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_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03" uniqueCount="2859">
  <si>
    <t xml:space="preserve">&gt;gi|89269106|emb|CAJ81837.1|/562-600 PMS1 postmeiotic segregation increased 1 (S. cerevisiae) [Xenopus tropicalis]</t>
  </si>
  <si>
    <t xml:space="preserve">VKKPLSAVGYFIQAERSKLIDDNPV-ASVEEISSKGKDLW</t>
  </si>
  <si>
    <t xml:space="preserve">&gt;gi|108742137|gb|AAI17598.1|/524-562 Unknown (protein for IMAGE:7223102) [Danio rerio]</t>
  </si>
  <si>
    <t xml:space="preserve">VRQPSSAFSLFEQDTRSQVLQENPK-ASPQDVTAAAKERW</t>
  </si>
  <si>
    <t xml:space="preserve">&gt;gi|22204384|emb|CAD43440.1|/526-564 SI:dZ72B14.2 (novel protein similar to human postmeiotic segregation increased 1-like protein (PMSL1)) [Danio rerio]</t>
  </si>
  <si>
    <t xml:space="preserve">&gt;gi|57529802|ref|NP_001006508.1|/563-601 PMS1 postmeiotic segregation increased 1 [Gallus gallus]</t>
  </si>
  <si>
    <t xml:space="preserve">IRKSKSAFEHFIQEYRSKFVSENPR-CSMKDILLKIEEQW</t>
  </si>
  <si>
    <t xml:space="preserve">&gt;gi|53130658|emb|CAG31658.1|/563-601 hypothetical protein [Gallus gallus]</t>
  </si>
  <si>
    <t xml:space="preserve">&gt;gi|74004986|ref|XP_855680.1|/532-570 PREDICTED: similar to PMS1 protein homolog 1 (DNA mismatch repair protein PMS1) isoform 2 [Canis familiaris]</t>
  </si>
  <si>
    <t xml:space="preserve">VKKPMSASALFVQDHRAQFLTENSK-TSLEDATVQIEELW</t>
  </si>
  <si>
    <t xml:space="preserve">&gt;gi|57110873|ref|XP_536002.1|/571-609 PREDICTED: similar to PMS1 protein homolog 1 (DNA mismatch repair protein PMS1) isoform 1 [Canis familiaris]</t>
  </si>
  <si>
    <t xml:space="preserve">&gt;gi|77818870|gb|ABB04019.1|/410-448 rhabdomyosarcoma antigen MU-RMS-40.10B [Homo sapiens]</t>
  </si>
  <si>
    <t xml:space="preserve">IKKPMSASALFVQDHRPQFLIENPK-TSLEDATLQIEELW</t>
  </si>
  <si>
    <t xml:space="preserve">&gt;gi|114582363|ref|XP_515987.2|/700-738 PREDICTED: postmeiotic segregation 1 [Pan troglodytes]</t>
  </si>
  <si>
    <t xml:space="preserve">&gt;gi|58736985|dbj|BAD89401.1|/356-394 PMS1 nirs variant 4 [Homo sapiens]</t>
  </si>
  <si>
    <t xml:space="preserve">&gt;gi|91132882|gb|ABE16067.1|/571-609 Sequence 18 from patent US 6982169</t>
  </si>
  <si>
    <t xml:space="preserve">&gt;gi|75916068|gb|ABA30211.1|/571-609 Sequence 18 from patent US 6921666</t>
  </si>
  <si>
    <t xml:space="preserve">&gt;gi|75916067|gb|ABA30210.1|/571-609 Sequence 17 from patent US 6921666</t>
  </si>
  <si>
    <t xml:space="preserve">&gt;gi|53932120|gb|AAV00420.1|/571-609 Sequence 9 from patent US 6737268</t>
  </si>
  <si>
    <t xml:space="preserve">&gt;gi|40200244|gb|AAR79310.1|/571-609 Sequence 18 from patent US 6656736</t>
  </si>
  <si>
    <t xml:space="preserve">&gt;gi|40200243|gb|AAR79309.1|/571-609 Sequence 17 from patent US 6656736</t>
  </si>
  <si>
    <t xml:space="preserve">&gt;gi|40090503|gb|AAR46127.1|/571-609 Sequence 4 from patent US 6610477</t>
  </si>
  <si>
    <t xml:space="preserve">&gt;gi|33738030|gb|AAQ41258.1|/571-609 Sequence 11 from patent US 6576468</t>
  </si>
  <si>
    <t xml:space="preserve">&gt;gi|23317611|gb|AAN21667.1|/571-609 Sequence 4 from patent US 6416984</t>
  </si>
  <si>
    <t xml:space="preserve">&gt;gi|746340|prf||2017356A/571-609 PMS1 gene</t>
  </si>
  <si>
    <t xml:space="preserve">&gt;gi|58736991|dbj|BAD89404.1|/532-570 PMS1 nirs variant 7 [Homo sapiens]</t>
  </si>
  <si>
    <t xml:space="preserve">&gt;gi|77818871|gb|ABB04020.1|/532-570 rhabdomyosarcoma antigen MU-RMS-40.10E [Homo sapiens]</t>
  </si>
  <si>
    <t xml:space="preserve">&gt;gi|58736981|dbj|BAD89399.1|/571-609 PMS1 nirs variant 2 [Homo sapiens]</t>
  </si>
  <si>
    <t xml:space="preserve">&gt;gi|58736979|dbj|BAD89398.1|/532-570 PMS1 nirs variant 1 [Homo sapiens]</t>
  </si>
  <si>
    <t xml:space="preserve">&gt;gi|109100390|ref|XP_001103074.1|/571-609 PREDICTED: postmeiotic segregation 1 [Macaca mulatta]</t>
  </si>
  <si>
    <t xml:space="preserve">IKKPMSASALFVQDHRAQFLIENPK-TSLEDATLQIEELW</t>
  </si>
  <si>
    <t xml:space="preserve">&gt;gi|70570502|dbj|BAE06613.1|/136-173 transcription factor protein [Ciona intestinalis]</t>
  </si>
  <si>
    <t xml:space="preserve">PKRARSAYTFFMINKLKSVPLKD-K-SDFSAAVQKCAHEW</t>
  </si>
  <si>
    <t xml:space="preserve">&gt;gi|58261244|ref|XP_568032.1|/153-196 hypothetical protein [Cryptococcus neoformans var. neoformans JEC21]</t>
  </si>
  <si>
    <t xml:space="preserve">PGKPLTPYFAFAKEVRESGKVELPN-VRNQQLARETGALW</t>
  </si>
  <si>
    <t xml:space="preserve">&gt;gi|50256205|gb|EAL18932.1|/153-196 hypothetical protein CNBI1930 [Cryptococcus neoformans var. neoformans B-3501A]</t>
  </si>
  <si>
    <t xml:space="preserve">&gt;gi|115974336|ref|XP_001181013.1|/419-457 PREDICTED: hypothetical protein [Strongylocentrotus purpuratus]</t>
  </si>
  <si>
    <t xml:space="preserve">PRPPSSAYAMFLAEQREGYRESHPE-VVGRKVSSLLGKMW</t>
  </si>
  <si>
    <t xml:space="preserve">&gt;gi|115658016|ref|XP_782477.2|/419-457 PREDICTED: hypothetical protein [Strongylocentrotus purpuratus]</t>
  </si>
  <si>
    <t xml:space="preserve">&gt;gi|88183414|gb|EAQ90882.1|/244-280 predicted protein [Chaetomium globosum CBS 148.51]</t>
  </si>
  <si>
    <t xml:space="preserve">&gt;gi|17977860|emb|CAC86581.1|/247-283 putative mitochondrial HMG-like protein [Podospora anserina]</t>
  </si>
  <si>
    <t xml:space="preserve">PKGLLSPYIIFTTQRMKSGDLDNIP-PTARVAAIGSE--W</t>
  </si>
  <si>
    <t xml:space="preserve">&gt;gi|38567278|emb|CAE76568.1|/114-153 related to nonhistone chromosomal protein [Neurospora crassa]</t>
  </si>
  <si>
    <t xml:space="preserve">PKRPLTPYFLYMQTARPDLGEEAPK-GAVQE---EGQRRW</t>
  </si>
  <si>
    <t xml:space="preserve">&gt;gi|88185168|gb|EAQ92636.1|/154-193 hypothetical protein CHGG_00871 [Chaetomium globosum CBS 148.51]</t>
  </si>
  <si>
    <t xml:space="preserve">PKRPLTPYFLYMQTARPDLGDQVPK-GAVQD---EGQRRW</t>
  </si>
  <si>
    <t xml:space="preserve">&gt;gi|46433556|gb|EAK92992.1|/87-130 potential HMG-like DNA binding protein Hmo1p [Candida albicans SC5314]</t>
  </si>
  <si>
    <t xml:space="preserve">PKKPLTMFFQFSYDLRKKIGIERKK-KDLPDMNSMIKDRW</t>
  </si>
  <si>
    <t xml:space="preserve">&gt;gi|46433032|gb|EAK92489.1|/87-130 potential HMG-like DNA binding protein Hmo1p [Candida albicans SC5314]</t>
  </si>
  <si>
    <t xml:space="preserve">&gt;gi|1289289|emb|CAA86679.1|/106-149 unknown [Saccharomyces cerevisiae]</t>
  </si>
  <si>
    <t xml:space="preserve">PKKPLTVFFAYSAYVRQELREDRQL-PPLSEITQEISKKW</t>
  </si>
  <si>
    <t xml:space="preserve">&gt;gi|53971155|gb|AAV19907.1|/106-149 Sequence 167 from patent US 6753314</t>
  </si>
  <si>
    <t xml:space="preserve">&gt;gi|50427915|ref|XP_462570.1|/110-153 hypothetical protein DEHA0G25014g [Debaryomyces hansenii CBS767]</t>
  </si>
  <si>
    <t xml:space="preserve">PKKPLTIYFAYSFYTRDQIRQERAL-SPLSELNEIIKERW</t>
  </si>
  <si>
    <t xml:space="preserve">&gt;gi|115528122|gb|AAI24668.1|/152-186 Zgc:153358 [Danio rerio]</t>
  </si>
  <si>
    <t xml:space="preserve">PKRPRSTFNIFMAEHF----VEAKG-TTTQAKLKSLRDDW</t>
  </si>
  <si>
    <t xml:space="preserve">&gt;gi|71142479|emb|CAH60732.1|/93-127 transcription factor A [Lemur catta]</t>
  </si>
  <si>
    <t xml:space="preserve">PKRPRSAYNIYVPESFQ----ETKD-GSAPGRLKTINEAW</t>
  </si>
  <si>
    <t xml:space="preserve">&gt;gi|71142473|emb|CAH60729.1|/93-127 transcription factor A [Pongo pygmaeus]</t>
  </si>
  <si>
    <t xml:space="preserve">PKRPRSAYNVYVAERFQEVQGDSPQ-EKLKT----LKENW</t>
  </si>
  <si>
    <t xml:space="preserve">&gt;gi|71142475|emb|CAH60730.1|/93-127 transcription factor A [Hylobates lar]</t>
  </si>
  <si>
    <t xml:space="preserve">PKRPRSAYNVYVAERFQEAEGDSPQ-EKLKT----VKENW</t>
  </si>
  <si>
    <t xml:space="preserve">&gt;gi|114630618|ref|XP_001163969.1|/173-207 PREDICTED: similar to Transcription factor A, mitochondrial precursor (mtTFA) (Mitochondrial transcription factor 1) (MtTF1) (Transcription factor 6-like 2) isoform 2 [Pan troglodytes]</t>
  </si>
  <si>
    <t xml:space="preserve">PKRPRSAYNVYVAERFQEAKGDSPQ-EKLKT----VKENW</t>
  </si>
  <si>
    <t xml:space="preserve">&gt;gi|71142477|emb|CAH60731.1|/93-127 transcription factor A [Papio anubis]</t>
  </si>
  <si>
    <t xml:space="preserve">&gt;gi|71142471|emb|CAH60728.1|/93-127 transcription factor A [Pan troglodytes]</t>
  </si>
  <si>
    <t xml:space="preserve">&gt;gi|71142469|emb|CAH60727.1|/93-127 transcription factor A [Pan paniscus]</t>
  </si>
  <si>
    <t xml:space="preserve">&gt;gi|109089746|ref|XP_001097554.1|/174-208 PREDICTED: transcription factor A, mitochondrial isoform 1 [Macaca mulatta]</t>
  </si>
  <si>
    <t xml:space="preserve">PKRPRSAYNVYVAERFQEAKGESPQ-EKLKT----VKENW</t>
  </si>
  <si>
    <t xml:space="preserve">&gt;gi|88183770|gb|EAQ91238.1|/157-193 hypothetical protein CHGG_03173 [Chaetomium globosum CBS 148.51]</t>
  </si>
  <si>
    <t xml:space="preserve">PKKPGSAFDLYCEDTRPSLKEKAKE-GDSVE--EELSSSW</t>
  </si>
  <si>
    <t xml:space="preserve">&gt;gi|9294541|dbj|BAB02804.1|/238-275 high mobility group protein-like [Arabidopsis thaliana]</t>
  </si>
  <si>
    <t xml:space="preserve">PKCHRSGYNFFFAEQYARLKPEYH--QE-RSITKKIGHMW</t>
  </si>
  <si>
    <t xml:space="preserve">&gt;gi|109116106|ref|XP_001100425.1|/311-349 PREDICTED: upstream binding transcription factor, RNA polymerase I [Macaca mulatta]</t>
  </si>
  <si>
    <t xml:space="preserve">PKRPVSAMFIFSEEKRRQLQEERPE-LSESELTRLLARMW</t>
  </si>
  <si>
    <t xml:space="preserve">&gt;gi|73965538|ref|XP_537622.2|/360-398 PREDICTED: similar to Nucleolar transcription factor 1 (Upstream binding factor 1) (UBF-1) (Autoantigen NOR-90) [Canis familiaris]</t>
  </si>
  <si>
    <t xml:space="preserve">&gt;gi|53971932|gb|AAV20684.1|/407-445 Sequence 944 from patent US 6753314</t>
  </si>
  <si>
    <t xml:space="preserve">&gt;gi|226839|prf||1608205A/407-445 nucleolar transcription factor UBF</t>
  </si>
  <si>
    <t xml:space="preserve">&gt;gi|22204249|emb|CAD43431.1|/386-424 novel protein similar to human upstream binding transcription factor, RNA polymerase I (UBTF) [Danio rerio]</t>
  </si>
  <si>
    <t xml:space="preserve">PKPPISAMFIFSEEKRPKLKQEKPE-LSDMELTRLLARMW</t>
  </si>
  <si>
    <t xml:space="preserve">&gt;gi|109521610|ref|XP_001053137.1|/112-150 PREDICTED: similar to Nucleolar transcription factor 1 (Upstream-binding factor 1) (UBF-1) isoform 2 [Rattus norvegicus]</t>
  </si>
  <si>
    <t xml:space="preserve">PKKPLTPYFRFFMEKRAKYAKLHPE-MSNLDLTKILSKKY</t>
  </si>
  <si>
    <t xml:space="preserve">&gt;gi|109521608|ref|XP_001053064.1|/112-150 PREDICTED: similar to Nucleolar transcription factor 1 (Upstream-binding factor 1) (UBF-1) isoform 1 [Rattus norvegicus]</t>
  </si>
  <si>
    <t xml:space="preserve">&gt;gi|74355508|gb|AAI04483.1|/50-88 TFAM protein [Homo sapiens]</t>
  </si>
  <si>
    <t xml:space="preserve">PKKPVSSYLRFSKEQLPIFKAQNPD-AKTTELIRRIAQRW</t>
  </si>
  <si>
    <t xml:space="preserve">&gt;gi|114630623|ref|XP_001164004.1|/50-88 PREDICTED: similar to Transcription factor A, mitochondrial precursor (mtTFA) (Mitochondrial transcription factor 1) (MtTF1) (Transcription factor 6-like 2) isoform 3 [Pan troglodytes]</t>
  </si>
  <si>
    <t xml:space="preserve">&gt;gi|115935443|ref|XP_001176276.1|/58-96 PREDICTED: similar to Baf57 isoform 1 [Strongylocentrotus purpuratus]</t>
  </si>
  <si>
    <t xml:space="preserve">PDKPLMPYMRYSRSVWEKVKNDNQD-LKLWEIGKIIGQMW</t>
  </si>
  <si>
    <t xml:space="preserve">&gt;gi|115935441|ref|XP_001176418.1|/58-96 PREDICTED: similar to Baf57 isoform 2 [Strongylocentrotus purpuratus]</t>
  </si>
  <si>
    <t xml:space="preserve">&gt;gi|72077337|ref|XP_792982.1|/58-96 PREDICTED: similar to Baf57 [Strongylocentrotus purpuratus]</t>
  </si>
  <si>
    <t xml:space="preserve">&gt;gi|56753852|gb|AAW25123.1|/37-75 SJCHGC08108 protein [Schistosoma japonicum]</t>
  </si>
  <si>
    <t xml:space="preserve">PEKPLMPYMRYSRKVWEQVKNSNPH-LKLWEVGKIIGQMW</t>
  </si>
  <si>
    <t xml:space="preserve">&gt;gi|73959659|ref|XP_853404.1|/66-104 PREDICTED: similar to SWI/SNF related, matrix associated, actin dependent regulator of chromatin, subfamily e, member 1 [Canis familiaris]</t>
  </si>
  <si>
    <t xml:space="preserve">PGKMLMPYMKYSRKLWDQVKTSNPD-LKLWEIGKIIGGMW</t>
  </si>
  <si>
    <t xml:space="preserve">&gt;gi|73965997|ref|XP_862981.1|/1-34 PREDICTED: similar to SWI/SNF-related matrix-associated actin-dependent regulator of chromatin e1 isoform 7 [Canis familiaris]</t>
  </si>
  <si>
    <t xml:space="preserve">&gt;gi|114667541|ref|XP_001169977.1|/1-34 PREDICTED: hypothetical protein LOC454655 isoform 2 [Pan troglodytes]</t>
  </si>
  <si>
    <t xml:space="preserve">&gt;gi|114667539|ref|XP_001169953.1|/1-34 PREDICTED: hypothetical protein LOC454655 isoform 1 [Pan troglodytes]</t>
  </si>
  <si>
    <t xml:space="preserve">&gt;gi|109115241|ref|XP_001099419.1|/1-34 PREDICTED: similar to SWI/SNF-related matrix-associated actin-dependent regulator of chromatin e1 isoform 2 [Macaca mulatta]</t>
  </si>
  <si>
    <t xml:space="preserve">&gt;gi|47223974|emb|CAG06151.1|/65-103 unnamed protein product [Tetraodon nigroviridis]</t>
  </si>
  <si>
    <t xml:space="preserve">PDKPLMPYMRYSRKVWDQVKASNPD-LKLWEIGKIIGGMW</t>
  </si>
  <si>
    <t xml:space="preserve">&gt;gi|89268721|emb|CAJ82380.1|/66-104 SWI/SNF related, matrix associated, actin dependent regulator of chromatin, subfamily e, member 1 [Xenopus tropicalis]</t>
  </si>
  <si>
    <t xml:space="preserve">&gt;gi|89266950|emb|CAJ81375.1|/66-104 SWI/SNF related, matrix associated, actin dependent regulator of chromatin, subfamily e, member 1 [Xenopus tropicalis]</t>
  </si>
  <si>
    <t xml:space="preserve">&gt;gi|19698568|gb|AAL93211.1|AF487782_1/66-104 Baf57 [Xenopus laevis]</t>
  </si>
  <si>
    <t xml:space="preserve">&gt;gi|57530577|ref|NP_001006335.1|/66-104 SWI/SNF related, matrix associated, actin dependent regulator of chromatin, subfamily e, member 1 [Gallus gallus]</t>
  </si>
  <si>
    <t xml:space="preserve">&gt;gi|53129001|emb|CAG31353.1|/66-104 hypothetical protein [Gallus gallus]</t>
  </si>
  <si>
    <t xml:space="preserve">&gt;gi|114667535|ref|XP_001170044.1|/66-104 PREDICTED: hypothetical protein LOC454655 isoform 6 [Pan troglodytes]</t>
  </si>
  <si>
    <t xml:space="preserve">&gt;gi|109115243|ref|XP_001099001.1|/66-104 PREDICTED: similar to SWI/SNF-related matrix-associated actin-dependent regulator of chromatin e1 isoform 1 [Macaca mulatta]</t>
  </si>
  <si>
    <t xml:space="preserve">&gt;gi|33750601|gb|AAQ46892.1|/66-104 Sequence 31 from patent US 6586185</t>
  </si>
  <si>
    <t xml:space="preserve">&gt;gi|73966001|ref|XP_537645.2|/66-104 PREDICTED: similar to SWI/SNF-related matrix-associated actin-dependent regulator of chromatin e1 isoform 1 [Canis familiaris]</t>
  </si>
  <si>
    <t xml:space="preserve">&gt;gi|73965989|ref|XP_851010.1|/66-104 PREDICTED: similar to SWI/SNF-related matrix-associated actin-dependent regulator of chromatin e1 isoform 2 [Canis familiaris]</t>
  </si>
  <si>
    <t xml:space="preserve">&gt;gi|73965999|ref|XP_863005.1|/31-69 PREDICTED: similar to SWI/SNF-related matrix-associated actin-dependent regulator of chromatin e1 isoform 8 [Canis familiaris]</t>
  </si>
  <si>
    <t xml:space="preserve">&gt;gi|109115239|ref|XP_001099623.1|/48-86 PREDICTED: similar to SWI/SNF-related matrix-associated actin-dependent regulator of chromatin e1 isoform 4 [Macaca mulatta]</t>
  </si>
  <si>
    <t xml:space="preserve">&gt;gi|114667537|ref|XP_001170025.1|/48-86 PREDICTED: hypothetical protein LOC454655 isoform 5 [Pan troglodytes]</t>
  </si>
  <si>
    <t xml:space="preserve">&gt;gi|60653639|gb|AAX29513.1|/66-104 SWI/SNF related matrix associated actin dependent regulator of chromatin subfamily e, member 1 [synthetic construct]</t>
  </si>
  <si>
    <t xml:space="preserve">&gt;gi|60653641|gb|AAX29514.1|/66-104 SWI/SNF related matrix associated actin dependent regulator of chromatin subfamily e, member 1 [synthetic construct]</t>
  </si>
  <si>
    <t xml:space="preserve">&gt;gi|61361536|gb|AAX42063.1|/66-104 SWI/SNF related matrix associated actin dependent regulator of chromatin subfamily e member 1 [synthetic construct]</t>
  </si>
  <si>
    <t xml:space="preserve">&gt;gi|61361541|gb|AAX42064.1|/66-104 SWI/SNF related matrix associated actin dependent regulator of chromatin subfamily e member 1 [synthetic construct]</t>
  </si>
  <si>
    <t xml:space="preserve">&gt;gi|114667533|ref|XP_001170008.1|/31-69 PREDICTED: hypothetical protein LOC454655 isoform 4 [Pan troglodytes]</t>
  </si>
  <si>
    <t xml:space="preserve">&gt;gi|109115237|ref|XP_001099528.1|/31-69 PREDICTED: similar to SWI/SNF-related matrix-associated actin-dependent regulator of chromatin e1 isoform 3 [Macaca mulatta]</t>
  </si>
  <si>
    <t xml:space="preserve">&gt;gi|114667531|ref|XP_511478.2|/66-104 PREDICTED: hypothetical protein LOC454655 isoform 7 [Pan troglodytes]</t>
  </si>
  <si>
    <t xml:space="preserve">&gt;gi|40031675|emb|CAE89500.1|/66-104 unnamed protein product [Homo sapiens]</t>
  </si>
  <si>
    <t xml:space="preserve">&gt;gi|33750602|gb|AAQ46893.1|/66-104 Sequence 32 from patent US 6586185</t>
  </si>
  <si>
    <t xml:space="preserve">&gt;gi|26452914|dbj|BAC43535.1|/63-102 putative HMG protein [Arabidopsis thaliana]</t>
  </si>
  <si>
    <t xml:space="preserve">PKKPATAFFFFLDDFRKQYQEENPD-VKSMEIGKTCGEKW</t>
  </si>
  <si>
    <t xml:space="preserve">&gt;gi|26452394|dbj|BAC43282.1|/115-153 unknown protein [Arabidopsis thaliana]</t>
  </si>
  <si>
    <t xml:space="preserve">PKRPLTAFFIFMSDFRKTFKSEHNG-SLAKDAAKIGGEKW</t>
  </si>
  <si>
    <t xml:space="preserve">&gt;gi|114593109|ref|XP_001174858.1|/185-223 PREDICTED: similar to High-mobility group 20A [Pan troglodytes]</t>
  </si>
  <si>
    <t xml:space="preserve">FRVPTTGYMIFLNKQRSQLRATHPD-LPFTEIMKMLAVQW</t>
  </si>
  <si>
    <t xml:space="preserve">&gt;gi|77368836|gb|ABA66584.1|/1-31 Sequence 2226 from patent US 6943241</t>
  </si>
  <si>
    <t xml:space="preserve">&gt;gi|71896259|ref|NP_001025565.1|/104-142 high-mobility group 20A [Gallus gallus]</t>
  </si>
  <si>
    <t xml:space="preserve">PKSPLTGYVRFMNERREQLRAKRPE-VPFPEITRMLGNEW</t>
  </si>
  <si>
    <t xml:space="preserve">&gt;gi|53131076|emb|CAG31789.1|/104-142 hypothetical protein [Gallus gallus]</t>
  </si>
  <si>
    <t xml:space="preserve">&gt;gi|109082027|ref|XP_001104861.1|/219-257 PREDICTED: similar to high-mobility group 20A [Macaca mulatta]</t>
  </si>
  <si>
    <t xml:space="preserve">&gt;gi|114658303|ref|XP_510687.2|/103-141 PREDICTED: hypothetical protein [Pan troglodytes]</t>
  </si>
  <si>
    <t xml:space="preserve">&gt;gi|61370782|gb|AAX43551.1|/103-141 high-mobility group 20A [synthetic construct]</t>
  </si>
  <si>
    <t xml:space="preserve">&gt;gi|61370777|gb|AAX43550.1|/103-141 high-mobility group 20A [synthetic construct]</t>
  </si>
  <si>
    <t xml:space="preserve">&gt;gi|61361075|gb|AAX41985.1|/103-141 high-mobility group 20A [synthetic construct]</t>
  </si>
  <si>
    <t xml:space="preserve">&gt;gi|61361068|gb|AAX41984.1|/103-141 high-mobility group 20A [synthetic construct]</t>
  </si>
  <si>
    <t xml:space="preserve">&gt;gi|40031824|emb|CAE89565.1|/103-141 unnamed protein product [Homo sapiens]</t>
  </si>
  <si>
    <t xml:space="preserve">&gt;gi|74000789|ref|XP_867224.1|/103-141 PREDICTED: similar to high-mobility group 20A isoform 4 [Canis familiaris]</t>
  </si>
  <si>
    <t xml:space="preserve">&gt;gi|74000787|ref|XP_867217.1|/103-141 PREDICTED: similar to high-mobility group 20A isoform 3 [Canis familiaris]</t>
  </si>
  <si>
    <t xml:space="preserve">&gt;gi|74000795|ref|XP_544786.2|/103-141 PREDICTED: similar to high-mobility group 20A isoform 1 [Canis familiaris]</t>
  </si>
  <si>
    <t xml:space="preserve">&gt;gi|74000793|ref|XP_853367.1|/103-141 PREDICTED: similar to high-mobility group 20A isoform 2 [Canis familiaris]</t>
  </si>
  <si>
    <t xml:space="preserve">&gt;gi|74000791|ref|XP_867235.1|/103-141 PREDICTED: similar to high-mobility group 20A isoform 5 [Canis familiaris]</t>
  </si>
  <si>
    <t xml:space="preserve">&gt;gi|47215637|emb|CAG01354.1|/47-85 unnamed protein product [Tetraodon nigroviridis]</t>
  </si>
  <si>
    <t xml:space="preserve">PKAPVTGYVRFLNERREHMRARYPD-LPFPEITKRLGAEW</t>
  </si>
  <si>
    <t xml:space="preserve">&gt;gi|89268220|emb|CAJ83818.1|/68-106 high-mobility group 20A [Xenopus tropicalis]</t>
  </si>
  <si>
    <t xml:space="preserve">PKAPVTGYVRFLNERREQIRAQHPD-LPFPEITKMLGAEW</t>
  </si>
  <si>
    <t xml:space="preserve">&gt;gi|31890129|gb|AAH03505.2|/70-108 High-mobility group 20B [Homo sapiens]</t>
  </si>
  <si>
    <t xml:space="preserve">PKAPVTGYVRFLNERREQIRTRHPD-LPFPEITKMLGAEW</t>
  </si>
  <si>
    <t xml:space="preserve">&gt;gi|73987459|ref|XP_854847.1|/70-108 PREDICTED: similar to SWI/SNF-related matrix-associated actin-dependent regulator of chromatin subfamily E member 1-related (SMARCE1-related protein) (HMG domain protein HMG20B) (Structural DNA-binding protein BRAF35) (BRCA2-associated factor 35) (Sox-like tr... [Canis familiaris]</t>
  </si>
  <si>
    <t xml:space="preserve">&gt;gi|70569846|dbj|BAE06488.1|/39-77 transcription factor protein [Ciona intestinalis]</t>
  </si>
  <si>
    <t xml:space="preserve">PKKPLSGYVRFMNSRRDQVLQENRS-LSFADITKLLGEEW</t>
  </si>
  <si>
    <t xml:space="preserve">&gt;gi|66523545|ref|XP_625193.1|/83-121 PREDICTED: similar to high mobility group 20A isoform 1 [Apis mellifera]</t>
  </si>
  <si>
    <t xml:space="preserve">PKQPLTGYFRFLNDRREKVRSENPT-LSFAEITKLLASEW</t>
  </si>
  <si>
    <t xml:space="preserve">&gt;gi|115961683|ref|XP_001187937.1|/119-157 PREDICTED: hypothetical protein [Strongylocentrotus purpuratus]</t>
  </si>
  <si>
    <t xml:space="preserve">PRAPHTGYVRFLKEGREKVREDNPN-MSFAEITKLLAGQW</t>
  </si>
  <si>
    <t xml:space="preserve">&gt;gi|72092389|ref|XP_790476.1|/119-157 PREDICTED: hypothetical protein [Strongylocentrotus purpuratus]</t>
  </si>
  <si>
    <t xml:space="preserve">&gt;gi|115936069|ref|XP_001187810.1|/52-90 PREDICTED: hypothetical protein [Strongylocentrotus purpuratus]</t>
  </si>
  <si>
    <t xml:space="preserve">&gt;gi|72010495|ref|XP_787432.1|/52-90 PREDICTED: hypothetical protein [Strongylocentrotus purpuratus]</t>
  </si>
  <si>
    <t xml:space="preserve">&gt;gi|71004578|ref|XP_756955.1|/370-408 hypothetical protein UM00808.1 [Ustilago maydis 521]</t>
  </si>
  <si>
    <t xml:space="preserve">PKRPLSAYLLFVNSVRPQRQAQNPN-APLTELTAEMAAEW</t>
  </si>
  <si>
    <t xml:space="preserve">&gt;gi|46095669|gb|EAK80902.1|/370-408 hypothetical protein UM00808.1 [Ustilago maydis 521]</t>
  </si>
  <si>
    <t xml:space="preserve">&gt;gi|38567224|emb|CAE76516.1|/252-288 putative protein [Neurospora crassa]</t>
  </si>
  <si>
    <t xml:space="preserve">PKRLRSAFLFFMSRQKDALYAGKP----LPEIAKALSEEW</t>
  </si>
  <si>
    <t xml:space="preserve">&gt;gi|115914135|ref|XP_784026.2|/137-174 PREDICTED: similar to high mobility group protein 1; HMG1 [Strongylocentrotus purpuratus]</t>
  </si>
  <si>
    <t xml:space="preserve">PKKPPTAYFYFLTDFREQMKGKTIE-KG-RRLTEICGEEW</t>
  </si>
  <si>
    <t xml:space="preserve">&gt;gi|115745116|ref|XP_001203148.1|/137-174 PREDICTED: similar to high mobility group protein 1; HMG1 [Strongylocentrotus purpuratus]</t>
  </si>
  <si>
    <t xml:space="preserve">&gt;gi|58258723|ref|XP_566774.1|/546-588 HMG1 [Cryptococcus neoformans var. neoformans JEC21]</t>
  </si>
  <si>
    <t xml:space="preserve">PKKPLSAYFLFLKAIREDIRAQGTE-AEKQSV--MAAEKW</t>
  </si>
  <si>
    <t xml:space="preserve">&gt;gi|50260641|gb|EAL23294.1|/546-588 hypothetical protein CNBA4100 [Cryptococcus neoformans var. neoformans B-3501A]</t>
  </si>
  <si>
    <t xml:space="preserve">&gt;gi|116501443|gb|EAU84338.1|/391-433 hypothetical protein CC1G_01334 [Coprinopsis cinerea okayama7#130]</t>
  </si>
  <si>
    <t xml:space="preserve">PKKPLSAYFMFLQRIRADPKLVKED-ETETKQSVLAAAKW</t>
  </si>
  <si>
    <t xml:space="preserve">&gt;gi|71019847|ref|XP_760154.1|/214-249 hypothetical protein UM04007.1 [Ustilago maydis 521]</t>
  </si>
  <si>
    <t xml:space="preserve">PKRPNSAFFEFLNDLRA------SE-AVIPEFSKRGGERW</t>
  </si>
  <si>
    <t xml:space="preserve">&gt;gi|46099871|gb|EAK85104.1|/214-249 hypothetical protein UM04007.1 [Ustilago maydis 521]</t>
  </si>
  <si>
    <t xml:space="preserve">&gt;gi|3551257|dbj|BAA32827.1|/290-326 98b [Daucus carota]</t>
  </si>
  <si>
    <t xml:space="preserve">PKHPVSAFFLFMNERRADLVAEKKN-V--LEVGKITGEEW</t>
  </si>
  <si>
    <t xml:space="preserve">&gt;gi|7269229|emb|CAB81298.1|/255-291 98b like protein [Arabidopsis thaliana]</t>
  </si>
  <si>
    <t xml:space="preserve">PKHPVSAFLVYANERRAALREENKS-----EVAKITGEEW</t>
  </si>
  <si>
    <t xml:space="preserve">&gt;gi|4454049|emb|CAA23046.1|/255-291 98b like protein [Arabidopsis thaliana]</t>
  </si>
  <si>
    <t xml:space="preserve">&gt;gi|46367464|emb|CAG25858.1|/250-286 hypothetical protein [Arabidopsis thaliana]</t>
  </si>
  <si>
    <t xml:space="preserve">PKQPISAYLIYANERRAALKGENKS-----EVAKITGEEW</t>
  </si>
  <si>
    <t xml:space="preserve">&gt;gi|73977261|ref|XP_851529.1|/93-131 PREDICTED: similar to HMG2 like isoform 1 [Canis familiaris]</t>
  </si>
  <si>
    <t xml:space="preserve">PRRPPSSFLIFCQDHYAQLKRENPT-WSVVQVAKASGRMW</t>
  </si>
  <si>
    <t xml:space="preserve">&gt;gi|109477273|ref|XP_001059471.1|/93-131 PREDICTED: similar to RIKEN cDNA 1700001F22 [Rattus norvegicus]</t>
  </si>
  <si>
    <t xml:space="preserve">PRKPPSSFLLFSLDHFAKLKQENPN-WTVVQVAKAAGKMW</t>
  </si>
  <si>
    <t xml:space="preserve">&gt;gi|109512609|ref|XP_001068047.1|/34-72 PREDICTED: similar to RIKEN cDNA 1700001F22 [Rattus norvegicus]</t>
  </si>
  <si>
    <t xml:space="preserve">PRKPISSFLLFSMDHFDQLKEQHPN-WTVAEVAKTSGRMW</t>
  </si>
  <si>
    <t xml:space="preserve">&gt;gi|109511180|ref|XP_579032.2|/34-72 PREDICTED: similar to RIKEN cDNA 1700001F22 [Rattus norvegicus]</t>
  </si>
  <si>
    <t xml:space="preserve">&gt;gi|109512672|ref|XP_001053552.1|/93-131 PREDICTED: similar to RIKEN cDNA 1700001F22 [Rattus norvegicus]</t>
  </si>
  <si>
    <t xml:space="preserve">PRKPPSSFLLFSMDHFDEIKEQHPN-WTVAQVAKAAKRMW</t>
  </si>
  <si>
    <t xml:space="preserve">&gt;gi|109511220|ref|XP_579035.2|/93-131 PREDICTED: similar to RIKEN cDNA 1700001F22 [Rattus norvegicus]</t>
  </si>
  <si>
    <t xml:space="preserve">PRKPPSSFLLFSQDHFDEIKEQHPN-WTVGQVAKAAGRMW</t>
  </si>
  <si>
    <t xml:space="preserve">&gt;gi|71024155|ref|XP_762307.1|/297-335 hypothetical protein UM06160.1 [Ustilago maydis 521]</t>
  </si>
  <si>
    <t xml:space="preserve">PKRPPSAYLLFQNEVRQEIRKKHPG-MPYSEVLGKVSEAW</t>
  </si>
  <si>
    <t xml:space="preserve">&gt;gi|46101812|gb|EAK87045.1|/297-335 hypothetical protein UM06160.1 [Ustilago maydis 521]</t>
  </si>
  <si>
    <t xml:space="preserve">&gt;gi|58267838|ref|XP_571075.1|/94-132 nonhistone protein 6 [Cryptococcus neoformans var. neoformans JEC21]</t>
  </si>
  <si>
    <t xml:space="preserve">PKRPPSAYILFQNEVRDDIRTSNPG-MPYKDVLQIISQRW</t>
  </si>
  <si>
    <t xml:space="preserve">&gt;gi|50257799|gb|EAL20500.1|/94-132 hypothetical protein CNBE4210 [Cryptococcus neoformans var. neoformans B-3501A]</t>
  </si>
  <si>
    <t xml:space="preserve">&gt;gi|19074377|ref|NP_585883.1|/44-81 HIGH MOBILITY GROUP PROTEIN [Encephalitozoon cuniculi GB-M1]</t>
  </si>
  <si>
    <t xml:space="preserve">PKKPMSGYFIFGQEQRKN--EELSR-LPVADQGRAISEMW</t>
  </si>
  <si>
    <t xml:space="preserve">&gt;gi|54658295|gb|EAL36956.1|/86-122 high mobility group box 1 [Cryptosporidium hominis]</t>
  </si>
  <si>
    <t xml:space="preserve">PKRPHTAYTLWCEHIRQKVRENDPN-A--LQM-KDLAEMW</t>
  </si>
  <si>
    <t xml:space="preserve">&gt;gi|54657336|gb|EAL36126.1|/129-165 structure-specific recognition protein 1 (SSRP1) (recombination signal sequence recognition protein) (T160) [Cryptosporidium hominis]</t>
  </si>
  <si>
    <t xml:space="preserve">PKRPHNAYTLWCEHIRQKVREKDPT-RSLHI--KDLAEMW</t>
  </si>
  <si>
    <t xml:space="preserve">&gt;gi|50425115|ref|XP_461149.1|/145-186 hypothetical protein DEHA0F19602g [Debaryomyces hansenii CBS767]</t>
  </si>
  <si>
    <t xml:space="preserve">PKRPTNAYLIFCEMEKEKHELEEPG--AVTELSKSLTEAW</t>
  </si>
  <si>
    <t xml:space="preserve">&gt;gi|50294784|ref|XP_449803.1|/99-133 hypothetical protein CAGL0M10505g [Candida glabrata CBS138]</t>
  </si>
  <si>
    <t xml:space="preserve">PKRPTNAYLLFCEMNKEKIKEGGS-----VDVTKDLTESW</t>
  </si>
  <si>
    <t xml:space="preserve">&gt;gi|642804|emb|CAA88059.1|/94-128 unknown [Saccharomyces cerevisiae]</t>
  </si>
  <si>
    <t xml:space="preserve">PKRPTNAYLLYCEMNKERIRQNGS-----LDVTRDLAEGW</t>
  </si>
  <si>
    <t xml:space="preserve">&gt;gi|53971078|gb|AAV19830.1|/94-128 Sequence 90 from patent US 6753314</t>
  </si>
  <si>
    <t xml:space="preserve">&gt;gi|66509507|ref|XP_624266.1|/120-158 PREDICTED: similar to High mobility group protein DSP1 (Protein dorsal switch 1) [Apis mellifera]</t>
  </si>
  <si>
    <t xml:space="preserve">PKRALSAFFYFCQELRGKMRELHPE-MGVGDIAKELGKLW</t>
  </si>
  <si>
    <t xml:space="preserve">&gt;gi|8920409|emb|CAB96421.1|/557-595 SSRP1 protein [Zea mays]</t>
  </si>
  <si>
    <t xml:space="preserve">PKRAMTPFMYFSMAERGNMKSSNPD-LPTTEIAKKLGEMW</t>
  </si>
  <si>
    <t xml:space="preserve">&gt;gi|54657173|gb|EAL35991.1|/23-63 high mobility group protein [Cryptosporidium hominis]</t>
  </si>
  <si>
    <t xml:space="preserve">PKRAMTAFMYFASSRRAEITAANPS-LRSQEVAKILGEEW</t>
  </si>
  <si>
    <t xml:space="preserve">&gt;gi|70874664|gb|EAN88319.1|/205-239 high mobility group protein, putative [Trypanosoma cruzi]</t>
  </si>
  <si>
    <t xml:space="preserve">PKRSMSAYFFFVSDFRKK----HPD-LSVTETSKAAGAAW</t>
  </si>
  <si>
    <t xml:space="preserve">&gt;gi|109089347|ref|XP_001104769.1|/31-69 PREDICTED: similar to High mobility group protein B3 (High mobility group protein 4) (HMG-4) (High mobility group protein 2a) (HMG-2a) [Macaca mulatta]</t>
  </si>
  <si>
    <t xml:space="preserve">PKRPPSGFFLFCSEFRPKIKCTNPG-ISIGDVAKKLGEMW</t>
  </si>
  <si>
    <t xml:space="preserve">&gt;gi|115637447|ref|XP_781828.2|/258-296 PREDICTED: similar to HMG box (bp. 1499..1757) [Strongylocentrotus purpuratus]</t>
  </si>
  <si>
    <t xml:space="preserve">PKRPTTGYMLWLNDQREDIKEQFPG-ISVTDLTKKAGEMW</t>
  </si>
  <si>
    <t xml:space="preserve">&gt;gi|115627176|ref|XP_001188251.1|/258-296 PREDICTED: similar to HMG box (bp. 1499..1757) [Strongylocentrotus purpuratus]</t>
  </si>
  <si>
    <t xml:space="preserve">&gt;gi|296945|emb|CAA50469.1|/6-44 Hmg-Z protein [Drosophila melanogaster]</t>
  </si>
  <si>
    <t xml:space="preserve">PKRPLSAYMLWLNETREQIKKDNPG-SKVTDIAKRGGELW</t>
  </si>
  <si>
    <t xml:space="preserve">&gt;gi|47215698|emb|CAG04782.1|/589-627 unnamed protein product [Tetraodon nigroviridis]</t>
  </si>
  <si>
    <t xml:space="preserve">PKRPMSAYMLWLNSSRERIKSENPG-ISITEISKKAGEMW</t>
  </si>
  <si>
    <t xml:space="preserve">&gt;gi|4586285|dbj|BAA76333.1|/541-579 DUF87 [Xenopus laevis]</t>
  </si>
  <si>
    <t xml:space="preserve">PKRPMSAYMLWLNASREKIKSENPG-ISITDLSKKAGEIW</t>
  </si>
  <si>
    <t xml:space="preserve">&gt;gi|53128417|emb|CAG31300.1|/545-583 hypothetical protein [Gallus gallus]</t>
  </si>
  <si>
    <t xml:space="preserve">PKRPMSAYMLWLNANREKIKSDHPG-ISITDLSKKAGELW</t>
  </si>
  <si>
    <t xml:space="preserve">&gt;gi|391638|dbj|BAA03261.1|/134-172 ORF1 [Gallus gallus]</t>
  </si>
  <si>
    <t xml:space="preserve">&gt;gi|53734496|gb|AAH83588.1|/547-585 Structure specific recognition protein 1 [Rattus norvegicus]</t>
  </si>
  <si>
    <t xml:space="preserve">PKRPMSAYMLWLNASREKIKSDHPG-ISITDLSKKAGEIW</t>
  </si>
  <si>
    <t xml:space="preserve">&gt;gi|109106294|ref|XP_001103334.1|/547-585 PREDICTED: similar to structure specific recognition protein 1 [Macaca mulatta]</t>
  </si>
  <si>
    <t xml:space="preserve">&gt;gi|53972275|gb|AAV21027.1|/547-585 Sequence 1287 from patent US 6753314</t>
  </si>
  <si>
    <t xml:space="preserve">&gt;gi|27290879|gb|AAN97461.1|/547-585 Sequence 2 from patent US 6475791</t>
  </si>
  <si>
    <t xml:space="preserve">&gt;gi|2725602|gb|AAB93283.1|I67621/547-585 Sequence 7 from patent US 5670621</t>
  </si>
  <si>
    <t xml:space="preserve">&gt;gi|73982283|ref|XP_859953.1|/546-584 PREDICTED: similar to structure specific recognition protein 1 isoform 4 [Canis familiaris]</t>
  </si>
  <si>
    <t xml:space="preserve">PKRPMSAYMLWLNASREKIKADHPG-ISITDLSKKAGEIW</t>
  </si>
  <si>
    <t xml:space="preserve">&gt;gi|73982281|ref|XP_849848.1|/546-584 PREDICTED: similar to structure specific recognition protein 1 isoform 3 [Canis familiaris]</t>
  </si>
  <si>
    <t xml:space="preserve">&gt;gi|73982285|ref|XP_859991.1|/549-587 PREDICTED: similar to structure specific recognition protein 1 isoform 5 [Canis familiaris]</t>
  </si>
  <si>
    <t xml:space="preserve">&gt;gi|73982279|ref|XP_533177.2|/113-151 PREDICTED: similar to structure specific recognition protein 1 isoform 1 [Canis familiaris]</t>
  </si>
  <si>
    <t xml:space="preserve">&gt;gi|95102634|gb|ABF51255.1|/5-43 mobility group protein 1B [Bombyx mori]</t>
  </si>
  <si>
    <t xml:space="preserve">PKRPMSAYMLWLNSAREQIKSENPG-LRVTEIAKKGGEIW</t>
  </si>
  <si>
    <t xml:space="preserve">&gt;gi|296434|emb|CAA48471.1|/555-593 SSRP1 [Drosophila melanogaster]</t>
  </si>
  <si>
    <t xml:space="preserve">PKRATTAFMLWLNDTRESIKRENPG-IKVTEIAKKGGEMW</t>
  </si>
  <si>
    <t xml:space="preserve">&gt;gi|27290880|gb|AAN97462.1|/555-593 Sequence 6 from patent US 6475791</t>
  </si>
  <si>
    <t xml:space="preserve">&gt;gi|2725603|gb|AAB93284.1|I67622/555-593 Sequence 11 from patent US 5670621</t>
  </si>
  <si>
    <t xml:space="preserve">&gt;gi|110766132|ref|XP_001120264.1|/549-587 PREDICTED: similar to Single-strand recognition protein (SSRP) (Chorion-factor 5) [Apis mellifera]</t>
  </si>
  <si>
    <t xml:space="preserve">PKRPPTAFMMWLNSARERIKAENPG-IAVTEIAKKGGEMW</t>
  </si>
  <si>
    <t xml:space="preserve">&gt;gi|82594869|ref|XP_725606.1|/30-70 high mobility group protein [Plasmodium yoelii yoelii str. 17XNL]</t>
  </si>
  <si>
    <t xml:space="preserve">PKRSLSAYMFFAKEKRAEIITRDPS-LSKDTVGKMIGEAW</t>
  </si>
  <si>
    <t xml:space="preserve">&gt;gi|82753906|ref|XP_727864.1|/52-92 high mobility group protein [Plasmodium yoelii yoelii str. 17XNL]</t>
  </si>
  <si>
    <t xml:space="preserve">PKRALSAYMFYVKDKRLEIIQERPE-LAKEQVGKLIGEAW</t>
  </si>
  <si>
    <t xml:space="preserve">&gt;gi|23483924|gb|EAA19429.1|/52-92 high mobility group protein [Plasmodium yoelii yoelii]</t>
  </si>
  <si>
    <t xml:space="preserve">&gt;gi|71012570|ref|XP_758511.1|/54-92 hypothetical protein UM02364.1 [Ustilago maydis 521]</t>
  </si>
  <si>
    <t xml:space="preserve">PKRPLSAYMFFSQDQRERVKNANPE-AGFGEVGRLLGAKW</t>
  </si>
  <si>
    <t xml:space="preserve">&gt;gi|46098169|gb|EAK83402.1|/54-92 hypothetical protein UM02364.1 [Ustilago maydis 521]</t>
  </si>
  <si>
    <t xml:space="preserve">&gt;gi|116504678|gb|EAU87573.1|/34-72 hypothetical protein CC1G_11882 [Coprinopsis cinerea okayama7#130]</t>
  </si>
  <si>
    <t xml:space="preserve">PKRALSAYMFFSQDWRERIKAENPD-AGFGEVGKLLGAKW</t>
  </si>
  <si>
    <t xml:space="preserve">&gt;gi|433872|emb|CAA82251.1|/556-593 HMG protein [Catharanthus roseus]</t>
  </si>
  <si>
    <t xml:space="preserve">PK-SISAFMFFSQTERENVKKDNPG-IAFTDVGKVLGDRC</t>
  </si>
  <si>
    <t xml:space="preserve">&gt;gi|2104679|emb|CAA66480.1|/558-596 transcription factor [Vicia faba var. minor]</t>
  </si>
  <si>
    <t xml:space="preserve">PKRALSGFMFFSQMERENLKKTNPG-ISFTDVGRVLGEKW</t>
  </si>
  <si>
    <t xml:space="preserve">&gt;gi|11994780|dbj|BAB03170.1|/562-600 structure-specific recognition protein 1 (HMG1 DNA-binding protein) [Arabidopsis thaliana]</t>
  </si>
  <si>
    <t xml:space="preserve">PKRAMSGFMFFSQMERDNIKKEHPG-IAFGEVGKVLGDKW</t>
  </si>
  <si>
    <t xml:space="preserve">&gt;gi|62321053|dbj|BAD94127.1|/124-162 recombination signal sequence recognition protein [Arabidopsis thaliana]</t>
  </si>
  <si>
    <t xml:space="preserve">&gt;gi|217853|dbj|BAA02719.1|/562-600 high mobility group protein [Arabidopsis thaliana]</t>
  </si>
  <si>
    <t xml:space="preserve">PKRAMSGFMFFSQMERDNIKKEHPG-IAFGEVGKVLGDKC</t>
  </si>
  <si>
    <t xml:space="preserve">&gt;gi|160707602|gb|EAT91365.2|/86-130 hypothetical protein SNOG_01716 [Phaeosphaeria nodorum SN15]</t>
  </si>
  <si>
    <t xml:space="preserve">PSVEPTTLSSSALETLAQTSTPPPQ-VSQLDIAREVGRRW</t>
  </si>
  <si>
    <t xml:space="preserve">&gt;gi|28927277|gb|EAA36232.1|/146-186 predicted protein [Neurospora crassa OR74A]</t>
  </si>
  <si>
    <t xml:space="preserve">PKHRVPAWSAYISEHMKDVLKEGDD-IATRGYFKTLAAQW</t>
  </si>
  <si>
    <t xml:space="preserve">&gt;gi|111058466|gb|EAT79586.1|/368-411 hypothetical protein SNOG_13259 [Phaeosphaeria nodorum SN15]</t>
  </si>
  <si>
    <t xml:space="preserve">PQQPASSFLLYIGETGNVKKALQQG-VKAGEIAAECRRRW</t>
  </si>
  <si>
    <t xml:space="preserve">&gt;gi|147820300|emb|CAN75849.1|/371-410 hypothetical protein [Vitis vinifera]</t>
  </si>
  <si>
    <t xml:space="preserve">PKRPIGAWIHYYNDQLVMIKENDKG-VKINDLRKKLGKKW</t>
  </si>
  <si>
    <t xml:space="preserve">&gt;gi|147865120|emb|CAN81956.1|/233-272 hypothetical protein [Vitis vinifera]</t>
  </si>
  <si>
    <t xml:space="preserve">PKRPIGAWIHYYNDQLAMMKEKDKG-VKINDLRKKLGKKW</t>
  </si>
  <si>
    <t xml:space="preserve">&gt;gi|147795729|emb|CAN74236.1|/185-224 hypothetical protein [Vitis vinifera]</t>
  </si>
  <si>
    <t xml:space="preserve">&gt;gi|147772140|emb|CAN64547.1|/47-86 hypothetical protein [Vitis vinifera]</t>
  </si>
  <si>
    <t xml:space="preserve">&gt;gi|147800615|emb|CAN68470.1|/40-79 hypothetical protein [Vitis vinifera]</t>
  </si>
  <si>
    <t xml:space="preserve">PKRPIGAWIHYYNDQLVMMKEKDKG-VKINDLRKKLGKKW</t>
  </si>
  <si>
    <t xml:space="preserve">&gt;gi|163775082|gb|EDQ88707.1|/116-145 predicted protein [Monosiga brevicollis MX1]</t>
  </si>
  <si>
    <t xml:space="preserve">PRPPRSAMALWSKESGLAASTPFTE-RSRAW---------</t>
  </si>
  <si>
    <t xml:space="preserve">&gt;gi|158597106|gb|EDP35332.1|/689-725 F/Y-rich N-terminus family protein [Brugia malayi]</t>
  </si>
  <si>
    <t xml:space="preserve">GERATKAAVLYANINYPQWKEQYPE-WP--ERVKHIHRMW</t>
  </si>
  <si>
    <t xml:space="preserve">&gt;gi|157432579|gb|EDO76840.1|/10-44 Hypothetical protein GL50803_17626 [Giardia lamblia ATCC 50803]</t>
  </si>
  <si>
    <t xml:space="preserve">PTKPFTPYFAFMHDHLDEYRDVVPK-----ERTKVLGRRW</t>
  </si>
  <si>
    <t xml:space="preserve">&gt;gi|108868739|gb|EAT32964.1|/158-193 mitochondrial transcription factor A, putative [Aedes aegypti]</t>
  </si>
  <si>
    <t xml:space="preserve">PKRPLNGFLLYCADKKPNLSKEENK-LQL----KLMAQKW</t>
  </si>
  <si>
    <t xml:space="preserve">&gt;gi|108868738|gb|EAT32963.1|/158-193 mitochondrial transcription factor A, putative [Aedes aegypti]</t>
  </si>
  <si>
    <t xml:space="preserve">&gt;gi|108869859|gb|EAT34084.1|/158-193 mitochondrial transcription factor A, putative [Aedes aegypti]</t>
  </si>
  <si>
    <t xml:space="preserve">&gt;gi|157435872|gb|EDO80091.1|/11-45 Hypothetical protein GL50803_3349 [Giardia lamblia ATCC 50803]</t>
  </si>
  <si>
    <t xml:space="preserve">PVKPLTAFFIYFKEQSVGMTEKST------EKGRILGQKW</t>
  </si>
  <si>
    <t xml:space="preserve">&gt;gi|28277270|gb|AAH44098.1|/562-600 Pms1 protein [Xenopus laevis]</t>
  </si>
  <si>
    <t xml:space="preserve">IKKPLSAEEHFIQAERSKLIDDNPL-ASVEEISSKGKDLW</t>
  </si>
  <si>
    <t xml:space="preserve">&gt;gi|148232222|ref|NP_001079545.1|/562-600 postmeiotic segregation increased 1 [Xenopus laevis]</t>
  </si>
  <si>
    <t xml:space="preserve">&gt;gi|124513890|ref|XP_001350301.1|/6-50 high mobility group protein 4 [Plasmodium falciparum 3D7]</t>
  </si>
  <si>
    <t xml:space="preserve">PKAPPSSYLIFCNYERENAKNDKET-IRITDIQKELSNKW</t>
  </si>
  <si>
    <t xml:space="preserve">&gt;gi|158592089|gb|EDP30691.1|/36-74 HMG  box family protein [Brugia malayi]</t>
  </si>
  <si>
    <t xml:space="preserve">PDRPLVPYMRFSRKMWAKVRAENPD-SQLWDIGKVIGQMW</t>
  </si>
  <si>
    <t xml:space="preserve">&gt;gi|108872838|gb|EAT37063.1|/72-110 conserved hypothetical protein [Aedes aegypti]</t>
  </si>
  <si>
    <t xml:space="preserve">PEKPLMPYMRYSRKVWDSIKVSNSD-LKLWEVGKIIGQQW</t>
  </si>
  <si>
    <t xml:space="preserve">&gt;gi|149642767|ref|NP_001092586.1|/66-104 SWI/SNF-related matrix-associated actin-dependent regulator of chromatin e1 [Bos taurus]</t>
  </si>
  <si>
    <t xml:space="preserve">&gt;gi|156228679|gb|EDO49477.1|/97-135 predicted protein [Nematostella vectensis]</t>
  </si>
  <si>
    <t xml:space="preserve">PEKPLMPYMRYSRKVWDQVKNQNPD-FKLWDIGKIIGQMW</t>
  </si>
  <si>
    <t xml:space="preserve">&gt;gi|156544776|ref|XP_001606235.1|/77-115 PREDICTED: similar to conserved hypothetical protein [Nasonia vitripennis]</t>
  </si>
  <si>
    <t xml:space="preserve">PEKPLMPYMRYSRKVWDQVKAQNPE-LKLWEIGKIIGQMW</t>
  </si>
  <si>
    <t xml:space="preserve">&gt;gi|158275473|gb|EDP01250.1|/136-174 high mobility group protein [Chlamydomonas reinhardtii]</t>
  </si>
  <si>
    <t xml:space="preserve">AARPVTAYIAFANAKRPEIKAQNPD-KTMAQVASLLGSIW</t>
  </si>
  <si>
    <t xml:space="preserve">&gt;gi|19069019|emb|CAD25487.1|/44-81 HIGH MOBILITY GROUP PROTEIN [Encephalitozoon cuniculi GB-M1]</t>
  </si>
  <si>
    <t xml:space="preserve">&gt;gi|162696859|gb|EDQ83196.1|/280-318 predicted protein [Physcomitrella patens subsp. patens]</t>
  </si>
  <si>
    <t xml:space="preserve">PKKPLSSYLIFGMEMRKSLSNNQVG-LNFAETNAHISQKW</t>
  </si>
  <si>
    <t xml:space="preserve">&gt;gi|162685286|gb|EDQ71682.1|/407-445 predicted protein [Physcomitrella patens subsp. patens]</t>
  </si>
  <si>
    <t xml:space="preserve">PKKPLSSYLIFGMEIRKTLSNDQAG-LNFADTNAHISQKW</t>
  </si>
  <si>
    <t xml:space="preserve">&gt;gi|156837480|ref|XP_001642765.1|/241-279 hypothetical protein Kpol_348p11 [Vanderwaltozyma polyspora DSM 70294]</t>
  </si>
  <si>
    <t xml:space="preserve">PKRPSSAYFLFSMSIRNELLQEHPH-AKVPELSKLASIRW</t>
  </si>
  <si>
    <t xml:space="preserve">&gt;gi|159106638|gb|EDP45521.1|/103-138 hypothetical protein MGL_0510 [Malassezia globosa CBS 7966]</t>
  </si>
  <si>
    <t xml:space="preserve">LKRPLSAFFLFTQHLR-----ETSN-TSMPEFARHAGAKW</t>
  </si>
  <si>
    <t xml:space="preserve">&gt;gi|116283599|gb|AAH18628.1|/50-88 TFAM protein [Homo sapiens]</t>
  </si>
  <si>
    <t xml:space="preserve">&gt;gi|156843320|ref|XP_001644728.1|/127-170 hypothetical protein Kpol_1024p24 [Vanderwaltozyma polyspora DSM 70294]</t>
  </si>
  <si>
    <t xml:space="preserve">PKKPLTVFFAYSAYIRQELRQEREL-APLSEITQEISKKW</t>
  </si>
  <si>
    <t xml:space="preserve">&gt;gi|47198174|emb|CAF88344.1|/9-49 unnamed protein product [Tetraodon nigroviridis]</t>
  </si>
  <si>
    <t xml:space="preserve">PKGKTFAYAFFVQTCREEHRKKNPE-VNFAEFSKKCSERW</t>
  </si>
  <si>
    <t xml:space="preserve">&gt;gi|109084028|ref|XP_001107288.1|/9-49 PREDICTED: similar to High mobility group protein B1 (High mobility group protein 1) (HMG-1) (Amphoterin) (Heparin-binding protein p30) [Macaca mulatta]</t>
  </si>
  <si>
    <t xml:space="preserve">PRGKMPSYVFCVQTCPEEHKKKHLD-LDFSEFPKKCSERW</t>
  </si>
  <si>
    <t xml:space="preserve">&gt;gi|47227049|emb|CAG00411.1|/12-52 unnamed protein product [Tetraodon nigroviridis]</t>
  </si>
  <si>
    <t xml:space="preserve">PRGKMSSYAYFVQTCREEHKKKHPD-VNFSEFSRKCSERW</t>
  </si>
  <si>
    <t xml:space="preserve">&gt;gi|7439867|pir||S68823/9-49 HMG1 protein homolog, 6K - mouse</t>
  </si>
  <si>
    <t xml:space="preserve">PRGKMASYAFFVQTCPEELKKKHPD-VNFSEFSKKCSERW</t>
  </si>
  <si>
    <t xml:space="preserve">&gt;gi|109467198|ref|XP_001061240.1|/9-49 PREDICTED: similar to High mobility group protein 2 (HMG-2) [Rattus norvegicus]</t>
  </si>
  <si>
    <t xml:space="preserve">PRGKMSSYAFFVQTCREEHKKKHPD-VNFAEFSTKCSERW</t>
  </si>
  <si>
    <t xml:space="preserve">&gt;gi|109465254|ref|XP_001072919.1|/9-49 PREDICTED: similar to High mobility group protein 2 (HMG-2) [Rattus norvegicus]</t>
  </si>
  <si>
    <t xml:space="preserve">&gt;gi|73993611|ref|XP_856523.1|/9-49 PREDICTED: similar to high-mobility group box 2 isoform 2 [Canis familiaris]</t>
  </si>
  <si>
    <t xml:space="preserve">PRGKMSSYAFFVQTCREEHKKKHPD-VNFAEFSKKCSERW</t>
  </si>
  <si>
    <t xml:space="preserve">&gt;gi|158258591|dbj|BAF85266.1|/407-445 unnamed protein product [Homo sapiens]</t>
  </si>
  <si>
    <t xml:space="preserve">&gt;gi|158258473|dbj|BAF85207.1|/407-445 unnamed protein product [Homo sapiens]</t>
  </si>
  <si>
    <t xml:space="preserve">&gt;gi|158256898|dbj|BAF84422.1|/407-445 unnamed protein product [Homo sapiens]</t>
  </si>
  <si>
    <t xml:space="preserve">&gt;gi|162696777|gb|EDQ83114.1|/222-259 predicted protein [Physcomitrella patens subsp. patens]</t>
  </si>
  <si>
    <t xml:space="preserve">PRSNRTGYNFFFAEERAKLKVIYPD--KERELSRMIGDAW</t>
  </si>
  <si>
    <t xml:space="preserve">&gt;gi|162665327|gb|EDQ52016.1|/241-278 predicted protein [Physcomitrella patens subsp. patens]</t>
  </si>
  <si>
    <t xml:space="preserve">PRPHRTGYNFFFAEQRARLKALHPE-KD-KELSRMIGDAW</t>
  </si>
  <si>
    <t xml:space="preserve">&gt;gi|115446099|ref|NP_001046829.1|/285-322 Os02g0469900 [Oryza sativa (japonica cultivar-group)]</t>
  </si>
  <si>
    <t xml:space="preserve">PKPNRSGYNFFFQDQHRKLKPEYPG-QD-RLISKMIGERW</t>
  </si>
  <si>
    <t xml:space="preserve">&gt;gi|147855747|emb|CAN83439.1|/269-306 hypothetical protein [Vitis vinifera]</t>
  </si>
  <si>
    <t xml:space="preserve">PKPNRSGYNFFFAEQHARLKPLHPG-KD-REISRMIGELW</t>
  </si>
  <si>
    <t xml:space="preserve">&gt;gi|70990708|ref|XP_750203.1|/108-147 HMG box protein [Aspergillus fumigatus Af293]</t>
  </si>
  <si>
    <t xml:space="preserve">PKRALTPYFLYMQHNRPIAQELGPS-ARPKDVSDEGTRRW</t>
  </si>
  <si>
    <t xml:space="preserve">&gt;gi|154281371|ref|XP_001541498.1|/246-285 conserved hypothetical protein [Ajellomyces capsulatus NAm1]</t>
  </si>
  <si>
    <t xml:space="preserve">PKRALTPYFLYMQHNRASIAQELGE--NAREVADEGTRRW</t>
  </si>
  <si>
    <t xml:space="preserve">&gt;gi|145228955|ref|XP_001388786.1|/108-147 hypothetical protein An01g03560 [Aspergillus niger]</t>
  </si>
  <si>
    <t xml:space="preserve">PKRALTPFFLYMQHNRSRIAEELGP--NAKEVSDEGTRRW</t>
  </si>
  <si>
    <t xml:space="preserve">&gt;gi|156053870|ref|XP_001592861.1|/46-84 hypothetical protein SS1G_05783 [Sclerotinia sclerotiorum 1980]</t>
  </si>
  <si>
    <t xml:space="preserve">PKRPLTPFFLYMQTARP-IIAKDLD-VPKGEVSSEGTKRW</t>
  </si>
  <si>
    <t xml:space="preserve">&gt;gi|154295571|ref|XP_001548220.1|/121-159 high mobility group protein [Botryotinia fuckeliana B05.10]</t>
  </si>
  <si>
    <t xml:space="preserve">&gt;gi|28926784|gb|EAA35749.1|/114-153 predicted protein [Neurospora crassa OR74A]</t>
  </si>
  <si>
    <t xml:space="preserve">&gt;gi|158600686|gb|EDP37800.1|/27-67 HMG  box family protein [Brugia malayi]</t>
  </si>
  <si>
    <t xml:space="preserve">PKRPRTAYVHFVNARRKELAESGSH-LRQRSFLADIGKQW</t>
  </si>
  <si>
    <t xml:space="preserve">&gt;gi|66358646|ref|XP_626501.1|/86-122 high mobility group (HMG)-box [Cryptosporidium parvum Iowa II]</t>
  </si>
  <si>
    <t xml:space="preserve">&gt;gi|116309707|emb|CAH66753.1|/25-64 OSIGBa0158F05.2 [Oryza sativa (indica cultivar-group)]</t>
  </si>
  <si>
    <t xml:space="preserve">PKRGLTPFFAFLAEFRPQYMEKHPN-KGVAAVTKAAGEKW</t>
  </si>
  <si>
    <t xml:space="preserve">&gt;gi|116309704|emb|CAH66751.1|/25-64 H0409D10.9 [Oryza sativa (indica cultivar-group)]</t>
  </si>
  <si>
    <t xml:space="preserve">&gt;gi|38345400|emb|CAE03091.2|/25-64 OSJNBa0017B10.6 [Oryza sativa (japonica cultivar-group)]</t>
  </si>
  <si>
    <t xml:space="preserve">&gt;gi|115459940|ref|NP_001053570.1|/25-64 Os04g0564600 [Oryza sativa (japonica cultivar-group)]</t>
  </si>
  <si>
    <t xml:space="preserve">&gt;gi|4995921|emb|CAB44297.1|/19-58 HMG1 protein [Zea mays]</t>
  </si>
  <si>
    <t xml:space="preserve">AKRGLTPFFAFLAEFRPQYLEKHPE-KGVKEVSKAAGEKW</t>
  </si>
  <si>
    <t xml:space="preserve">&gt;gi|157382896|gb|ABV48883.1|/137-176 high mobility group protein B1 [Physcomitrella patens]</t>
  </si>
  <si>
    <t xml:space="preserve">PKRPPSAYFIFMETFRKEFKAANPD--GVTASAKAGGEKW</t>
  </si>
  <si>
    <t xml:space="preserve">&gt;gi|162671023|gb|EDQ57581.1|/193-232 predicted protein [Physcomitrella patens subsp. patens]</t>
  </si>
  <si>
    <t xml:space="preserve">PKRPPSAYFIFMETFRKEFKAANPD-VKVTASAKAGGEKW</t>
  </si>
  <si>
    <t xml:space="preserve">&gt;gi|115474323|ref|NP_001060758.1|/92-131 Os08g0101100 [Oryza sativa (japonica cultivar-group)]</t>
  </si>
  <si>
    <t xml:space="preserve">GKRPPTAFFLFMSDFRKEYKAEHPDNKSVSAVAKEGGERW</t>
  </si>
  <si>
    <t xml:space="preserve">&gt;gi|115439039|ref|NP_001043799.1|/65-104 Os01g0666200 [Oryza sativa (japonica cultivar-group)]</t>
  </si>
  <si>
    <t xml:space="preserve">PKKPPTAFFYFMEDFRKTYKEENPS-VKSMEVGKACGEKW</t>
  </si>
  <si>
    <t xml:space="preserve">&gt;gi|162668218|gb|EDQ54830.1|/111-150 predicted protein [Physcomitrella patens subsp. patens]</t>
  </si>
  <si>
    <t xml:space="preserve">PKRPASGFLVFMESFRKTYKDANPESKGVAAAAKAGGEKW</t>
  </si>
  <si>
    <t xml:space="preserve">&gt;gi|1845197|emb|CAA69606.1|/34-73 HMGc2 [Zea mays]</t>
  </si>
  <si>
    <t xml:space="preserve">PKRPPSAFFVFMSEFRQEYQAQHPGNKSVAAVSKAAGEKW</t>
  </si>
  <si>
    <t xml:space="preserve">&gt;gi|162460809|ref|NP_001105483.1|/34-73 high mobility group protein3 [Zea mays]</t>
  </si>
  <si>
    <t xml:space="preserve">&gt;gi|115447831|ref|NP_001047695.1|/33-72 Os02g0670400 [Oryza sativa (japonica cultivar-group)]</t>
  </si>
  <si>
    <t xml:space="preserve">PKRPPSAFFVFMSEFRQEYQAAHPDNKSVAAVSKAAGEKW</t>
  </si>
  <si>
    <t xml:space="preserve">&gt;gi|50252158|dbj|BAD28154.1|/33-72 putative high mobility group protein [Oryza sativa Japonica Group]</t>
  </si>
  <si>
    <t xml:space="preserve">&gt;gi|50251344|dbj|BAD28320.1|/33-72 putative high mobility group protein [Oryza sativa Japonica Group]</t>
  </si>
  <si>
    <t xml:space="preserve">&gt;gi|18700443|dbj|BAB85204.1|/33-72 high mobility group box protein 2 [Oryza sativa Japonica Group]</t>
  </si>
  <si>
    <t xml:space="preserve">PKRPPSAFFVFMSEFRQEYQAAHPGNKSVAAVSKAAGEKW</t>
  </si>
  <si>
    <t xml:space="preserve">&gt;gi|162461550|ref|NP_001105075.1|/33-72 HMG-like nucleosome/chromatin assembly factor D [Zea mays]</t>
  </si>
  <si>
    <t xml:space="preserve">PKRPPSAFFAFMSEFRQEYQALHPGNKSVATVSKAAGEKW</t>
  </si>
  <si>
    <t xml:space="preserve">&gt;gi|5441504|emb|CAB46753.1|/33-72 HMGc1 protein [Zea mays]</t>
  </si>
  <si>
    <t xml:space="preserve">PKRPPSAFFVFMSEFRQEYQALHPGNKSVATVSKAAGEKW</t>
  </si>
  <si>
    <t xml:space="preserve">&gt;gi|1845195|emb|CAA69605.1|/33-72 HMGc1 [Zea mays]</t>
  </si>
  <si>
    <t xml:space="preserve">&gt;gi|115480551|ref|NP_001063869.1|/28-67 Os09g0551600 [Oryza sativa (japonica cultivar-group)]</t>
  </si>
  <si>
    <t xml:space="preserve">PKRPPSAFFVFMEQFRKDYKEKHPNVKQVSVIGKAGGDKW</t>
  </si>
  <si>
    <t xml:space="preserve">&gt;gi|54291150|dbj|BAD61823.1|/42-81 HMGB1 [Oryza sativa Japonica Group]</t>
  </si>
  <si>
    <t xml:space="preserve">PKRAPSAFFVFMEEFRKEFKEKNPKNKSVAAVGKAAGDRW</t>
  </si>
  <si>
    <t xml:space="preserve">&gt;gi|114145392|dbj|BAF30985.1|/42-81 high mobility globular protein [Triticum aestivum]</t>
  </si>
  <si>
    <t xml:space="preserve">PKRAPSAFFVFMGEFREEFKQKNPKNKSVAAVGKAAGERW</t>
  </si>
  <si>
    <t xml:space="preserve">&gt;gi|21803|emb|CAA77641.1|/42-81 high mobility group protein [Triticum aestivum]</t>
  </si>
  <si>
    <t xml:space="preserve">&gt;gi|950053|emb|CAA90679.1|/42-81 HMG1/2-like protein [Hordeum vulgare subsp. vulgare]</t>
  </si>
  <si>
    <t xml:space="preserve">&gt;gi|1813329|dbj|BAA19156.1|/37-76 HMG-1 [Canavalia gladiata]</t>
  </si>
  <si>
    <t xml:space="preserve">PKRPPSAFFVFMSEFREQYKKEHPTNKSVAVVGKAGGDKW</t>
  </si>
  <si>
    <t xml:space="preserve">&gt;gi|4468042|emb|CAB37859.1|/6-45 unnamed protein product [Vicia faba var. minor]</t>
  </si>
  <si>
    <t xml:space="preserve">PKRPPSAFFVFMADFREQYKKDHPNNKSVAAVGKACGEEW</t>
  </si>
  <si>
    <t xml:space="preserve">&gt;gi|2832361|emb|CAA74402.1|/35-74 HMG protein [Arabidopsis thaliana]</t>
  </si>
  <si>
    <t xml:space="preserve">PKRPSSAFFVFMEDFRVTYKEEHPKNKSVAAVGKAGGEKW</t>
  </si>
  <si>
    <t xml:space="preserve">&gt;gi|1694976|emb|CAA70691.1|/35-74 HMG1 [Arabidopsis thaliana]</t>
  </si>
  <si>
    <t xml:space="preserve">&gt;gi|2832359|emb|CAA74401.1|/38-77 HMG protein [Arabidopsis thaliana]</t>
  </si>
  <si>
    <t xml:space="preserve">PKRPASAFFVFMEDFRETFKKENPKNKSVATVGKAAGDKW</t>
  </si>
  <si>
    <t xml:space="preserve">&gt;gi|26452113|dbj|BAC43146.1|/38-77 unknown protein [Arabidopsis thaliana]</t>
  </si>
  <si>
    <t xml:space="preserve">&gt;gi|3367575|emb|CAA20027.1|/34-73 HMG delta protein [Arabidopsis thaliana]</t>
  </si>
  <si>
    <t xml:space="preserve">PKKPPSPFFVFLDDFRKEFNLANPDNKSVGNVGRAAGKKW</t>
  </si>
  <si>
    <t xml:space="preserve">&gt;gi|2832363|emb|CAA74404.1|/34-73 HMG protein [Arabidopsis thaliana]</t>
  </si>
  <si>
    <t xml:space="preserve">&gt;gi|2832355|emb|CAA74403.1|/35-74 HMG protein [Arabidopsis thaliana]</t>
  </si>
  <si>
    <t xml:space="preserve">PKRPPSAFFVFLEDFRKEFNLANPNNKSVATVGKAAGARW</t>
  </si>
  <si>
    <t xml:space="preserve">&gt;gi|25385737|pir||F84553/35-74 probable HMG protein [imported] - Arabidopsis thaliana</t>
  </si>
  <si>
    <t xml:space="preserve">&gt;gi|163776500|gb|EDQ90119.1|/4-42 predicted protein [Monosiga brevicollis MX1]</t>
  </si>
  <si>
    <t xml:space="preserve">PKKPLRSYMRWFSANREQIKQDNPD-ASNTELSQIGGQRW</t>
  </si>
  <si>
    <t xml:space="preserve">&gt;gi|157014528|gb|EDO63498.1|/74-112 AGAP004789-PA [Anopheles gambiae str. PEST]</t>
  </si>
  <si>
    <t xml:space="preserve">PKHPLTGYVRYMNEHREGVRQKHPN-LTPIEVTKIMAEEW</t>
  </si>
  <si>
    <t xml:space="preserve">&gt;gi|157014526|gb|EAA13138.4|/74-112 AGAP004791-PA [Anopheles gambiae str. PEST]</t>
  </si>
  <si>
    <t xml:space="preserve">&gt;gi|108879019|gb|EAT43244.1|/63-101 conserved hypothetical protein [Aedes aegypti]</t>
  </si>
  <si>
    <t xml:space="preserve">PKHPLTGYVRYMNEKRDAIRLKHPS-LSAVEITKLLAEEW</t>
  </si>
  <si>
    <t xml:space="preserve">&gt;gi|108869587|gb|EAT33812.1|/63-101 conserved hypothetical protein [Aedes aegypti]</t>
  </si>
  <si>
    <t xml:space="preserve">&gt;gi|115497282|ref|NP_001069105.1|/103-141 high-mobility group 20A [Bos taurus]</t>
  </si>
  <si>
    <t xml:space="preserve">&gt;gi|7022956|dbj|BAA91782.1|/103-141 unnamed protein product [Homo sapiens]</t>
  </si>
  <si>
    <t xml:space="preserve">&gt;gi|62897761|dbj|BAD96820.1|/103-141 high-mobility group 20A variant [Homo sapiens]</t>
  </si>
  <si>
    <t xml:space="preserve">&gt;gi|156542951|ref|XP_001601977.1|/80-118 PREDICTED: hypothetical protein [Nasonia vitripennis]</t>
  </si>
  <si>
    <t xml:space="preserve">PKQPLTGYFRFLNDRREKVRSENPT-MPFSEITRQLAAEW</t>
  </si>
  <si>
    <t xml:space="preserve">&gt;gi|156226420|gb|EDO47230.1|/21-59 predicted protein [Nematostella vectensis]</t>
  </si>
  <si>
    <t xml:space="preserve">PKAPLTGYVQFLNEQREKVRSEHPE-LPFPEVTKILGAEW</t>
  </si>
  <si>
    <t xml:space="preserve">&gt;gi|167774057|gb|ABZ92463.1|/70-108 high-mobility group 20B [synthetic construct]</t>
  </si>
  <si>
    <t xml:space="preserve">&gt;gi|158260023|dbj|BAF82189.1|/70-108 unnamed protein product [Homo sapiens]</t>
  </si>
  <si>
    <t xml:space="preserve">&gt;gi|111067759|gb|EAT88879.1|/126-153 hypothetical protein SNOG_03674 [Phaeosphaeria nodorum SN15]</t>
  </si>
  <si>
    <t xml:space="preserve">PERPPSAYVIFSNQ------------LSFTEIAKVVGERW</t>
  </si>
  <si>
    <t xml:space="preserve">&gt;gi|154323224|ref|XP_001560926.1|/127-163 hypothetical protein BC1G_00011 [Botryotinia fuckeliana B05.10]</t>
  </si>
  <si>
    <t xml:space="preserve">PERPPSAYVIFSNKMREDLKGRA---LSFTEIAKLVGENW</t>
  </si>
  <si>
    <t xml:space="preserve">&gt;gi|154323226|ref|XP_001560927.1|/134-170 hypothetical protein BC1G_00012 [Botryotinia fuckeliana B05.10]</t>
  </si>
  <si>
    <t xml:space="preserve">&gt;gi|156057705|ref|XP_001594776.1|/117-153 hypothetical protein SS1G_04584 [Sclerotinia sclerotiorum 1980]</t>
  </si>
  <si>
    <t xml:space="preserve">PERPPSAYVIFSNKMREDLKGRN---LSFTEIAKLVGENW</t>
  </si>
  <si>
    <t xml:space="preserve">&gt;gi|28925429|gb|EAA34476.1|/124-160 hypothetical protein NCU02819 [Neurospora crassa OR74A]</t>
  </si>
  <si>
    <t xml:space="preserve">PERPPSAYVLFSNKMREDLKGRN---LSFTEIAKLVGENW</t>
  </si>
  <si>
    <t xml:space="preserve">&gt;gi|156846079|ref|XP_001645928.1|/94-128 hypothetical protein Kpol_1045p57 [Vanderwaltozyma polyspora DSM 70294]</t>
  </si>
  <si>
    <t xml:space="preserve">PKRPTNAYLLFCEVNKEKIRQSGT-----QDVTKALAEAW</t>
  </si>
  <si>
    <t xml:space="preserve">&gt;gi|147866286|emb|CAN79926.1|/559-597 hypothetical protein [Vitis vinifera]</t>
  </si>
  <si>
    <t xml:space="preserve">PKRAMSGFMFFSQTERENIKKSTPG-IAFTEVGRVLGDKW</t>
  </si>
  <si>
    <t xml:space="preserve">&gt;gi|115462441|ref|NP_001054820.1|/558-596 Os05g0182600 [Oryza sativa (japonica cultivar-group)]</t>
  </si>
  <si>
    <t xml:space="preserve">PKRAIAPFMYFSKAERANLKNSNPE-LATTEIAKKLGERW</t>
  </si>
  <si>
    <t xml:space="preserve">&gt;gi|162462425|ref|NP_001105124.1|/557-595 SSRP1 protein [Zea mays]</t>
  </si>
  <si>
    <t xml:space="preserve">&gt;gi|115434958|ref|NP_001042237.1|/556-594 Os01g0184900 [Oryza sativa (japonica cultivar-group)]</t>
  </si>
  <si>
    <t xml:space="preserve">PKRAMTPFMYFSMAERGNMKNNNPD-LPTTEIAKKLGEMW</t>
  </si>
  <si>
    <t xml:space="preserve">&gt;gi|42733470|dbj|BAD11332.1|/138-176 BRI1-KD interacting protein 104 [Oryza sativa Japonica Group]</t>
  </si>
  <si>
    <t xml:space="preserve">&gt;gi|159105624|gb|EDP44509.1|/25-64 hypothetical protein MGL_0991 [Malassezia globosa CBS 7966]</t>
  </si>
  <si>
    <t xml:space="preserve">PKRPLSAYMFFSQDWRDASKPRTTQ-DSVCDVGRLLGTKW</t>
  </si>
  <si>
    <t xml:space="preserve">&gt;gi|115445389|ref|NP_001046474.1|/50-86 Os02g0258200 [Oryza sativa (japonica cultivar-group)]</t>
  </si>
  <si>
    <t xml:space="preserve">PKQPMSAYFVYTQQRRAALVAEKKN---VPEIGRITGEEW</t>
  </si>
  <si>
    <t xml:space="preserve">&gt;gi|50252043|dbj|BAD27975.1|/285-321 putative embryogenic callus protein 98b [Oryza sativa Japonica Group]</t>
  </si>
  <si>
    <t xml:space="preserve">&gt;gi|163771582|gb|EDQ85246.1|/126-164 predicted protein [Monosiga brevicollis MX1]</t>
  </si>
  <si>
    <t xml:space="preserve">PKKPLTAYFLYAADRRAALRAQNRN-ATVADIAKIIGAEW</t>
  </si>
  <si>
    <t xml:space="preserve">&gt;gi|115936774|ref|XP_001178542.1|/98-136 PREDICTED: similar to high mobility group 1 protein [Strongylocentrotus purpuratus]</t>
  </si>
  <si>
    <t xml:space="preserve">PKRNLSAFFLFSRDERGAIKQEHKD-WSVGKIAQALAAIW</t>
  </si>
  <si>
    <t xml:space="preserve">&gt;gi|115767180|ref|XP_001176807.1|/98-136 PREDICTED: similar to high mobility group 1 protein [Strongylocentrotus purpuratus]</t>
  </si>
  <si>
    <t xml:space="preserve">&gt;gi|115764005|ref|XP_001176404.1|/98-136 PREDICTED: similar to high mobility group 1 protein [Strongylocentrotus purpuratus]</t>
  </si>
  <si>
    <t xml:space="preserve">&gt;gi|72051831|ref|XP_792040.1|/98-136 PREDICTED: similar to high mobility group 1 protein [Strongylocentrotus purpuratus]</t>
  </si>
  <si>
    <t xml:space="preserve">&gt;gi|56756695|gb|AAW26520.1|/129-168 SJCHGC07008 protein [Schistosoma japonicum]</t>
  </si>
  <si>
    <t xml:space="preserve">PTRPLSAYFLWFNENREKIAKSLSGQNSVAEVAKAGGELW</t>
  </si>
  <si>
    <t xml:space="preserve">&gt;gi|23480678|gb|EAA17171.1|/30-70 high mobility group protein [Plasmodium yoelii yoelii]</t>
  </si>
  <si>
    <t xml:space="preserve">&gt;gi|70946314|ref|XP_742884.1|/27-67 high mobility group protein [Plasmodium chabaudi chabaudi]</t>
  </si>
  <si>
    <t xml:space="preserve">&gt;gi|68063985|ref|XP_673987.1|/21-61 high mobility group protein [Plasmodium berghei strain ANKA]</t>
  </si>
  <si>
    <t xml:space="preserve">&gt;gi|156083745|ref|XP_001609356.1|/23-63 high mobility group protein-like protein NHP1 [Babesia bovis T2Bo]</t>
  </si>
  <si>
    <t xml:space="preserve">PKRALSSYMFFAKEKRVEIIAENPEAKDVAAIGKMIGAAW</t>
  </si>
  <si>
    <t xml:space="preserve">&gt;gi|156553871|ref|XP_001600877.1|/551-589 PREDICTED: similar to structure-specific recognition protein [Nasonia vitripennis]</t>
  </si>
  <si>
    <t xml:space="preserve">PKRPASAYMLYLNSVREEIKAKYPG-LKVTEVVQKGGEMW</t>
  </si>
  <si>
    <t xml:space="preserve">&gt;gi|108872274|gb|EAT36499.1|/553-591 structure-specific recognition protein [Aedes aegypti]</t>
  </si>
  <si>
    <t xml:space="preserve">PKRPATAFMIWLNATRESIKKDNPG-ISVTEIAKKGGEMW</t>
  </si>
  <si>
    <t xml:space="preserve">&gt;gi|108882231|gb|EAT46456.1|/5-43 conserved hypothetical protein [Aedes aegypti]</t>
  </si>
  <si>
    <t xml:space="preserve">PKRPLSAYMLWLNSAREQIKKENPG-IKVTEIAKRGGELW</t>
  </si>
  <si>
    <t xml:space="preserve">&gt;gi|108872278|gb|EAT36503.1|/5-43 high mobility group non-histone protein, putative [Aedes aegypti]</t>
  </si>
  <si>
    <t xml:space="preserve">&gt;gi|108872277|gb|EAT36502.1|/5-43 high mobility group non-histone protein, putative [Aedes aegypti]</t>
  </si>
  <si>
    <t xml:space="preserve">&gt;gi|116116797|gb|EAU75768.1|/5-43 AGAP012334-PA [Anopheles gambiae str. PEST]</t>
  </si>
  <si>
    <t xml:space="preserve">PKRPLSAYMLWLNSAREQIKKENPG-IKVTEIAKKGGELW</t>
  </si>
  <si>
    <t xml:space="preserve">&gt;gi|54020668|ref|NP_112383.1|/547-585 Structure specific recognition protein 1 [Rattus norvegicus]</t>
  </si>
  <si>
    <t xml:space="preserve">&gt;gi|155371817|ref|NP_001094511.1|/547-585 structure specific recognition protein 1 [Bos taurus]</t>
  </si>
  <si>
    <t xml:space="preserve">PKRPMSAYMLWLNASREKIKSDHPG-ISVTDLSKKAGEIW</t>
  </si>
  <si>
    <t xml:space="preserve">&gt;gi|158597991|gb|EDP35988.1|/554-590 structure-specific recognition protein 1, putative [Brugia malayi]</t>
  </si>
  <si>
    <t xml:space="preserve">PKKPQSAYFIWFGENYASFKKE--G-VSVTEAAQRAGKMW</t>
  </si>
  <si>
    <t xml:space="preserve">&gt;gi|70571284|dbj|BAE06715.1|/554-592 transcription factor protein [Ciona intestinalis]</t>
  </si>
  <si>
    <t xml:space="preserve">PKRPQSAYFLWLNENRGRFKAENKG-ISVTELTKLAGKEW</t>
  </si>
  <si>
    <t xml:space="preserve">&gt;gi|158274552|gb|EDP00334.1|/122-160 high mobility group protein [Chlamydomonas reinhardtii]</t>
  </si>
  <si>
    <t xml:space="preserve">PKKPMTPFLHFSNAVRESVKAENPG-IAFGELAKVIGEKW</t>
  </si>
  <si>
    <t xml:space="preserve">&gt;gi|162672628|gb|EDQ59162.1|/565-605 predicted protein [Physcomitrella patens subsp. patens]</t>
  </si>
  <si>
    <t xml:space="preserve">PKRALSAFMRFQLEERKKMKADPGQ-MSFGEFGKSLGEKW</t>
  </si>
  <si>
    <t xml:space="preserve">&gt;gi|158283565|gb|EDP09315.1|/484-522 high mobility group protein [Chlamydomonas reinhardtii]</t>
  </si>
  <si>
    <t xml:space="preserve">PKKNLSAFMYFSNSNRDKVKAENPG-IAFGEVGKLLGERW</t>
  </si>
  <si>
    <t xml:space="preserve">&gt;gi|160702095|gb|EAT84650.2|/28-66 hypothetical protein SNOG_08374 [Phaeosphaeria nodorum SN15]</t>
  </si>
  <si>
    <t xml:space="preserve">PKRGLSAYMFFANEQRDKVREDNPG-IKFGEVGKMLGEKW</t>
  </si>
  <si>
    <t xml:space="preserve">&gt;gi|40744280|gb|EAA63456.1|/27-65 hypothetical protein AN2885.2 [Aspergillus nidulans FGSC A4]</t>
  </si>
  <si>
    <t xml:space="preserve">PKRGLSAYMFFANDNRDKVREENPG-ISFGQVGKMLGEKW</t>
  </si>
  <si>
    <t xml:space="preserve">&gt;gi|70999478|ref|XP_754458.1|/25-63 nucleosome binding protein (Nhp6a) [Aspergillus fumigatus Af293]</t>
  </si>
  <si>
    <t xml:space="preserve">PKRGLSAYMFFANENRDKVREENPG-ISFGQVGKMLGERW</t>
  </si>
  <si>
    <t xml:space="preserve">&gt;gi|145233003|ref|XP_001399874.1|/25-63 hypothetical protein An02g07400 [Aspergillus niger]</t>
  </si>
  <si>
    <t xml:space="preserve">PKRGLSAYMFFANDNREKVREENPG-ISFGQVGKMLGERW</t>
  </si>
  <si>
    <t xml:space="preserve">&gt;gi|121705796|ref|XP_001271161.1|/25-63 nucleosome binding protein (Nhp6a), putative [Aspergillus clavatus NRRL 1]</t>
  </si>
  <si>
    <t xml:space="preserve">PKRGLSAYMFFANDNRDKVREENPG-ISFGQVGKMLGERW</t>
  </si>
  <si>
    <t xml:space="preserve">&gt;gi|154284354|ref|XP_001542972.1|/25-63 nucleosome binding protein [Ajellomyces capsulatus NAm1]</t>
  </si>
  <si>
    <t xml:space="preserve">PKRGLSAYMFFANEQRENVREENPG-ISFGQVGKVLGERW</t>
  </si>
  <si>
    <t xml:space="preserve">&gt;gi|88183315|gb|EAQ90783.1|/25-63 conserved hypothetical protein [Chaetomium globosum CBS 148.51]</t>
  </si>
  <si>
    <t xml:space="preserve">PKRGLSAYMFFANEQRDNVREENPG-VSFGQVGKILGERW</t>
  </si>
  <si>
    <t xml:space="preserve">&gt;gi|157069727|gb|EAA28670.2|/26-64 conserved hypothetical protein [Neurospora crassa OR74A]</t>
  </si>
  <si>
    <t xml:space="preserve">PKRGLSAYMFFANEQRENVREENPG-VSFGQVGKILGERW</t>
  </si>
  <si>
    <t xml:space="preserve">&gt;gi|156843619|ref|XP_001644876.1|/21-59 hypothetical protein Kpol_1065p34 [Vanderwaltozyma polyspora DSM 70294]</t>
  </si>
  <si>
    <t xml:space="preserve">PKRALSAYMFFANETRDIVKAENPD-VSFGQVGRILGEKW</t>
  </si>
  <si>
    <t xml:space="preserve">&gt;gi|156837652|ref|XP_001642846.1|/21-59 hypothetical protein Kpol_376p1 [Vanderwaltozyma polyspora DSM 70294]</t>
  </si>
  <si>
    <t xml:space="preserve">PKRALSAYMFFANETRDIVRAENPD-VSFGQVGRILGEKW</t>
  </si>
  <si>
    <t xml:space="preserve">&gt;gi|1870104|emb|CAA85042.1|/27-65 NHP6B [Saccharomyces cerevisiae]</t>
  </si>
  <si>
    <t xml:space="preserve">PKRRLSAYMFFANENRDIVRSENPD-VTFGQVGRILGERW</t>
  </si>
  <si>
    <t xml:space="preserve">&gt;gi|4036|emb|CAA33378.1|/27-65 unnamed protein product [Saccharomyces cerevisiae]</t>
  </si>
  <si>
    <t xml:space="preserve">PKRGLSAYMFFANENRDIVRSENPD-VTFGQVGRILGERW</t>
  </si>
  <si>
    <t xml:space="preserve">&gt;gi|1314122|emb|CAA94998.1|/21-59 Nhp6ap [Saccharomyces cerevisiae]</t>
  </si>
  <si>
    <t xml:space="preserve">PKRALSAYMFFANENRDIVRSENPD-ITFGQVGKKLGEKW</t>
  </si>
  <si>
    <t xml:space="preserve">&gt;gi|805034|emb|CAA89171.1|/21-59 Nhp6ap [Saccharomyces cerevisiae]</t>
  </si>
  <si>
    <t xml:space="preserve">&gt;gi|4034|emb|CAA33377.1|/21-59 unnamed protein product [Saccharomyces cerevisiae]</t>
  </si>
  <si>
    <t xml:space="preserve">&gt;gi|50421411|ref|XP_459256.1|/19-57 hypothetical protein DEHA0D19239g [Debaryomyces hansenii CBS767]</t>
  </si>
  <si>
    <t xml:space="preserve">PKRSLSAYMFFANENRDIVRAENPG-ISFGQVGKLLGEKW</t>
  </si>
  <si>
    <t xml:space="preserve">&gt;gi|149236976|ref|XP_001524365.1|/20-58 hypothetical protein LELG_04337 [Lodderomyces elongisporus NRRL YB-4239]</t>
  </si>
  <si>
    <t xml:space="preserve">PKRSLSAYMFFANENRDIVRAENPG-ITFGQVGKLLGEKW</t>
  </si>
  <si>
    <t xml:space="preserve">&gt;gi|40643040|emb|CAD91447.1|/47-85 putative HMG-like protein [Crassostrea gigas]</t>
  </si>
  <si>
    <t xml:space="preserve">PKRALSAFFFFCGDERPDVRAAHPE-WSVAEVAKELGKRW</t>
  </si>
  <si>
    <t xml:space="preserve">&gt;gi|66275794|gb|AAY44044.1|/96-134 high mobility group B1 [Schistosoma japonicum]</t>
  </si>
  <si>
    <t xml:space="preserve">PKKGLSAFFLFCNDERPKVKSENPD-WKVSEVAKELGRRW</t>
  </si>
  <si>
    <t xml:space="preserve">&gt;gi|158600692|gb|EDP37804.1|/23-59 high mobility group protein [Brugia malayi]</t>
  </si>
  <si>
    <t xml:space="preserve">PKRAMSAFFIWMNENRDRIK--KPG-MSVGDVAKAAGIEW</t>
  </si>
  <si>
    <t xml:space="preserve">&gt;gi|70569841|dbj|BAE06487.1|/98-136 transcription factor protein [Ciona intestinalis]</t>
  </si>
  <si>
    <t xml:space="preserve">PKRPQSAFFLFCADRRAPLKAENPG-WTVGEIAKALGKKW</t>
  </si>
  <si>
    <t xml:space="preserve">&gt;gi|109498472|ref|XP_001062821.1|/18-56 PREDICTED: similar to High mobility group protein 4 (HMG-4) (High mobility group protein 2a) (HMG-2a) [Rattus norvegicus]</t>
  </si>
  <si>
    <t xml:space="preserve">PKRTLSGFFLFCSKFCPKIKSTNCG-ISIGDVAKKLNEMW</t>
  </si>
  <si>
    <t xml:space="preserve">&gt;gi|109497742|ref|XP_001055466.1|/18-56 PREDICTED: similar to High mobility group protein 4 (HMG-4) (High mobility group protein 2a) (HMG-2a) [Rattus norvegicus]</t>
  </si>
  <si>
    <t xml:space="preserve">&gt;gi|109092270|ref|XP_001103828.1|/30-68 PREDICTED: similar to High mobility group protein 4-like (HMG-4L) isoform 2 [Macaca mulatta]</t>
  </si>
  <si>
    <t xml:space="preserve">PKRPLSGFFLFCSEFHPKMKSTNPG-ISIGDVAKKLGEMW</t>
  </si>
  <si>
    <t xml:space="preserve">&gt;gi|109092268|ref|XP_001103743.1|/30-68 PREDICTED: similar to High mobility group protein 4-like (HMG-4L) isoform 1 [Macaca mulatta]</t>
  </si>
  <si>
    <t xml:space="preserve">&gt;gi|114681587|ref|XP_001160466.1|/29-67 PREDICTED: similar to HMG4L protein isoform 2 [Pan troglodytes]</t>
  </si>
  <si>
    <t xml:space="preserve">PKRPLSGFFLFCSEFCPKIKSTNPG-ISIGDVAKKLGEMW</t>
  </si>
  <si>
    <t xml:space="preserve">&gt;gi|114681585|ref|XP_001160413.1|/29-67 PREDICTED: similar to HMG4L protein isoform 1 [Pan troglodytes]</t>
  </si>
  <si>
    <t xml:space="preserve">&gt;gi|156914901|gb|AAI52619.1|/97-135 Hmgb2 protein [Danio rerio]</t>
  </si>
  <si>
    <t xml:space="preserve">PKRPPSAFFVFCSEYRPTVKSEHPN-LTIGEIAKKLGELW</t>
  </si>
  <si>
    <t xml:space="preserve">&gt;gi|1419611|emb|CAA67363.1|/96-134 HMG [Lampetra fluviatilis]</t>
  </si>
  <si>
    <t xml:space="preserve">PKRPPSAFFIYCAEYRSKVRAENPG-LTIGSIAKKLGEMW</t>
  </si>
  <si>
    <t xml:space="preserve">&gt;gi|109134010|ref|XP_001082943.1|/32-70 PREDICTED: similar to High mobility group protein B1 (High mobility group protein 1) (HMG-1) (Amphoterin) (Heparin-binding protein p30) [Macaca mulatta]</t>
  </si>
  <si>
    <t xml:space="preserve">PKRPPSSFFLFCSEYRPKTKGEHPG-LPFDDVAKNLGETW</t>
  </si>
  <si>
    <t xml:space="preserve">&gt;gi|47190944|emb|CAF93003.1|/100-138 unnamed protein product [Tetraodon nigroviridis]</t>
  </si>
  <si>
    <t xml:space="preserve">PKRPPSAFFVFCSEYRPSVKQQFPG-LSIGDCAKKLGEMW</t>
  </si>
  <si>
    <t xml:space="preserve">&gt;gi|114581637|ref|XP_515894.2|/95-133 PREDICTED: hypothetical protein [Pan troglodytes]</t>
  </si>
  <si>
    <t xml:space="preserve">PKRPPSAFLLFCSEYCPKIKGEHPG-LPISDVAKKLVEMW</t>
  </si>
  <si>
    <t xml:space="preserve">&gt;gi|709959|gb|AAC59859.1|/94-132 high mobility group protein-1 [Xenopus laevis]</t>
  </si>
  <si>
    <t xml:space="preserve">PKRPPSAFFLFCSDFRPKIKGEHPG-STIGDIAKKLGEMW</t>
  </si>
  <si>
    <t xml:space="preserve">&gt;gi|114636684|ref|XP_001169551.1|/75-113 PREDICTED: hypothetical protein [Pan troglodytes]</t>
  </si>
  <si>
    <t xml:space="preserve">PKRPPSAFFLYFSEYGPKIKGERPG-LSIGDAAKKLGEMW</t>
  </si>
  <si>
    <t xml:space="preserve">&gt;gi|47227840|emb|CAG09003.1|/94-132 unnamed protein product [Tetraodon nigroviridis]</t>
  </si>
  <si>
    <t xml:space="preserve">PKRPPSAFFLFCAEFRPKVKSENPG-LTIGDTAKKLGEMW</t>
  </si>
  <si>
    <t xml:space="preserve">&gt;gi|90103305|gb|ABD85497.1|/75-113 high mobility group box 1-like [Ictalurus punctatus]</t>
  </si>
  <si>
    <t xml:space="preserve">PKRPPSAFFIFCAEYRPKVKEETPG-LSIGDVAKKLGEMW</t>
  </si>
  <si>
    <t xml:space="preserve">&gt;gi|29290594|emb|CAD83017.1|/95-133 bM168F16.1 (novel protein similar to high-mobility group box 1 (Hmgb1)) [Mus musculus]</t>
  </si>
  <si>
    <t xml:space="preserve">PKRSPSAFFLFCSEYCHKIKGEHPG-LSIGVVAKKLGEMW</t>
  </si>
  <si>
    <t xml:space="preserve">&gt;gi|51339|emb|CAA47900.1|/95-133 high mobility group 2 protein [Mus musculus]</t>
  </si>
  <si>
    <t xml:space="preserve">PKRPPSAFCLFCSENRPKIKIEYPG-LSIGDTAKKLGEMW</t>
  </si>
  <si>
    <t xml:space="preserve">&gt;gi|1083056|pir||B61611/87-125 nonhistone chromosomal protein HMG-2 - bovine (fragments)</t>
  </si>
  <si>
    <t xml:space="preserve">PKRPPSAFFLFSAEHRPKIKAEHPG-LSIGDTAKKLGEMW</t>
  </si>
  <si>
    <t xml:space="preserve">&gt;gi|74008304|ref|XP_852235.1|/57-95 PREDICTED: similar to High mobility group protein 1 (HMG-1) (High mobility group protein B1) (Amphoterin) (Heparin-binding protein p30) [Canis familiaris]</t>
  </si>
  <si>
    <t xml:space="preserve">LKRPPSFFFLFCSEYRPKIKGEYPG-LSIGDVAKNLGEMW</t>
  </si>
  <si>
    <t xml:space="preserve">&gt;gi|73993609|ref|XP_543194.2|/95-133 PREDICTED: similar to high-mobility group box 2 isoform 1 [Canis familiaris]</t>
  </si>
  <si>
    <t xml:space="preserve">PKRPPSAFFLFCSEHRPKIKSEHPG-LSIGDTAKKLGEMW</t>
  </si>
  <si>
    <t xml:space="preserve">&gt;gi|32333|emb|CAA44395.1|/95-133 HMG-2 [Homo sapiens]</t>
  </si>
  <si>
    <t xml:space="preserve">&gt;gi|61358840|gb|AAX41628.1|/95-133 high-mobility group box 2 [synthetic construct]</t>
  </si>
  <si>
    <t xml:space="preserve">&gt;gi|738688|prf||2001363A/95-133 high mobility group protein 2</t>
  </si>
  <si>
    <t xml:space="preserve">&gt;gi|109460525|ref|XP_001074365.1|/95-133 PREDICTED: similar to High mobility group protein 2 (HMG-2) [Rattus norvegicus]</t>
  </si>
  <si>
    <t xml:space="preserve">&gt;gi|62638360|ref|XP_574279.1|/95-133 PREDICTED: similar to High mobility group protein 2 (HMG-2) [Rattus norvegicus]</t>
  </si>
  <si>
    <t xml:space="preserve">&gt;gi|109500754|ref|XP_001060826.1|/95-133 PREDICTED: similar to High mobility group protein 2 (HMG-2) [Rattus norvegicus]</t>
  </si>
  <si>
    <t xml:space="preserve">&gt;gi|62660600|ref|XP_573625.1|/95-133 PREDICTED: similar to High mobility group protein 2 (HMG-2) [Rattus norvegicus]</t>
  </si>
  <si>
    <t xml:space="preserve">&gt;gi|109503286|ref|XP_001053005.1|/95-133 PREDICTED: hypothetical protein [Rattus norvegicus]</t>
  </si>
  <si>
    <t xml:space="preserve">PKRPPSAFFLFCSEYRPKIKGEHPG-LSIGDVAKKLGEIW</t>
  </si>
  <si>
    <t xml:space="preserve">&gt;gi|114592594|ref|XP_001135230.1|/95-133 PREDICTED: hypothetical protein [Pan troglodytes]</t>
  </si>
  <si>
    <t xml:space="preserve">PKRPPSAFFLFCSEYRPKIKGEHPG-LSVGDVAKKLGEMW</t>
  </si>
  <si>
    <t xml:space="preserve">&gt;gi|62647362|ref|XP_575506.1|/95-133 PREDICTED: similar to High mobility group protein 1 (HMG-1) (High mobility group protein B1) (Amphoterin) (Heparin-binding protein p30) [Rattus norvegicus]</t>
  </si>
  <si>
    <t xml:space="preserve">LKRPPSAFFLFCSEYRPKIKGEHPG-LSIGDVAKKLGEMW</t>
  </si>
  <si>
    <t xml:space="preserve">&gt;gi|109473606|ref|XP_001060868.1|/95-133 PREDICTED: similar to High mobility group protein 1 (HMG-1) (High mobility group protein B1) (Amphoterin) (Heparin-binding protein p30) isoform 2 [Rattus norvegicus]</t>
  </si>
  <si>
    <t xml:space="preserve">&gt;gi|109473608|ref|XP_001060814.1|/95-133 PREDICTED: similar to High mobility group protein 1 (HMG-1) (High mobility group protein B1) (Amphoterin) (Heparin-binding protein p30) isoform 1 [Rattus norvegicus]</t>
  </si>
  <si>
    <t xml:space="preserve">&gt;gi|109460832|ref|XP_001054499.1|/83-118 PREDICTED: similar to High mobility group protein 1 (HMG-1) (High mobility group protein B1) (Amphoterin) (Heparin-binding protein p30) [Rattus norvegicus]</t>
  </si>
  <si>
    <t xml:space="preserve">PKRPPSAF-LFCSEYRPKI--EHPG-LSIGDVAKKLGEMW</t>
  </si>
  <si>
    <t xml:space="preserve">&gt;gi|109469394|ref|XP_001076232.1|/95-133 PREDICTED: similar to High mobility group protein 1 (HMG-1) (High mobility group protein B1) (Amphoterin) (Heparin-binding protein p30) [Rattus norvegicus]</t>
  </si>
  <si>
    <t xml:space="preserve">PKRPPSAFFLFCSEYRPKIKGEHPG-LSIGDVAKKLGEMW</t>
  </si>
  <si>
    <t xml:space="preserve">&gt;gi|114649284|ref|XP_001140745.1|/95-133 PREDICTED: similar to high-mobility group box 1 variant isoform 10 [Pan troglodytes]</t>
  </si>
  <si>
    <t xml:space="preserve">&gt;gi|114649282|ref|XP_001139824.1|/95-133 PREDICTED: similar to high-mobility group box 1 variant isoform 1 [Pan troglodytes]</t>
  </si>
  <si>
    <t xml:space="preserve">&gt;gi|109120392|ref|XP_001099830.1|/95-133 PREDICTED: similar to High mobility group protein B1 (High mobility group protein 1) (HMG-1) (Amphoterin) (Heparin-binding protein p30) isoform 3 [Macaca mulatta]</t>
  </si>
  <si>
    <t xml:space="preserve">&gt;gi|109120390|ref|XP_001099722.1|/95-133 PREDICTED: similar to High mobility group protein B1 (High mobility group protein 1) (HMG-1) (Amphoterin) (Heparin-binding protein p30) isoform 2 [Macaca mulatta]</t>
  </si>
  <si>
    <t xml:space="preserve">&gt;gi|114649280|ref|XP_001140664.1|/95-133 PREDICTED: hypothetical protein isoform 9 [Pan troglodytes]</t>
  </si>
  <si>
    <t xml:space="preserve">&gt;gi|109098276|ref|XP_001102554.1|/95-133 PREDICTED: similar to High mobility group protein B1 (High mobility group protein 1) (HMG-1) (Amphoterin) (Heparin-binding protein p30) [Macaca mulatta]</t>
  </si>
  <si>
    <t xml:space="preserve">&gt;gi|109509084|ref|XP_001056424.1|/95-133 PREDICTED: similar to High mobility group protein 1 (HMG-1) (High mobility group protein B1) (Amphoterin) (Heparin-binding protein p30) [Rattus norvegicus]</t>
  </si>
  <si>
    <t xml:space="preserve">&gt;gi|67968740|dbj|BAE00728.1|/95-133 unnamed protein product [Macaca fascicularis]</t>
  </si>
  <si>
    <t xml:space="preserve">&gt;gi|115354285|dbj|BAF33339.1|/95-133 high-mobility group box 1 [Equus caballus]</t>
  </si>
  <si>
    <t xml:space="preserve">&gt;gi|109120386|ref|XP_001100382.1|/95-133 PREDICTED: similar to High mobility group protein B1 (High mobility group protein 1) (HMG-1) (Amphoterin) (Heparin-binding protein p30) isoform 7 [Macaca mulatta]</t>
  </si>
  <si>
    <t xml:space="preserve">&gt;gi|32327|emb|CAA31110.1|/95-133 unnamed protein product [Homo sapiens]</t>
  </si>
  <si>
    <t xml:space="preserve">&gt;gi|37515993|emb|CAE48262.1|/95-133 HMGB1 [Homo sapiens]</t>
  </si>
  <si>
    <t xml:space="preserve">&gt;gi|56365|emb|CAA68526.1|/95-133 unnamed protein product [Rattus norvegicus]</t>
  </si>
  <si>
    <t xml:space="preserve">&gt;gi|9082303|gb|AAF82799.1|AF275734_1/95-133 amphoterin [Rattus norvegicus]</t>
  </si>
  <si>
    <t xml:space="preserve">&gt;gi|417|emb|CAA31284.1|/95-133 unnamed protein product [Bos taurus]</t>
  </si>
  <si>
    <t xml:space="preserve">&gt;gi|109459982|ref|XP_001055841.1|/95-133 PREDICTED: similar to High mobility group protein 1 (HMG-1) (High mobility group protein B1) (Amphoterin) (Heparin-binding protein p30) [Rattus norvegicus]</t>
  </si>
  <si>
    <t xml:space="preserve">&gt;gi|109510563|ref|XP_001059688.1|/95-133 PREDICTED: similar to High mobility group protein 1 (HMG-1) (High mobility group protein B1) (Amphoterin) (Heparin-binding protein p30) [Rattus norvegicus]</t>
  </si>
  <si>
    <t xml:space="preserve">&gt;gi|109512438|ref|XP_001058093.1|/95-133 PREDICTED: similar to High mobility group protein 1 (HMG-1) (High mobility group protein B1) (Amphoterin) (Heparin-binding protein p30) [Rattus norvegicus]</t>
  </si>
  <si>
    <t xml:space="preserve">&gt;gi|114649257|ref|XP_001140879.1|/95-133 PREDICTED: hypothetical protein isoform 12 [Pan troglodytes]</t>
  </si>
  <si>
    <t xml:space="preserve">&gt;gi|114649261|ref|XP_001140156.1|/95-133 PREDICTED: hypothetical protein isoform 3 [Pan troglodytes]</t>
  </si>
  <si>
    <t xml:space="preserve">&gt;gi|114649259|ref|XP_001140068.1|/95-133 PREDICTED: hypothetical protein isoform 2 [Pan troglodytes]</t>
  </si>
  <si>
    <t xml:space="preserve">&gt;gi|55639639|ref|XP_509611.1|/95-133 PREDICTED: hypothetical protein isoform 15 [Pan troglodytes]</t>
  </si>
  <si>
    <t xml:space="preserve">&gt;gi|62087576|dbj|BAD92235.1|/97-135 high-mobility group box 1 variant [Homo sapiens]</t>
  </si>
  <si>
    <t xml:space="preserve">&gt;gi|169402702|gb|ACA53510.1|/95-133 high-mobility group box 1 (predicted) [Callicebus moloch]</t>
  </si>
  <si>
    <t xml:space="preserve">&gt;gi|478813|pir||S29857/95-133 nonhistone chromosomal protein HMG-1 - human</t>
  </si>
  <si>
    <t xml:space="preserve">PKRLPSAFFLFCSEYRPKIKGEHPG-LSIGDVAKKLGEMW</t>
  </si>
  <si>
    <t xml:space="preserve">&gt;gi|171680179|ref|XP_001905035.1|/247-283 unnamed protein product [Podospora anserina]</t>
  </si>
  <si>
    <t xml:space="preserve">&gt;gi|56912184|ref|NP_958476.2|/526-564 PMS1 postmeiotic segregation increased 1 [Danio rerio]</t>
  </si>
  <si>
    <t xml:space="preserve">&gt;gi|169154365|emb|CAQ13467.1|/526-564 PMS1 postmeiotic segregation increased 1 (S. cerevisiae) [Danio rerio]</t>
  </si>
  <si>
    <t xml:space="preserve">&gt;gi|169145696|emb|CAQ15724.1|/526-564 PMS1 postmeiotic segregation increased 1 (S. cerevisiae) [Danio rerio]</t>
  </si>
  <si>
    <t xml:space="preserve">&gt;gi|221045818|dbj|BAH14586.1|/395-433 unnamed protein product [Homo sapiens]</t>
  </si>
  <si>
    <t xml:space="preserve">&gt;gi|155119203|gb|ABT12698.1|/571-609 Sequence 11 from patent US 7223598</t>
  </si>
  <si>
    <t xml:space="preserve">&gt;gi|116207048|ref|XP_001229333.1|/244-280 predicted protein [Chaetomium globosum CBS 148.51]</t>
  </si>
  <si>
    <t xml:space="preserve">&gt;gi|221129522|ref|XP_002160469.1|/60-98 PREDICTED: similar to Sex comb on midleg-like protein 1 [Hydra magnipapillata]</t>
  </si>
  <si>
    <t xml:space="preserve">PKKPLTPYMSYRNMVFQDIKHKHPG-CSPYDLACVISAKW</t>
  </si>
  <si>
    <t xml:space="preserve">&gt;gi|217409536|gb|EEC49467.1|/1-39 predicted protein [Phaeodactylum tricornutum CCAP 1055/1]</t>
  </si>
  <si>
    <t xml:space="preserve">PKKPRASYLFFQCTMRSYFAKRNPH-ASQGELMTVLGNTW</t>
  </si>
  <si>
    <t xml:space="preserve">&gt;gi|190627603|gb|EDV43127.1|/51-89 GF18333 [Drosophila ananassae]</t>
  </si>
  <si>
    <t xml:space="preserve">PKKPLTPYFRFMRDQRPKLIAANPK-LSTIDAVRQLSKSW</t>
  </si>
  <si>
    <t xml:space="preserve">&gt;gi|195112822|ref|XP_002000971.1|/50-88 GI10534 [Drosophila mojavensis]</t>
  </si>
  <si>
    <t xml:space="preserve">PKKPLTPYFRFMREMRPKMLAKNPS-ISTIEVVRQLSKSW</t>
  </si>
  <si>
    <t xml:space="preserve">&gt;gi|50307729|ref|XP_453858.1|/106-149 unnamed protein product [Kluyveromyces lactis]</t>
  </si>
  <si>
    <t xml:space="preserve">PKKPLTVFFAYSAYVRQALRDERQ--PPLSEITQEISKKW</t>
  </si>
  <si>
    <t xml:space="preserve">&gt;gi|45200956|ref|NP_986526.1|/106-149 AGL141Wp [Ashbya gossypii ATCC 10895]</t>
  </si>
  <si>
    <t xml:space="preserve">PKKPLTVFFAYSAYVRQALREERQ--PPLSEITQEISKKW</t>
  </si>
  <si>
    <t xml:space="preserve">&gt;gi|50286583|ref|XP_445720.1|/121-164 unnamed protein product [Candida glabrata]</t>
  </si>
  <si>
    <t xml:space="preserve">PKKPLTVFFAYSAYVRQELRDARQ--PPLSEITQEISKKW</t>
  </si>
  <si>
    <t xml:space="preserve">&gt;gi|68488933|ref|XP_711711.1|/87-130 potential HMG-like DNA binding protein Hmo1p [Candida albicans SC5314]</t>
  </si>
  <si>
    <t xml:space="preserve">&gt;gi|68487936|ref|XP_712185.1|/87-130 potential HMG-like DNA binding protein Hmo1p [Candida albicans SC5314]</t>
  </si>
  <si>
    <t xml:space="preserve">&gt;gi|125606508|gb|EAZ45544.1|/227-264 hypothetical protein OsJ_30204 [Oryza sativa Japonica Group]</t>
  </si>
  <si>
    <t xml:space="preserve">PRPNRSAYNFFFKEKHPELKATHPH-RE-REYSRMIGDAW</t>
  </si>
  <si>
    <t xml:space="preserve">&gt;gi|125564567|gb|EAZ09947.1|/227-264 hypothetical protein OsI_32246 [Oryza sativa Indica Group]</t>
  </si>
  <si>
    <t xml:space="preserve">&gt;gi|222622836|gb|EEE56968.1|/285-322 hypothetical protein OsJ_06686 [Oryza sativa Japonica Group]</t>
  </si>
  <si>
    <t xml:space="preserve">&gt;gi|215686854|dbj|BAG89704.1|/285-322 unnamed protein product [Oryza sativa Japonica Group]</t>
  </si>
  <si>
    <t xml:space="preserve">&gt;gi|218190713|gb|EEC73140.1|/285-322 hypothetical protein OsI_07164 [Oryza sativa Indica Group]</t>
  </si>
  <si>
    <t xml:space="preserve">&gt;gi|50310255|ref|XP_455147.1|/92-130 unnamed protein product [Kluyveromyces lactis]</t>
  </si>
  <si>
    <t xml:space="preserve">PKKPATSFGSFLKEKSPQLRTENPG-LSQIEILKLASSKW</t>
  </si>
  <si>
    <t xml:space="preserve">&gt;gi|145531058|ref|XP_001451301.1|/100-138 hypothetical protein [Paramecium tetraurelia strain d4-2]</t>
  </si>
  <si>
    <t xml:space="preserve">PRKPASACLVYIAEHRKDFGNENPD-MNMAKVTKVLADKY</t>
  </si>
  <si>
    <t xml:space="preserve">&gt;gi|145484725|ref|XP_001428372.1|/101-139 hypothetical protein [Paramecium tetraurelia strain d4-2]</t>
  </si>
  <si>
    <t xml:space="preserve">PKKPVSGCLVYIAENRRAYSEENPD-ASFGQVTKALVDRY</t>
  </si>
  <si>
    <t xml:space="preserve">&gt;gi|145477801|ref|XP_001424923.1|/100-138 hypothetical protein [Paramecium tetraurelia strain d4-2]</t>
  </si>
  <si>
    <t xml:space="preserve">PKKPVSGCLVYIAENRRAYSEENPD-SSFGQVTKALVDQY</t>
  </si>
  <si>
    <t xml:space="preserve">&gt;gi|170096246|ref|XP_001879343.1|/22-56 predicted protein [Laccaria bicolor S238N-H82]</t>
  </si>
  <si>
    <t xml:space="preserve">PTRPPTAFANFMIQFYKDWQDREGR----GSFA-VVGQAW</t>
  </si>
  <si>
    <t xml:space="preserve">&gt;gi|164645711|gb|EDR09958.1|/22-56 predicted protein [Laccaria bicolor S238N-H82]</t>
  </si>
  <si>
    <t xml:space="preserve">&gt;gi|85118547|ref|XP_965468.1|/252-288 hypothetical protein NCU02695 [Neurospora crassa OR74A]</t>
  </si>
  <si>
    <t xml:space="preserve">PKRLRSAFLFFCMSRQKALYAGKP----LPEIAKALSEEW</t>
  </si>
  <si>
    <t xml:space="preserve">&gt;gi|169607463|ref|XP_001797151.1|/253-289 hypothetical protein SNOG_06788 [Phaeosphaeria nodorum SN15]</t>
  </si>
  <si>
    <t xml:space="preserve">VKQPPGAYIHFFTERKS----TPDG-ISVQESAKLIGAEW</t>
  </si>
  <si>
    <t xml:space="preserve">&gt;gi|189193185|ref|XP_001932931.1|/195-231 hypothetical protein PTRG_02598 [Pyrenophora tritici-repentis Pt-1C-BFP]</t>
  </si>
  <si>
    <t xml:space="preserve">PKKPKTAYVNFADQLRTD--PEVSQ-LSFVDIAREVGRRW</t>
  </si>
  <si>
    <t xml:space="preserve">&gt;gi|187978495|gb|EDU45121.1|/195-231 hypothetical protein PTRG_02598 [Pyrenophora tritici-repentis Pt-1C-BFP]</t>
  </si>
  <si>
    <t xml:space="preserve">&gt;gi|50292849|ref|XP_448857.1|/306-344 unnamed protein product [Candida glabrata]</t>
  </si>
  <si>
    <t xml:space="preserve">PKRPSSAYFLFSMSIRNELLQQFPD-AKVPELSKLASARW</t>
  </si>
  <si>
    <t xml:space="preserve">&gt;gi|189095262|ref|NP_001121162.1|/407-445 upstream binding transcription factor, RNA polymerase I isoform 2 [Rattus norvegicus]</t>
  </si>
  <si>
    <t xml:space="preserve">&gt;gi|123241494|emb|CAM25083.1|/370-408 upstream binding transcription factor, RNA polymerase I [Mus musculus]</t>
  </si>
  <si>
    <t xml:space="preserve">&gt;gi|509241|emb|CAA37469.1|/407-445 unnamed protein product [Homo sapiens]</t>
  </si>
  <si>
    <t xml:space="preserve">&gt;gi|37574|emb|CAA37548.1|/407-445 unnamed protein product [Homo sapiens]</t>
  </si>
  <si>
    <t xml:space="preserve">&gt;gi|123241492|emb|CAM25081.1|/407-445 upstream binding transcription factor, RNA polymerase I [Mus musculus]</t>
  </si>
  <si>
    <t xml:space="preserve">&gt;gi|50291849|ref|XP_448357.1|/55-93 unnamed protein product [Candida glabrata]</t>
  </si>
  <si>
    <t xml:space="preserve">PKRPAAAFILYTVQERANATAENPG-LSTKEISAVLGEKW</t>
  </si>
  <si>
    <t xml:space="preserve">&gt;gi|221107550|ref|XP_002154748.1|/110-146 PREDICTED: similar to transcription factor A, mitochondrial [Hydra magnipapillata]</t>
  </si>
  <si>
    <t xml:space="preserve">RKRPPAPFIMFSNDQSEVLRLKYPD---ITERSKVVSKMW</t>
  </si>
  <si>
    <t xml:space="preserve">&gt;gi|116180486|ref|XP_001220092.1|/154-193 hypothetical protein CHGG_00871 [Chaetomium globosum CBS 148.51]</t>
  </si>
  <si>
    <t xml:space="preserve">&gt;gi|145613848|ref|XP_363399.2|/104-143 hypothetical protein MGG_01325 [Magnaporthe grisea 70-15]</t>
  </si>
  <si>
    <t xml:space="preserve">PKRPLTPYFLYMQTARPDLGADAAK-GAVQE---EGQRRW</t>
  </si>
  <si>
    <t xml:space="preserve">&gt;gi|46107692|ref|XP_380905.1|/151-190 hypothetical protein FG00729.1 [Gibberella zeae PH-1]</t>
  </si>
  <si>
    <t xml:space="preserve">PKRPLTPYFLYMQHARSDLGSEAPK-GAVQE---EGQRRW</t>
  </si>
  <si>
    <t xml:space="preserve">&gt;gi|171687655|ref|XP_001908768.1|/132-171 unnamed protein product [Podospora anserina]</t>
  </si>
  <si>
    <t xml:space="preserve">PKRPLTPYFLYMQTARPDLGEGAPK-GAVQE---EGQRRW</t>
  </si>
  <si>
    <t xml:space="preserve">&gt;gi|85116046|ref|XP_964985.1|/114-153 hypothetical protein NCU03126 [Neurospora crassa OR74A]</t>
  </si>
  <si>
    <t xml:space="preserve">&gt;gi|220699328|gb|EED55667.1|/106-145 HMG box protein, putative [Aspergillus flavus NRRL3357]</t>
  </si>
  <si>
    <t xml:space="preserve">PKRALTPFFLYMQHNRTKISEEGPS-AKPKDVSDEGTRRW</t>
  </si>
  <si>
    <t xml:space="preserve">&gt;gi|119496871|ref|XP_001265209.1|/108-147 HMG box protein, putative [Neosartorya fischeri NRRL 181]</t>
  </si>
  <si>
    <t xml:space="preserve">&gt;gi|212540164|ref|XP_002150237.1|/108-147 HMG box protein, putative [Penicillium marneffei ATCC 18224]</t>
  </si>
  <si>
    <t xml:space="preserve">PKRALTPYFLYMQHNRSIANELGPD-AK--DVADEGTIRW</t>
  </si>
  <si>
    <t xml:space="preserve">&gt;gi|210067536|gb|EEA21628.1|/108-147 HMG box protein, putative [Penicillium marneffei ATCC 18224]</t>
  </si>
  <si>
    <t xml:space="preserve">&gt;gi|218717379|gb|EED16800.1|/117-156 HMG box protein, putative [Talaromyces stipitatus ATCC 10500]</t>
  </si>
  <si>
    <t xml:space="preserve">PKRALTPYFLYMQHNRQIANELGPD-AK--DVADEGTVRW</t>
  </si>
  <si>
    <t xml:space="preserve">&gt;gi|119189773|ref|XP_001245493.1|/109-148 hypothetical protein CIMG_04934 [Coccidioides immitis RS]</t>
  </si>
  <si>
    <t xml:space="preserve">PKRALTPYFLYMHHNRQKIADELGQ--NAREVADEGTRRW</t>
  </si>
  <si>
    <t xml:space="preserve">&gt;gi|211585865|emb|CAP93594.1|/101-140 Pc16g09240 [Penicillium chrysogenum Wisconsin 54-1255]</t>
  </si>
  <si>
    <t xml:space="preserve">PKRALTPYFLYMQHNRSKIADDLGG--DARDVADEGTRRW</t>
  </si>
  <si>
    <t xml:space="preserve">&gt;gi|112419177|gb|AAI22328.1|/9-49 Hmgb3a protein [Danio rerio]</t>
  </si>
  <si>
    <t xml:space="preserve">PKGKMSAYAYFVQTCREEHKKKSPEPVSLSEFSKRCSGRW</t>
  </si>
  <si>
    <t xml:space="preserve">&gt;gi|222087985|gb|ACM41855.1|/3-43 high mobility group box 2-like protein [Epinephelus coioides]</t>
  </si>
  <si>
    <t xml:space="preserve">PRGKTSSYAFFIADCREEHKRKHPGSVGFAEFSKKCSERW</t>
  </si>
  <si>
    <t xml:space="preserve">&gt;gi|220673308|emb|CAX12898.1|/8-48 high-mobility group box 2 [Danio rerio]</t>
  </si>
  <si>
    <t xml:space="preserve">PRGKTSSYAFFVQTCREEHKKKNPGSVNFSEFSKKCSERW</t>
  </si>
  <si>
    <t xml:space="preserve">&gt;gi|220673307|emb|CAX12897.1|/8-48 high-mobility group box 2 [Danio rerio]</t>
  </si>
  <si>
    <t xml:space="preserve">&gt;gi|220673309|emb|CAX12899.1|/8-48 high-mobility group box 2 [Danio rerio]</t>
  </si>
  <si>
    <t xml:space="preserve">&gt;gi|162533258|gb|ABY16957.1|/9-49 Sequence 54 from patent US 7288250</t>
  </si>
  <si>
    <t xml:space="preserve">PRGKMSSYAFFVQTCREEHKKKHPDSVNFAEFSKKCSERW</t>
  </si>
  <si>
    <t xml:space="preserve">&gt;gi|162493730|gb|ABY09972.1|/9-49 Sequence 3 from patent US 7304034</t>
  </si>
  <si>
    <t xml:space="preserve">&gt;gi|155110601|gb|ABT06967.1|/9-49 Sequence 3 from patent US 7220723</t>
  </si>
  <si>
    <t xml:space="preserve">&gt;gi|45360483|ref|NP_988904.1|/9-49 high-mobility group box 2 [Xenopus (Silurana) tropicalis]</t>
  </si>
  <si>
    <t xml:space="preserve">PRGKMSSYAYFVQTCREEHKKKHPDSVNFAEFSKKCSERW</t>
  </si>
  <si>
    <t xml:space="preserve">&gt;gi|148922135|gb|AAI46745.1|/8-48 Zgc:165618 protein [Danio rerio]</t>
  </si>
  <si>
    <t xml:space="preserve">PRGKMSSYAYFVQTCREEHKKKHPESVNFSEFSKKCSERW</t>
  </si>
  <si>
    <t xml:space="preserve">&gt;gi|149773502|ref|NP_001092721.1|/8-48 hypothetical protein LOC795095 [Danio rerio]</t>
  </si>
  <si>
    <t xml:space="preserve">&gt;gi|162493742|gb|ABY09984.1|/9-49 Sequence 25 from patent US 7304034</t>
  </si>
  <si>
    <t xml:space="preserve">PRGKMSSYAFFVQTCREEHKKKHSDSVNFSEFSNKCSERW</t>
  </si>
  <si>
    <t xml:space="preserve">&gt;gi|155110608|gb|ABT06974.1|/9-49 Sequence 12 from patent US 7220723</t>
  </si>
  <si>
    <t xml:space="preserve">&gt;gi|162533215|gb|ABY16914.1|/9-49 Sequence 1 from patent US 7288250</t>
  </si>
  <si>
    <t xml:space="preserve">PTGKMSSYAFFVQTCREEHKKKHPDSVNFSEFSKKCSERW</t>
  </si>
  <si>
    <t xml:space="preserve">&gt;gi|162493741|gb|ABY09983.1|/9-49 Sequence 24 from patent US 7304034</t>
  </si>
  <si>
    <t xml:space="preserve">&gt;gi|162493735|gb|ABY09977.1|/9-49 Sequence 18 from patent US 7304034</t>
  </si>
  <si>
    <t xml:space="preserve">&gt;gi|155110607|gb|ABT06973.1|/9-49 Sequence 10 from patent US 7220723</t>
  </si>
  <si>
    <t xml:space="preserve">&gt;gi|155110604|gb|ABT06970.1|/9-49 Sequence 6 from patent US 7220723</t>
  </si>
  <si>
    <t xml:space="preserve">&gt;gi|6624099|gb|AAF19244.1|AC007277_1/9-49 similar to nonhistone chromosomal protein HMG-1 [Homo sapiens]; probable pseudogene; similar to P09429 (PID:g123369)</t>
  </si>
  <si>
    <t xml:space="preserve">PRGKMSSYAFFVQTCREECKKKHPDSVNFSEFSKKCSERW</t>
  </si>
  <si>
    <t xml:space="preserve">&gt;gi|51592117|ref|NP_001004034.1|/9-49 non-histone protein HMG1 [Sus scrofa]</t>
  </si>
  <si>
    <t xml:space="preserve">PRGKMSSYAFFVQTCREEHKKKHPDSVNFSEFSKKCSERW</t>
  </si>
  <si>
    <t xml:space="preserve">&gt;gi|162533244|gb|ABY16943.1|/9-49 Sequence 37 from patent US 7288250</t>
  </si>
  <si>
    <t xml:space="preserve">&gt;gi|155110600|gb|ABT06966.1|/9-49 Sequence 2 from patent US 7220723</t>
  </si>
  <si>
    <t xml:space="preserve">&gt;gi|162493729|gb|ABY09971.1|/9-49 Sequence 2 from patent US 7304034</t>
  </si>
  <si>
    <t xml:space="preserve">&gt;gi|162533225|gb|ABY16924.1|/9-49 Sequence 18 from patent US 7288250</t>
  </si>
  <si>
    <t xml:space="preserve">&gt;gi|216397586|gb|ACJ72830.1|/9-49 high-mobility group box 1 (predicted) [Oryctolagus cuniculus]</t>
  </si>
  <si>
    <t xml:space="preserve">&gt;gi|155110599|gb|ABT06965.1|/9-49 Sequence 1 from patent US 7220723</t>
  </si>
  <si>
    <t xml:space="preserve">&gt;gi|162493728|gb|ABY09970.1|/9-49 Sequence 1 from patent US 7304034</t>
  </si>
  <si>
    <t xml:space="preserve">&gt;gi|162533278|gb|ABY16977.1|/9-49 Sequence 74 from patent US 7288250</t>
  </si>
  <si>
    <t xml:space="preserve">&gt;gi|55958713|emb|CAI15600.1|/9-49 high-mobility group box 1 [Homo sapiens]</t>
  </si>
  <si>
    <t xml:space="preserve">&gt;gi|221045048|dbj|BAH14201.1|/9-49 unnamed protein product [Homo sapiens]</t>
  </si>
  <si>
    <t xml:space="preserve">&gt;gi|55958716|emb|CAI15603.1|/9-49 high-mobility group box 1 [Homo sapiens]</t>
  </si>
  <si>
    <t xml:space="preserve">&gt;gi|162533245|gb|ABY16944.1|/9-49 Sequence 38 from patent US 7288250</t>
  </si>
  <si>
    <t xml:space="preserve">&gt;gi|48145843|emb|CAG33144.1|/9-49 HMGB1 [Homo sapiens]</t>
  </si>
  <si>
    <t xml:space="preserve">&gt;gi|55958719|emb|CAI15606.1|/9-49 high-mobility group box 1 [Homo sapiens]</t>
  </si>
  <si>
    <t xml:space="preserve">&gt;gi|213982973|ref|NP_001135648.1|/9-49 hypothetical protein LOC100216207 [Xenopus (Silurana) tropicalis]</t>
  </si>
  <si>
    <t xml:space="preserve">PKGKTSAYAFFVQTCRDEHKRKGPDPVNFSEFSKKCSERW</t>
  </si>
  <si>
    <t xml:space="preserve">&gt;gi|31873563|emb|CAD97768.1|/39-79 hypothetical protein [Homo sapiens]</t>
  </si>
  <si>
    <t xml:space="preserve">PKGKMSAYAFFVQTCREEHKKKNPEPVNFAEFSKKCSERW</t>
  </si>
  <si>
    <t xml:space="preserve">&gt;gi|165900579|gb|EDR26875.1|/30-67 hypothetical protein EDI_085770 [Entamoeba dispar SAW760]</t>
  </si>
  <si>
    <t xml:space="preserve">&gt;gi|167384253|ref|XP_001736871.1|/30-67 hypothetical protein [Entamoeba dispar SAW760]</t>
  </si>
  <si>
    <t xml:space="preserve">&gt;gi|67611890|ref|XP_667184.1|/86-122 high mobility group box 1 [Cryptosporidium hominis TU502]</t>
  </si>
  <si>
    <t xml:space="preserve">&gt;gi|209882935|ref|XP_002142902.1|/84-120 high mobility group box domain-containing protein [Cryptosporidium muris RN66]</t>
  </si>
  <si>
    <t xml:space="preserve">&gt;gi|209558508|gb|EEA08553.1|/84-120 high mobility group box domain-containing protein [Cryptosporidium muris RN66]</t>
  </si>
  <si>
    <t xml:space="preserve">&gt;gi|67600793|ref|XP_666356.1|/129-165 structure-specific recognition protein 1 (SSRP1) (recombination signal sequence recognition protein) (T160) [Cryptosporidium hominis TU502]</t>
  </si>
  <si>
    <t xml:space="preserve">&gt;gi|66361462|ref|XP_627312.1|/129-165 hypothetical protein [Cryptosporidium parvum Iowa II]</t>
  </si>
  <si>
    <t xml:space="preserve">PKRPHNAYTLWCEHIRQKVREKDPT--SLH--IKDLAEMW</t>
  </si>
  <si>
    <t xml:space="preserve">&gt;gi|209875985|ref|XP_002139435.1|/140-176 HMG box family protein [Cryptosporidium muris RN66]</t>
  </si>
  <si>
    <t xml:space="preserve">PKRPHNAYTLWCEHIRQKVREKDPS--SLQ--IKDLAEMW</t>
  </si>
  <si>
    <t xml:space="preserve">&gt;gi|45190602|ref|NP_984856.1|/97-134 AEL005Cp [Ashbya gossypii ATCC 10895]</t>
  </si>
  <si>
    <t xml:space="preserve">PKRPTNAYLLFCEMNKDKIRHEHAA-NNV-DMTKVLPEIW</t>
  </si>
  <si>
    <t xml:space="preserve">&gt;gi|190405022|gb|EDV08289.1|/94-128 HMG1-box containing protein [Saccharomyces cerevisiae RM11-1a]</t>
  </si>
  <si>
    <t xml:space="preserve">PKRPTNAYLLYCEMNKERIRQNGSD-VT-RDLAEGW----</t>
  </si>
  <si>
    <t xml:space="preserve">&gt;gi|134106799|ref|XP_777941.1|/546-588 hypothetical protein CNBA4100 [Cryptococcus neoformans var. neoformans B-3501A]</t>
  </si>
  <si>
    <t xml:space="preserve">&gt;gi|170091612|ref|XP_001877028.1|/445-487 predicted protein [Laccaria bicolor S238N-H82]</t>
  </si>
  <si>
    <t xml:space="preserve">PKKPLSAYFMFLQRIRAQLVREIFGEETETKQSVLAAAKW</t>
  </si>
  <si>
    <t xml:space="preserve">&gt;gi|164648521|gb|EDR12764.1|/445-487 predicted protein [Laccaria bicolor S238N-H82]</t>
  </si>
  <si>
    <t xml:space="preserve">PKKPLSAYFMFLQRIRAQLVREIEE-TE-TKQSVLAAAKW</t>
  </si>
  <si>
    <t xml:space="preserve">&gt;gi|183014156|dbj|BAG24407.1|/441-483 hypothetical protein [Coprinopsis cinerea]</t>
  </si>
  <si>
    <t xml:space="preserve">PKKPLSAYFMFLQRIRAKLVKEIDE-TE-TKQSVLAAAKW</t>
  </si>
  <si>
    <t xml:space="preserve">&gt;gi|169861576|ref|XP_001837422.1|/391-433 hypothetical protein CC1G_01334 [Coprinopsis cinerea okayama7#130]</t>
  </si>
  <si>
    <t xml:space="preserve">&gt;gi|123438710|ref|XP_001310134.1|/58-95 HMG  box family protein [Trichomonas vaginalis G3]</t>
  </si>
  <si>
    <t xml:space="preserve">PKLP-NPYFMFCKERRQILQAENSQ-ISSREITKKLAEEW</t>
  </si>
  <si>
    <t xml:space="preserve">&gt;gi|157138017|ref|XP_001664121.1|/63-101 hypothetical protein AaeL_AAEL013914 [Aedes aegypti]</t>
  </si>
  <si>
    <t xml:space="preserve">&gt;gi|157109478|ref|XP_001650689.1|/63-101 hypothetical protein AaeL_AAEL005309 [Aedes aegypti]</t>
  </si>
  <si>
    <t xml:space="preserve">&gt;gi|195123073|ref|XP_002006034.1|/64-102 GI20809 [Drosophila mojavensis]</t>
  </si>
  <si>
    <t xml:space="preserve">PKMPLNSYVRFMNDRREQLRREHPN-RTALEHTKMIGEEW</t>
  </si>
  <si>
    <t xml:space="preserve">&gt;gi|190620947|gb|EDV36471.1|/73-111 GF11938 [Drosophila ananassae]</t>
  </si>
  <si>
    <t xml:space="preserve">PKMPLNGYVRFMNDRREELRREQPQ-RTALEHTKIIGEEW</t>
  </si>
  <si>
    <t xml:space="preserve">&gt;gi|190658202|gb|EDV55415.1|/76-114 GG22094 [Drosophila erecta]</t>
  </si>
  <si>
    <t xml:space="preserve">PKMPLNGYVRFMNDRREELRREQPQ-RTALEHTRIIGEEW</t>
  </si>
  <si>
    <t xml:space="preserve">&gt;gi|220956136|gb|ACL90611.1|/76-114 CG9418-PA [synthetic construct]</t>
  </si>
  <si>
    <t xml:space="preserve">&gt;gi|220946466|gb|ACL85776.1|/76-114 CG9418-PA [synthetic construct]</t>
  </si>
  <si>
    <t xml:space="preserve">&gt;gi|113680218|ref|NP_001038693.1|/53-91 high-mobility group 20B isoform 2 [Danio rerio]</t>
  </si>
  <si>
    <t xml:space="preserve">PKAPVTGYVRFLNERREHIRALHPD-LPFPEITKRLGAEW</t>
  </si>
  <si>
    <t xml:space="preserve">&gt;gi|66472650|ref|NP_001018387.1|/53-91 high-mobility group 20B isoform 1 [Danio rerio]</t>
  </si>
  <si>
    <t xml:space="preserve">&gt;gi|45360537|ref|NP_988941.1|/68-106 hypothetical protein LOC394538 [Xenopus (Silurana) tropicalis]</t>
  </si>
  <si>
    <t xml:space="preserve">&gt;gi|157823655|ref|NP_001102201.1|/70-108 high mobility group 20 B [Rattus norvegicus]</t>
  </si>
  <si>
    <t xml:space="preserve">&gt;gi|55742128|ref|NP_001006760.1|/101-139 high-mobility group 20A [Xenopus (Silurana) tropicalis]</t>
  </si>
  <si>
    <t xml:space="preserve">PKAPLTGYVRFMNERREQLRTERPD-VPFPEITRIVGSEW</t>
  </si>
  <si>
    <t xml:space="preserve">&gt;gi|111307054|gb|AAI20109.1|/103-141 High-mobility group 20A [Bos taurus]</t>
  </si>
  <si>
    <t xml:space="preserve">&gt;gi|157822803|ref|NP_001101620.1|/103-141 high mobility group 20A [Rattus norvegicus]</t>
  </si>
  <si>
    <t xml:space="preserve">&gt;gi|223088912|gb|ACM81430.1|/103-141 Sequence 6928 from patent US 6812339</t>
  </si>
  <si>
    <t xml:space="preserve">&gt;gi|8922633|ref|NP_060670.1|/103-141 high-mobility group 20A [Homo sapiens]</t>
  </si>
  <si>
    <t xml:space="preserve">&gt;gi|67598449|ref|XP_666220.1|/23-63 high mobility group protein [Cryptosporidium hominis TU502]</t>
  </si>
  <si>
    <t xml:space="preserve">&gt;gi|19112464|ref|NP_595672.1|/117-157 INO80 complex subunit (predicted) [Schizosaccharomyces pombe 972h-]</t>
  </si>
  <si>
    <t xml:space="preserve">PKRPPSAYNLFQKNQRSEIKESLGE-NDVKEVNKAMHEKW</t>
  </si>
  <si>
    <t xml:space="preserve">&gt;gi|157822723|ref|NP_001102933.1|/93-131 high-mobility group box 4 [Rattus norvegicus]</t>
  </si>
  <si>
    <t xml:space="preserve">&gt;gi|221117339|ref|XP_002158206.1|/15-53 PREDICTED: similar to dalao CG7055-PA, partial [Hydra magnipapillata]</t>
  </si>
  <si>
    <t xml:space="preserve">PDKPLPAYMRYSRKVWEAVKMQHPE-MKMWDIGKLIGEQW</t>
  </si>
  <si>
    <t xml:space="preserve">&gt;gi|170591438|ref|XP_001900477.1|/36-74 HMG  box family protein [Brugia malayi]</t>
  </si>
  <si>
    <t xml:space="preserve">&gt;gi|187031304|emb|CAP29365.1|/9-47 Hypothetical protein CBG09815 [Caenorhabditis briggsae]</t>
  </si>
  <si>
    <t xml:space="preserve">PERPLQPYMRYSRKMWPKVRAENPD-AQLWDIGKIVGKMW</t>
  </si>
  <si>
    <t xml:space="preserve">&gt;gi|86563467|ref|NP_497613.2|/26-64 hypothetical protein Y71H2AM.17 [Caenorhabditis elegans]</t>
  </si>
  <si>
    <t xml:space="preserve">PERPLQPYMRYSRKMWPKVRAENPE-AQLWDIGKMIGKYW</t>
  </si>
  <si>
    <t xml:space="preserve">&gt;gi|190649016|gb|EDV46294.1|/94-132 GG18291 [Drosophila erecta]</t>
  </si>
  <si>
    <t xml:space="preserve">PEKPILPYMRYSKRVWDSVKAQHPE-LKLWELGKKIGAMW</t>
  </si>
  <si>
    <t xml:space="preserve">&gt;gi|190618239|gb|EDV33763.1|/98-136 GF19131 [Drosophila ananassae]</t>
  </si>
  <si>
    <t xml:space="preserve">&gt;gi|195130653|ref|XP_002009766.1|/97-135 GI15536 [Drosophila mojavensis]</t>
  </si>
  <si>
    <t xml:space="preserve">PEKPILPYMRYSKRVWDSVKAQHPE-LKLWELGKKIGVMW</t>
  </si>
  <si>
    <t xml:space="preserve">&gt;gi|157127700|ref|XP_001661139.1|/72-110 hypothetical protein AaeL_AAEL010903 [Aedes aegypti]</t>
  </si>
  <si>
    <t xml:space="preserve">&gt;gi|148745056|gb|AAI42509.1|/31-69 SMARCE1 protein [Bos taurus]</t>
  </si>
  <si>
    <t xml:space="preserve">&gt;gi|148745040|gb|AAI42471.1|/66-104 SMARCE1 protein [Bos taurus]</t>
  </si>
  <si>
    <t xml:space="preserve">&gt;gi|62089562|gb|AAH92210.1|/31-69 SWI/SNF related, matrix associated, actin dependent regulator of chromatin, subfamily e, member 1 [Rattus norvegicus]</t>
  </si>
  <si>
    <t xml:space="preserve">&gt;gi|68163423|ref|NP_001020164.1|/31-69 SWI/SNF related, matrix associated, actin dependent regulator of chromatin, subfamily e, member 1 [Rattus norvegicus]</t>
  </si>
  <si>
    <t xml:space="preserve">&gt;gi|55729939|emb|CAH91696.1|/31-69 hypothetical protein [Pongo abelii]</t>
  </si>
  <si>
    <t xml:space="preserve">&gt;gi|123999682|gb|ABM87381.1|/66-104 SWI/SNF related, matrix associated, actin dependent regulator of chromatin, subfamily e, member 1 [synthetic construct]</t>
  </si>
  <si>
    <t xml:space="preserve">&gt;gi|123994437|gb|ABM84820.1|/66-104 SWI/SNF related, matrix associated, actin dependent regulator of chromatin, subfamily e, member 1 [synthetic construct]</t>
  </si>
  <si>
    <t xml:space="preserve">&gt;gi|55726577|emb|CAH90055.1|/48-86 hypothetical protein [Pongo abelii]</t>
  </si>
  <si>
    <t xml:space="preserve">&gt;gi|123236637|emb|CAM18794.1|/66-104 SWI/SNF related, matrix associated, actin dependent regulator of chromatin, subfamily e, member 1 [Mus musculus]</t>
  </si>
  <si>
    <t xml:space="preserve">&gt;gi|53749690|ref|NP_001005436.1|/66-104 SWI/SNF related, matrix associated, actin dependent regulator of chromatin, subfamily e, member 1 [Xenopus (Silurana) tropicalis]</t>
  </si>
  <si>
    <t xml:space="preserve">&gt;gi|215504185|gb|EEC13679.1|/58-96 conserved hypothetical protein [Ixodes scapularis]</t>
  </si>
  <si>
    <t xml:space="preserve">PDKPLMPYMRYSRKVWDQVKATNPD-LKLWEIGKIIGQMW</t>
  </si>
  <si>
    <t xml:space="preserve">&gt;gi|170106119|ref|XP_001884271.1|/138-176 predicted protein [Laccaria bicolor S238N-H82]</t>
  </si>
  <si>
    <t xml:space="preserve">PKRPASSYILYQNNVRKELKEQHPE-MNNADLLTMISEQW</t>
  </si>
  <si>
    <t xml:space="preserve">&gt;gi|164640617|gb|EDR04881.1|/138-176 predicted protein [Laccaria bicolor S238N-H82]</t>
  </si>
  <si>
    <t xml:space="preserve">&gt;gi|134112343|ref|XP_775147.1|/94-132 hypothetical protein CNBE4210 [Cryptococcus neoformans var. neoformans B-3501A]</t>
  </si>
  <si>
    <t xml:space="preserve">&gt;gi|212518782|gb|EEB20503.1|/341-379 glutamic acid-rich protein precursor, putative [Pediculus humanus corporis]</t>
  </si>
  <si>
    <t xml:space="preserve">PPRPLSTYMLYYLEQKDKVVKENPG-MEMTQVSKIISEMY</t>
  </si>
  <si>
    <t xml:space="preserve">&gt;gi|182990311|gb|ACC28894.1|/115-153 Sequence 682 from patent US 7345217</t>
  </si>
  <si>
    <t xml:space="preserve">&gt;gi|222629376|gb|EEE61508.1|/25-64 hypothetical protein OsJ_15798 [Oryza sativa Japonica Group]</t>
  </si>
  <si>
    <t xml:space="preserve">&gt;gi|125549359|gb|EAY95181.1|/25-64 hypothetical protein OsI_16998 [Oryza sativa Indica Group]</t>
  </si>
  <si>
    <t xml:space="preserve">&gt;gi|215767864|dbj|BAH00093.1|/25-64 unnamed protein product [Oryza sativa Japonica Group]</t>
  </si>
  <si>
    <t xml:space="preserve">&gt;gi|195627962|gb|ACG35811.1|/19-58 HMG1/2-like protein [Zea mays]</t>
  </si>
  <si>
    <t xml:space="preserve">&gt;gi|7270508|emb|CAB80273.1|/34-73 HMG delta protein [Arabidopsis thaliana]</t>
  </si>
  <si>
    <t xml:space="preserve">&gt;gi|125527174|gb|EAY75288.1|/49-88 hypothetical protein OsI_03176 [Oryza sativa Indica Group]</t>
  </si>
  <si>
    <t xml:space="preserve">&gt;gi|215693961|dbj|BAG89148.1|/49-88 unnamed protein product [Oryza sativa Japonica Group]</t>
  </si>
  <si>
    <t xml:space="preserve">&gt;gi|125527178|gb|EAY75292.1|/49-88 hypothetical protein OsI_03182 [Oryza sativa Indica Group]</t>
  </si>
  <si>
    <t xml:space="preserve">&gt;gi|222619008|gb|EEE55140.1|/74-112 hypothetical protein OsJ_02931 [Oryza sativa Japonica Group]</t>
  </si>
  <si>
    <t xml:space="preserve">GEGERQRWAM-KEDFRKTYKEENPS-VKSMEVGKACGEKW</t>
  </si>
  <si>
    <t xml:space="preserve">&gt;gi|125559834|gb|EAZ05282.1|/92-131 hypothetical protein OsI_27485 [Oryza sativa Indica Group]</t>
  </si>
  <si>
    <t xml:space="preserve">&gt;gi|125559825|gb|EAZ05273.1|/92-131 hypothetical protein OsI_27476 [Oryza sativa Indica Group]</t>
  </si>
  <si>
    <t xml:space="preserve">&gt;gi|125601889|gb|EAZ41214.1|/92-131 hypothetical protein OsJ_25719 [Oryza sativa Japonica Group]</t>
  </si>
  <si>
    <t xml:space="preserve">&gt;gi|215697671|dbj|BAG91665.1|/92-131 unnamed protein product [Oryza sativa Japonica Group]</t>
  </si>
  <si>
    <t xml:space="preserve">&gt;gi|195640852|gb|ACG39894.1|/93-131 HMG1/2-like protein [Zea mays]</t>
  </si>
  <si>
    <t xml:space="preserve">&gt;gi|195618458|gb|ACG31059.1|/92-131 HMG1/2-like protein [Zea mays]</t>
  </si>
  <si>
    <t xml:space="preserve">RKRSPTAFFLFMDDFRKEFKATHPDNKSVATVAKEGGERW</t>
  </si>
  <si>
    <t xml:space="preserve">&gt;gi|182990066|gb|ACC28654.1|/35-74 Sequence 202 from patent US 7345217</t>
  </si>
  <si>
    <t xml:space="preserve">&gt;gi|219885481|gb|ACL53115.1|/33-72 unknown [Zea mays]</t>
  </si>
  <si>
    <t xml:space="preserve">&gt;gi|195619220|gb|ACG31440.1|/33-72 HMG1/2-like protein [Zea mays]</t>
  </si>
  <si>
    <t xml:space="preserve">PKRPPSAFFVFMSEFRQQYQALHPGNKSVATVSKAAGEKW</t>
  </si>
  <si>
    <t xml:space="preserve">&gt;gi|125583208|gb|EAZ24139.1|/58-97 hypothetical protein OsJ_07880 [Oryza sativa Japonica Group]</t>
  </si>
  <si>
    <t xml:space="preserve">&gt;gi|125540625|gb|EAY87020.1|/33-72 hypothetical protein OsI_08417 [Oryza sativa Indica Group]</t>
  </si>
  <si>
    <t xml:space="preserve">&gt;gi|190628659|gb|EDV44183.1|/8-47 GF18856 [Drosophila ananassae]</t>
  </si>
  <si>
    <t xml:space="preserve">PKKPMGSFMIWMSTCGRKIKAEHPD-YKVTEVASLGGKIW</t>
  </si>
  <si>
    <t xml:space="preserve">&gt;gi|145486884|ref|XP_001429448.1|/13-51 hypothetical protein [Paramecium tetraurelia strain d4-2]</t>
  </si>
  <si>
    <t xml:space="preserve">PKKPLSAYFLFLGDERHEIMKNNPG-SKISEITQIAARMW</t>
  </si>
  <si>
    <t xml:space="preserve">&gt;gi|217409186|gb|EEC49118.1|/7-46 predicted protein [Phaeodactylum tricornutum CCAP 1055/1]</t>
  </si>
  <si>
    <t xml:space="preserve">PKRPLSAYNLFFQEERNLINSDKAG-VGFENMAKTIAAKW</t>
  </si>
  <si>
    <t xml:space="preserve">&gt;gi|217408577|gb|EEC48511.1|/74-113 predicted protein [Phaeodactylum tricornutum CCAP 1055/1]</t>
  </si>
  <si>
    <t xml:space="preserve">PKRPLSAYNVFFQRERPRIYDESNGRIGFQELGKVIGHRW</t>
  </si>
  <si>
    <t xml:space="preserve">&gt;gi|72387033|ref|XP_843941.1|/118-156 high mobility group protein [Trypanosoma brucei TREU927]</t>
  </si>
  <si>
    <t xml:space="preserve">PKPAVSSYLLFVADQREELKAKNPG-MQNTAILQTLGKMW</t>
  </si>
  <si>
    <t xml:space="preserve">&gt;gi|71662243|ref|XP_818131.1|/115-153 high mobility group protein [Trypanosoma cruzi strain CL Brener]</t>
  </si>
  <si>
    <t xml:space="preserve">PKAALSPYILFGNDHRDKVKEQNPG-MKNTEILQSLGKMW</t>
  </si>
  <si>
    <t xml:space="preserve">&gt;gi|71416266|ref|XP_810170.1|/115-153 high mobility group protein [Trypanosoma cruzi strain CL Brener]</t>
  </si>
  <si>
    <t xml:space="preserve">PKAALSPYILFGNDHRDKVKEQNPE-MKNTEILQSLGKMW</t>
  </si>
  <si>
    <t xml:space="preserve">&gt;gi|170575738|ref|XP_001893364.1|/27-67 HMG  box family protein [Brugia malayi]</t>
  </si>
  <si>
    <t xml:space="preserve">PKRPRTAYVHFVNARRKELAESGSHALRQRSFLADIGKQW</t>
  </si>
  <si>
    <t xml:space="preserve">&gt;gi|67470045|ref|XP_650993.1|/107-145 HMG box protein [Entamoeba histolytica HM-1:IMSS]</t>
  </si>
  <si>
    <t xml:space="preserve">PKKPKNAYLLFSSEKYPQYKKQFPD-LKISEIGKKIGVEW</t>
  </si>
  <si>
    <t xml:space="preserve">&gt;gi|56467670|gb|EAL45607.1|/107-145 HMG box protein [Entamoeba histolytica HM-1:IMSS]</t>
  </si>
  <si>
    <t xml:space="preserve">&gt;gi|29841393|gb|AAP06425.1|/96-134 SJCHGC00614 protein [Schistosoma japonicum]</t>
  </si>
  <si>
    <t xml:space="preserve">&gt;gi|164661201|ref|XP_001731723.1|/25-64 hypothetical protein MGL_0991 [Malassezia globosa CBS 7966]</t>
  </si>
  <si>
    <t xml:space="preserve">&gt;gi|154796607|gb|EDO05788.1|/23-63 high mobility group protein-like protein NHP1 [Babesia bovis]</t>
  </si>
  <si>
    <t xml:space="preserve">&gt;gi|169855184|ref|XP_001834261.1|/34-72 hypothetical protein CC1G_11882 [Coprinopsis cinerea okayama7#130]</t>
  </si>
  <si>
    <t xml:space="preserve">&gt;gi|189205162|ref|XP_001938916.1|/28-66 non-histone chromosomal protein 6 [Pyrenophora tritici-repentis Pt-1C-BFP]</t>
  </si>
  <si>
    <t xml:space="preserve">PKRGLSAYMFFANEQREKVREDNPG-IKFGEVGKLLGEKW</t>
  </si>
  <si>
    <t xml:space="preserve">&gt;gi|187986015|gb|EDU51503.1|/28-66 non-histone chromosomal protein 6 [Pyrenophora tritici-repentis Pt-1C-BFP]</t>
  </si>
  <si>
    <t xml:space="preserve">&gt;gi|169610541|ref|XP_001798689.1|/28-66 hypothetical protein SNOG_08374 [Phaeosphaeria nodorum SN15]</t>
  </si>
  <si>
    <t xml:space="preserve">&gt;gi|46105649|ref|XP_380561.1|/24-62 hypothetical protein FG00385.1 [Gibberella zeae PH-1]</t>
  </si>
  <si>
    <t xml:space="preserve">PKRGLSAYMFFANEQRENVREENPG-ISFGQVGKLLGERW</t>
  </si>
  <si>
    <t xml:space="preserve">&gt;gi|119187239|ref|XP_001244226.1|/25-63 hypothetical protein CIMG_03667 [Coccidioides immitis RS]</t>
  </si>
  <si>
    <t xml:space="preserve">&gt;gi|171680363|ref|XP_001905127.1|/26-64 unnamed protein product [Podospora anserina]</t>
  </si>
  <si>
    <t xml:space="preserve">&gt;gi|164422576|ref|XP_957906.2|/26-64 hypothetical protein NCU09995 [Neurospora crassa OR74A]</t>
  </si>
  <si>
    <t xml:space="preserve">&gt;gi|116206850|ref|XP_001229234.1|/25-63 conserved hypothetical protein [Chaetomium globosum CBS 148.51]</t>
  </si>
  <si>
    <t xml:space="preserve">&gt;gi|67524855|ref|XP_660489.1|/27-65 hypothetical protein AN2885.2 [Aspergillus nidulans FGSC A4]</t>
  </si>
  <si>
    <t xml:space="preserve">&gt;gi|119491564|ref|XP_001263303.1|/25-63 nucleosome binding protein (Nhp6a), putative [Neosartorya fischeri NRRL 181]</t>
  </si>
  <si>
    <t xml:space="preserve">&gt;gi|115396468|ref|XP_001213873.1|/23-61 nonhistone chromosomal protein 6A [Aspergillus terreus NIH2624]</t>
  </si>
  <si>
    <t xml:space="preserve">PKRGLSAYMFFANENRDKVREENPG-ITFGQVGKMLGEKW</t>
  </si>
  <si>
    <t xml:space="preserve">&gt;gi|146412508|ref|XP_001482225.1|/17-55 hypothetical protein PGUG_05245 [Pichia guilliermondii ATCC 6260]</t>
  </si>
  <si>
    <t xml:space="preserve">PKRSLSAYMFFANENRDIIRAENPG-IAFGQVGKLLGEKW</t>
  </si>
  <si>
    <t xml:space="preserve">&gt;gi|126274287|ref|XP_001387507.1|/18-56 Nonhistone chromosomal protein 6A [Pichia stipitis CBS 6054]</t>
  </si>
  <si>
    <t xml:space="preserve">&gt;gi|190408749|gb|EDV12014.1|/27-65 11 kDa nonhistone chromosomal protein [Saccharomyces cerevisiae RM11-1a]</t>
  </si>
  <si>
    <t xml:space="preserve">&gt;gi|190407991|gb|EDV11256.1|/21-59 11 kDa nonhistone chromosomal protein [Saccharomyces cerevisiae RM11-1a]</t>
  </si>
  <si>
    <t xml:space="preserve">&gt;gi|50304233|ref|XP_452066.1|/18-56 unnamed protein product [Kluyveromyces lactis]</t>
  </si>
  <si>
    <t xml:space="preserve">PKRALSAYMFFANENRDIVRAENPG-ITFGQVGRILGEKW</t>
  </si>
  <si>
    <t xml:space="preserve">&gt;gi|45187563|ref|NP_983786.1|/21-59 ADL310Wp [Ashbya gossypii ATCC 10895]</t>
  </si>
  <si>
    <t xml:space="preserve">PKRAMSAYMFFANENRDIVRAENPG-ISFGQVGRVLGEKW</t>
  </si>
  <si>
    <t xml:space="preserve">&gt;gi|170580208|ref|XP_001895163.1|/554-590 structure-specific recognition protein 1 [Brugia malayi]</t>
  </si>
  <si>
    <t xml:space="preserve">&gt;gi|85110964|ref|XP_963712.1|/124-160 hypothetical protein NCU02819 [Neurospora crassa OR74A]</t>
  </si>
  <si>
    <t xml:space="preserve">&gt;gi|171696076|ref|XP_001912962.1|/119-155 unnamed protein product [Podospora anserina]</t>
  </si>
  <si>
    <t xml:space="preserve">PERPPSAYVLFSNKMREELKGRN---LSFTEIAKLVGENW</t>
  </si>
  <si>
    <t xml:space="preserve">&gt;gi|145613439|ref|XP_363715.2|/123-159 hypothetical protein MGG_01641 [Magnaporthe grisea 70-15]</t>
  </si>
  <si>
    <t xml:space="preserve">PERPPSAYVLFSNKTRDDLKDRN---LTFTEIAKLVGENW</t>
  </si>
  <si>
    <t xml:space="preserve">&gt;gi|189193625|ref|XP_001933151.1|/317-353 conserved hypothetical protein [Pyrenophora tritici-repentis Pt-1C-BFP]</t>
  </si>
  <si>
    <t xml:space="preserve">PERPPSAYVIFSNQVRESLKGQD---LSFTEIAKVVGEKW</t>
  </si>
  <si>
    <t xml:space="preserve">&gt;gi|187978715|gb|EDU45341.1|/317-353 conserved hypothetical protein [Pyrenophora tritici-repentis Pt-1C-BFP]</t>
  </si>
  <si>
    <t xml:space="preserve">&gt;gi|169601612|ref|XP_001794228.1|/126-153 hypothetical protein SNOG_03674 [Phaeosphaeria nodorum SN15]</t>
  </si>
  <si>
    <t xml:space="preserve">&gt;gi|190656903|gb|EDV54135.1|/8-47 GG11142 [Drosophila erecta]</t>
  </si>
  <si>
    <t xml:space="preserve">PKKPMTAFMLWFNSAGRHIKSEHPE-FKIQEVAVKGGELW</t>
  </si>
  <si>
    <t xml:space="preserve">&gt;gi|190619950|gb|EDV35474.1|/555-593 GF12460 [Drosophila ananassae]</t>
  </si>
  <si>
    <t xml:space="preserve">PKRATTAFMLWLNDTREKIKKENPG-IKVTEIAKKGGEMW</t>
  </si>
  <si>
    <t xml:space="preserve">&gt;gi|190658289|gb|EDV55502.1|/6-44 GG20749 [Drosophila erecta]</t>
  </si>
  <si>
    <t xml:space="preserve">&gt;gi|190621537|gb|EDV37061.1|/6-44 GF11622 [Drosophila ananassae]</t>
  </si>
  <si>
    <t xml:space="preserve">PKRPLSAYMLWLNENREQIKKDNPG-SKVTDIAKRGGELW</t>
  </si>
  <si>
    <t xml:space="preserve">&gt;gi|94468770|gb|ABF18234.1|/5-43 nucleosome-binding factor SPN POB3 subunit [Aedes aegypti]</t>
  </si>
  <si>
    <t xml:space="preserve">&gt;gi|190658292|gb|EDV55505.1|/5-43 GG22136 [Drosophila erecta]</t>
  </si>
  <si>
    <t xml:space="preserve">PKRPLSAYMLWLNSARESIKRENPG-IKVTEVAKRGGELW</t>
  </si>
  <si>
    <t xml:space="preserve">&gt;gi|190621539|gb|EDV37063.1|/5-43 GF13265 [Drosophila ananassae]</t>
  </si>
  <si>
    <t xml:space="preserve">PKRPLSAYMLWLNSARDSIKRENPG-IKVTEVAKKGGELW</t>
  </si>
  <si>
    <t xml:space="preserve">&gt;gi|187022952|emb|CAP37630.1|/27-63 Hypothetical protein CBG20663 [Caenorhabditis briggsae]</t>
  </si>
  <si>
    <t xml:space="preserve">PKRAMSAFFFWMQENRERIK--KPG-MGVADVAKAAGVEW</t>
  </si>
  <si>
    <t xml:space="preserve">&gt;gi|170575732|ref|XP_001893362.1|/23-59 high mobility group protein [Brugia malayi]</t>
  </si>
  <si>
    <t xml:space="preserve">&gt;gi|187036252|emb|CAP24858.1|/558-594 Hypothetical protein CBG04066 [Caenorhabditis briggsae]</t>
  </si>
  <si>
    <t xml:space="preserve">PKRAATAYFLWFNANRASLKEDGDT---VPEVAKKGGAKW</t>
  </si>
  <si>
    <t xml:space="preserve">&gt;gi|187032051|emb|CAP28820.1|/558-594 C. briggsae CBR-HMG-4 protein [Caenorhabditis briggsae]</t>
  </si>
  <si>
    <t xml:space="preserve">PKRAQSAYFHWFNANRLSLKEDGDS---VADVAKKAGAKW</t>
  </si>
  <si>
    <t xml:space="preserve">&gt;gi|123998313|gb|ABM86758.1|/547-585 structure specific recognition protein 1 [synthetic construct]</t>
  </si>
  <si>
    <t xml:space="preserve">&gt;gi|165934066|gb|ABY74560.1|/95-133 high-mobility group box 1 (predicted) [Callithrix jacchus]</t>
  </si>
  <si>
    <t xml:space="preserve">&gt;gi|162415900|gb|ABX89266.1|/95-133 high-mobility group box 1 (predicted) [Papio anubis]</t>
  </si>
  <si>
    <t xml:space="preserve">&gt;gi|158256420|dbj|BAF84183.1|/95-133 unnamed protein product [Homo sapiens]</t>
  </si>
  <si>
    <t xml:space="preserve">&gt;gi|146218571|gb|AAI40019.1|/95-133 High-mobility group box 1 [synthetic construct]</t>
  </si>
  <si>
    <t xml:space="preserve">&gt;gi|146218567|gb|AAI40014.1|/95-133 High-mobility group box 1 [synthetic construct]</t>
  </si>
  <si>
    <t xml:space="preserve">&gt;gi|968888|dbj|BAA09924.1|/95-133 HMG-1 [Homo sapiens]</t>
  </si>
  <si>
    <t xml:space="preserve">&gt;gi|190195542|gb|ACE73639.1|/95-133 high-mobility group box 1 (predicted) [Sorex araneus]</t>
  </si>
  <si>
    <t xml:space="preserve">&gt;gi|183396417|gb|ACC62098.1|/95-133 high-mobility group box 1 (predicted) [Rhinolophus ferrumequinum]</t>
  </si>
  <si>
    <t xml:space="preserve">&gt;gi|8393536|ref|NP_058883.1|/95-133 high mobility group box 2 [Rattus norvegicus]</t>
  </si>
  <si>
    <t xml:space="preserve">&gt;gi|189053183|dbj|BAG34805.1|/95-133 unnamed protein product [Homo sapiens]</t>
  </si>
  <si>
    <t xml:space="preserve">&gt;gi|123997623|gb|ABM86413.1|/95-133 high-mobility group box 2 [synthetic construct]</t>
  </si>
  <si>
    <t xml:space="preserve">&gt;gi|45382755|ref|NP_990817.1|/95-133 high-mobility group box 2 [Gallus gallus]</t>
  </si>
  <si>
    <t xml:space="preserve">PKRPPSAFFLFCSEHRPKIKNDHPG-LSIGDTAKKLGEMW</t>
  </si>
  <si>
    <t xml:space="preserve">&gt;gi|62202670|gb|AAH93186.1|/94-132 High-mobility group box 3b [Danio rerio]</t>
  </si>
  <si>
    <t xml:space="preserve">PRRPPSGFFLFCAEQRPIIKAQNPS-LGIGDVAKKLGGMW</t>
  </si>
  <si>
    <t xml:space="preserve">&gt;gi|62955511|ref|NP_001017769.1|/94-132 high-mobility group box 3 [Danio rerio]</t>
  </si>
  <si>
    <t xml:space="preserve">&gt;gi|51858856|gb|AAH81424.1|/94-132 Hmgb3b protein [Danio rerio]</t>
  </si>
  <si>
    <t xml:space="preserve">&gt;gi|170784871|ref|NP_001116308.1|/92-130 wu:fk52f12 [Danio rerio]</t>
  </si>
  <si>
    <t xml:space="preserve">PKRPPSGFFLFCSEHRPQIKAQYPS-LGIGDVAKKLGEMW</t>
  </si>
  <si>
    <t xml:space="preserve">&gt;gi|194863397|ref|XP_001970420.1|/37-75 GG10619 [Drosophila erecta]</t>
  </si>
  <si>
    <t xml:space="preserve">DGNGRNPFFRFLAHFRKCFNNCLGH-LPSGRVTLIASKMW</t>
  </si>
  <si>
    <t xml:space="preserve">&gt;gi|190662287|gb|EDV59479.1|/37-75 GG10619 [Drosophila erecta]</t>
  </si>
  <si>
    <t xml:space="preserve">&gt;gi|194175783|gb|EDW89394.1|/35-73 GE22785 [Drosophila yakuba]</t>
  </si>
  <si>
    <t xml:space="preserve">DGNGRNPFFRFLAHFRKCFNNCLGH-LPSGRVTLIASKVW</t>
  </si>
  <si>
    <t xml:space="preserve">&gt;gi|193683333|ref|XP_001949379.1|/51-88 PREDICTED: hypothetical protein [Acyrthosiphon pisum]</t>
  </si>
  <si>
    <t xml:space="preserve">PKKPSPPFFQYLKERRQEVIEKH-N-LNFKDAVRFLSESW</t>
  </si>
  <si>
    <t xml:space="preserve">&gt;gi|57164027|ref|NP_001009535.1|/560-598 PMS1 postmeiotic segregation increased 1 [Rattus norvegicus]</t>
  </si>
  <si>
    <t xml:space="preserve">VKKPMSACALFIQDHRTQFLAENPK-TGLEDVTAQIKAQW</t>
  </si>
  <si>
    <t xml:space="preserve">&gt;gi|74180273|dbj|BAE24444.1|/558-596 unnamed protein product [Mus musculus]</t>
  </si>
  <si>
    <t xml:space="preserve">VKKPMSASALFIQDHRTQFLTENPK-TGLEDATEQIKARW</t>
  </si>
  <si>
    <t xml:space="preserve">&gt;gi|149730794|ref|XP_001502013.1|/572-610 PREDICTED: similar to postmeiotic segregation 1 isoform 1 [Equus caballus]</t>
  </si>
  <si>
    <t xml:space="preserve">IKKPMSASALFVQDHRAQFLTENSK-TGLEDATVQIEELW</t>
  </si>
  <si>
    <t xml:space="preserve">&gt;gi|55730063|emb|CAH91756.1|/571-609 hypothetical protein [Pongo abelii]</t>
  </si>
  <si>
    <t xml:space="preserve">VKKPMSASALFVQDHRPQFLIENPK-TSLEDATLQIEELW</t>
  </si>
  <si>
    <t xml:space="preserve">&gt;gi|197103034|ref|NP_001126019.1|/571-609 PMS1 postmeiotic segregation increased 1 [Pongo abelii]</t>
  </si>
  <si>
    <t xml:space="preserve">&gt;gi|194387000|dbj|BAG59866.1|/532-570 unnamed protein product [Homo sapiens]</t>
  </si>
  <si>
    <t xml:space="preserve">&gt;gi|194388058|dbj|BAG65413.1|/510-548 unnamed protein product [Homo sapiens]</t>
  </si>
  <si>
    <t xml:space="preserve">&gt;gi|118344044|ref|NP_001071845.1|/116-154 transcription factor protein [Ciona intestinalis]</t>
  </si>
  <si>
    <t xml:space="preserve">PKRPLTPYFRFFMEKRDSFATQHKD-LTNLEVTAELSKIY</t>
  </si>
  <si>
    <t xml:space="preserve">&gt;gi|193697669|ref|XP_001949936.1|/152-190 PREDICTED: similar to Nucleolar transcription factor 1 (Upstream-binding factor 1) (UBF-1) (Autoantigen NOR-90) [Acyrthosiphon pisum]</t>
  </si>
  <si>
    <t xml:space="preserve">LQKPRSAYMLFYTEQLQKYKKKHPD-LKLPQLTQIIAEKY</t>
  </si>
  <si>
    <t xml:space="preserve">&gt;gi|220968944|gb|EED87288.1|/11-49 predicted protein [Thalassiosira pseudonana CCMP1335]</t>
  </si>
  <si>
    <t xml:space="preserve">PKRNQSAFFLYSNATRSDVKAAQPD-LAFGQVAQEISKNF</t>
  </si>
  <si>
    <t xml:space="preserve">&gt;gi|207346628|gb|EDZ73071.1|/75-118 YDR174Wp-like protein [Saccharomyces cerevisiae AWRI1631]</t>
  </si>
  <si>
    <t xml:space="preserve">&gt;gi|49642992|emb|CAH00954.1|/106-149 KLLA0D18029p [Kluyveromyces lactis]</t>
  </si>
  <si>
    <t xml:space="preserve">PKKPLTVFFAYSAYVRQRDERQRAL-PPLSEITQEISKKW</t>
  </si>
  <si>
    <t xml:space="preserve">&gt;gi|145541886|ref|XP_001456631.1|/51-89 hypothetical protein [Paramecium tetraurelia strain d4-2]</t>
  </si>
  <si>
    <t xml:space="preserve">PKKPLTPFFLFNQKYREKVVDRNPE-IKLTQISQMAGNKW</t>
  </si>
  <si>
    <t xml:space="preserve">&gt;gi|145536343|ref|XP_001453899.1|/52-90 hypothetical protein [Paramecium tetraurelia strain d4-2]</t>
  </si>
  <si>
    <t xml:space="preserve">PKKPLTAFFLFNQKYRQKVVERNPE-IKLTQISQMAGNKW</t>
  </si>
  <si>
    <t xml:space="preserve">&gt;gi|165898168|gb|EDR25112.1|/108-146 hypothetical protein, conserved [Entamoeba dispar SAW760]</t>
  </si>
  <si>
    <t xml:space="preserve">&gt;gi|167388437|ref|XP_001738566.1|/108-146 hypothetical protein [Entamoeba dispar SAW760]</t>
  </si>
  <si>
    <t xml:space="preserve">&gt;gi|74217500|gb|AAK29965.2|/26-64 Hypothetical protein Y71H2AM.17 [Caenorhabditis elegans]</t>
  </si>
  <si>
    <t xml:space="preserve">&gt;gi|198469152|ref|XP_002134232.1|/85-123 GA26137 [Drosophila pseudoobscura pseudoobscura]</t>
  </si>
  <si>
    <t xml:space="preserve">PEKPILPYMRYSKRVWDMVKAQNPE-LKLWELGKKIGAMW</t>
  </si>
  <si>
    <t xml:space="preserve">&gt;gi|198146738|gb|EDY72859.1|/85-123 GA26137 [Drosophila pseudoobscura pseudoobscura]</t>
  </si>
  <si>
    <t xml:space="preserve">&gt;gi|195168428|ref|XP_002025033.1|/85-123 GL26801 [Drosophila persimilis]</t>
  </si>
  <si>
    <t xml:space="preserve">&gt;gi|194108478|gb|EDW30521.1|/85-123 GL26801 [Drosophila persimilis]</t>
  </si>
  <si>
    <t xml:space="preserve">&gt;gi|195402091|ref|XP_002059643.1|/95-133 GJ14880 [Drosophila virilis]</t>
  </si>
  <si>
    <t xml:space="preserve">&gt;gi|194147350|gb|EDW63065.1|/95-133 GJ14880 [Drosophila virilis]</t>
  </si>
  <si>
    <t xml:space="preserve">&gt;gi|193908216|gb|EDW07083.1|/97-135 GI15536 [Drosophila mojavensis]</t>
  </si>
  <si>
    <t xml:space="preserve">&gt;gi|195565871|ref|XP_002105697.1|/89-127 GD16931 [Drosophila simulans]</t>
  </si>
  <si>
    <t xml:space="preserve">PEKPILPYMRYSKRVWDSVKAKHPE-LKLWELGKKIGAMW</t>
  </si>
  <si>
    <t xml:space="preserve">&gt;gi|194203897|gb|EDX17473.1|/89-127 GD16931 [Drosophila simulans]</t>
  </si>
  <si>
    <t xml:space="preserve">&gt;gi|194129230|gb|EDW51273.1|/89-127 GM13722 [Drosophila sechellia]</t>
  </si>
  <si>
    <t xml:space="preserve">&gt;gi|195040272|ref|XP_001991037.1|/92-130 GH12291 [Drosophila grimshawi]</t>
  </si>
  <si>
    <t xml:space="preserve">&gt;gi|193900795|gb|EDV99661.1|/92-130 GH12291 [Drosophila grimshawi]</t>
  </si>
  <si>
    <t xml:space="preserve">&gt;gi|195447812|ref|XP_002071381.1|/95-133 GK25765 [Drosophila willistoni]</t>
  </si>
  <si>
    <t xml:space="preserve">&gt;gi|194167466|gb|EDW82367.1|/95-133 GK25765 [Drosophila willistoni]</t>
  </si>
  <si>
    <t xml:space="preserve">&gt;gi|194769248|ref|XP_001966718.1|/98-136 GF19131 [Drosophila ananassae]</t>
  </si>
  <si>
    <t xml:space="preserve">&gt;gi|194890674|ref|XP_001977367.1|/94-132 GG18291 [Drosophila erecta]</t>
  </si>
  <si>
    <t xml:space="preserve">&gt;gi|194188594|gb|EDX02178.1|/94-132 GE15824 [Drosophila yakuba]</t>
  </si>
  <si>
    <t xml:space="preserve">&gt;gi|190587605|gb|EDV27647.1|/84-122 hypothetical protein TRIADDRAFT_53566 [Trichoplax adhaerens]</t>
  </si>
  <si>
    <t xml:space="preserve">PEKPLMPYMRYSSKMFEKVKEQHPD-LKLWEIGKMIGAMW</t>
  </si>
  <si>
    <t xml:space="preserve">&gt;gi|167866152|gb|EDS29535.1|/75-113 dalao [Culex quinquefasciatus]</t>
  </si>
  <si>
    <t xml:space="preserve">PEKPLMPYMRYSRKVWDSIKASNSD-LKLWEVGKIIGQQW</t>
  </si>
  <si>
    <t xml:space="preserve">&gt;gi|167864604|gb|EDS27987.1|/75-113 brahma-associated protein 111kD [Culex quinquefasciatus]</t>
  </si>
  <si>
    <t xml:space="preserve">&gt;gi|198437156|ref|XP_002120971.1|/72-110 PREDICTED: similar to SWI/SNF related, matrix associated, actin dependent regulator of chromatin, subfamily e, member 1 [Ciona intestinalis]</t>
  </si>
  <si>
    <t xml:space="preserve">PEKPLMAYMRYSRKVWDEVKANQPD-LKLWEIGKIIGKMW</t>
  </si>
  <si>
    <t xml:space="preserve">&gt;gi|189236033|ref|XP_968126.2|/91-129 PREDICTED: similar to dalao CG7055-PA [Tribolium castaneum]</t>
  </si>
  <si>
    <t xml:space="preserve">PEKPLMPYMRYSRKVWDTVKAQNPD-LKLWEIGRIIGQMW</t>
  </si>
  <si>
    <t xml:space="preserve">&gt;gi|193657277|ref|XP_001949370.1|/72-110 PREDICTED: similar to dalao CG7055-PA, partial [Acyrthosiphon pisum]</t>
  </si>
  <si>
    <t xml:space="preserve">PEKPLMPYMRYSRKVWDQVKAGNPD-LKLWEIGKIIGQMW</t>
  </si>
  <si>
    <t xml:space="preserve">&gt;gi|182891542|gb|AAI64725.1|/64-102 Smarce1 protein [Danio rerio]</t>
  </si>
  <si>
    <t xml:space="preserve">&gt;gi|26345166|dbj|BAC36233.1|/66-104 unnamed protein product [Mus musculus]</t>
  </si>
  <si>
    <t xml:space="preserve">&gt;gi|149723846|ref|XP_001500209.1|/66-104 PREDICTED: similar to SWI/SNF-related matrix-associated actin-dependent regulator of chromatin e1 isoform 1 [Equus caballus]</t>
  </si>
  <si>
    <t xml:space="preserve">&gt;gi|207080180|ref|NP_001128829.1|/31-69 DKFZP459C0539 protein [Pongo abelii]</t>
  </si>
  <si>
    <t xml:space="preserve">&gt;gi|197102747|ref|NP_001127230.1|/48-86 SWI/SNF related, matrix associated, actin dependent regulator of chromatin, subfamily e, member 1 [Pongo abelii]</t>
  </si>
  <si>
    <t xml:space="preserve">&gt;gi|194378168|dbj|BAG57834.1|/48-86 unnamed protein product [Homo sapiens]</t>
  </si>
  <si>
    <t xml:space="preserve">&gt;gi|193787772|dbj|BAG52975.1|/66-104 unnamed protein product [Homo sapiens]</t>
  </si>
  <si>
    <t xml:space="preserve">&gt;gi|193786044|dbj|BAG50933.1|/66-104 unnamed protein product [Homo sapiens]</t>
  </si>
  <si>
    <t xml:space="preserve">&gt;gi|194376758|dbj|BAG57525.1|/1-34 unnamed protein product [Homo sapiens]</t>
  </si>
  <si>
    <t xml:space="preserve">&gt;gi|195638446|gb|ACG38691.1|/287-323 hypothetical protein [Zea mays]</t>
  </si>
  <si>
    <t xml:space="preserve">PKQPMSAYFVYSQERRATLVAEKKN---VPEIGKITGEEW</t>
  </si>
  <si>
    <t xml:space="preserve">&gt;gi|125581537|gb|EAZ22468.1|/285-321 hypothetical protein OsJ_06136 [Oryza sativa Japonica Group]</t>
  </si>
  <si>
    <t xml:space="preserve">&gt;gi|125538867|gb|EAY85262.1|/285-321 hypothetical protein OsI_06634 [Oryza sativa Indica Group]</t>
  </si>
  <si>
    <t xml:space="preserve">&gt;gi|157107112|ref|XP_001649628.1|/53-91 mitochondrial transcription factor A, putative [Aedes aegypti]</t>
  </si>
  <si>
    <t xml:space="preserve">PKRPVNAYIRFLQSVRPSLLAKNPK-ASPTDISKLAAAQW</t>
  </si>
  <si>
    <t xml:space="preserve">&gt;gi|157107110|ref|XP_001649627.1|/53-91 mitochondrial transcription factor A, putative [Aedes aegypti]</t>
  </si>
  <si>
    <t xml:space="preserve">&gt;gi|157136745|ref|XP_001663824.1|/53-91 mitochondrial transcription factor A, putative [Aedes aegypti]</t>
  </si>
  <si>
    <t xml:space="preserve">&gt;gi|207346875|gb|EDZ73236.1|/94-128 YDL002Cp-like protein [Saccharomyces cerevisiae AWRI1631]</t>
  </si>
  <si>
    <t xml:space="preserve">&gt;gi|217405450|gb|EEC45393.1|/237-276 DNA-binding transcription factor [Phaeodactylum tricornutum CCAP 1055/1]</t>
  </si>
  <si>
    <t xml:space="preserve">PLRALSAYNFFFRDERHLLHGGDHD-WSNQKRQALLNLHW</t>
  </si>
  <si>
    <t xml:space="preserve">&gt;gi|219125831|ref|XP_002183175.1|/237-276 DNA-binding transcription factor [Phaeodactylum tricornutum CCAP 1055/1]</t>
  </si>
  <si>
    <t xml:space="preserve">&gt;gi|217405452|gb|EEC45395.1|/270-309 predicted protein [Phaeodactylum tricornutum CCAP 1055/1]</t>
  </si>
  <si>
    <t xml:space="preserve">PLRALSAYNFFFRDERERILHGGADDWTAARHAALLTSHW</t>
  </si>
  <si>
    <t xml:space="preserve">&gt;gi|219125835|ref|XP_002183177.1|/270-309 predicted protein [Phaeodactylum tricornutum CCAP 1055/1]</t>
  </si>
  <si>
    <t xml:space="preserve">&gt;gi|17553930|ref|NP_498633.1|/556-592 HMG family member (hmg-4) [Caenorhabditis elegans]</t>
  </si>
  <si>
    <t xml:space="preserve">PKRATSAYMQWFLASRNELKEDGDS---VADVAKKGGAKW</t>
  </si>
  <si>
    <t xml:space="preserve">&gt;gi|17507971|ref|NP_491688.1|/561-597 HMG family member (hmg-3) [Caenorhabditis elegans]</t>
  </si>
  <si>
    <t xml:space="preserve">PKRATTAYIIWFNANRNSMKEDGDT---LGDVAKKAGAKW</t>
  </si>
  <si>
    <t xml:space="preserve">&gt;gi|145473781|ref|XP_001462554.1|/12-50 hypothetical protein [Paramecium tetraurelia strain d4-2]</t>
  </si>
  <si>
    <t xml:space="preserve">PKRPQCAFFIYKQEVYQQVKDANPG-KKMTDITKIISEQY</t>
  </si>
  <si>
    <t xml:space="preserve">&gt;gi|145493411|ref|XP_001432701.1|/11-49 hypothetical protein [Paramecium tetraurelia strain d4-2]</t>
  </si>
  <si>
    <t xml:space="preserve">PKRPQCAFFIYKQEVYSQVKDAHPG-KKMTDITKIISEQY</t>
  </si>
  <si>
    <t xml:space="preserve">&gt;gi|145486722|ref|XP_001429367.1|/58-96 hypothetical protein [Paramecium tetraurelia strain d4-2]</t>
  </si>
  <si>
    <t xml:space="preserve">PKRPQCAFFIYKQEVYQQVKDAHPG-KKMTDITKIISEQY</t>
  </si>
  <si>
    <t xml:space="preserve">&gt;gi|167521095|ref|XP_001744886.1|/4-42 hypothetical protein [Monosiga brevicollis MX1]</t>
  </si>
  <si>
    <t xml:space="preserve">&gt;gi|209880870|ref|XP_002141874.1|/24-64 HMG box family protein [Cryptosporidium muris RN66]</t>
  </si>
  <si>
    <t xml:space="preserve">PKRAMTAFMFYANHRRPIITAENPS-LKSQEVAKILGEEW</t>
  </si>
  <si>
    <t xml:space="preserve">&gt;gi|221502212|gb|EEE27950.1|/104-144 HMG box domain-containing protein, putative [Toxoplasma gondii VEG]</t>
  </si>
  <si>
    <t xml:space="preserve">PRRALSAFMFFAKEKRTEIVAANPE-LKSQKVGKMVGEAW</t>
  </si>
  <si>
    <t xml:space="preserve">&gt;gi|221481732|gb|EEE20108.1|/104-144 HMG box domain-containing protein, putative [Toxoplasma gondii GT1]</t>
  </si>
  <si>
    <t xml:space="preserve">&gt;gi|221501467|gb|EEE27242.1|/228-268 high mobility group protein, putative [Toxoplasma gondii VEG]</t>
  </si>
  <si>
    <t xml:space="preserve">PKRPLSAFIFFSKDKREEIIRKNPEKSKLAEVGKMVGEAW</t>
  </si>
  <si>
    <t xml:space="preserve">&gt;gi|221480801|gb|EEE19228.1|/228-268 high mobility group protein, putative [Toxoplasma gondii GT1]</t>
  </si>
  <si>
    <t xml:space="preserve">&gt;gi|211969517|gb|EEB04713.1|/228-268 high mobility group protein [Toxoplasma gondii ME49]</t>
  </si>
  <si>
    <t xml:space="preserve">&gt;gi|211968399|gb|EEB03595.1|/571-611 high mobility group protein, putative [Toxoplasma gondii ME49]</t>
  </si>
  <si>
    <t xml:space="preserve">PKKPLSSYMFFAKDKRAEILKKQPTKSDIGKVGKMIGEEW</t>
  </si>
  <si>
    <t xml:space="preserve">&gt;gi|156097921|ref|XP_001614993.1|/96-136 high mobility group protein [Plasmodium vivax SaI-1]</t>
  </si>
  <si>
    <t xml:space="preserve">PKRALSAYMFYVKDKRLELIKERPE-LAKDQVGKLVGEAW</t>
  </si>
  <si>
    <t xml:space="preserve">&gt;gi|56492229|emb|CAH99818.1|/21-61 high mobility group protein, putative [Plasmodium berghei]</t>
  </si>
  <si>
    <t xml:space="preserve">&gt;gi|56522109|emb|CAH79930.1|/27-67 high mobility group protein, putative [Plasmodium chabaudi chabaudi]</t>
  </si>
  <si>
    <t xml:space="preserve">&gt;gi|156101624|ref|XP_001616505.1|/31-71 high mobility group protein [Plasmodium vivax SaI-1]</t>
  </si>
  <si>
    <t xml:space="preserve">PKRSLSAYMFFAKEKRAEIISRDPD-LSKDTVGKMIGEAW</t>
  </si>
  <si>
    <t xml:space="preserve">&gt;gi|167536391|ref|XP_001749867.1|/38-76 hypothetical protein [Monosiga brevicollis MX1]</t>
  </si>
  <si>
    <t xml:space="preserve">PKNAQSAYMFFSQKVRPQFSKDNPD-KKMTDVSKLIGAAW</t>
  </si>
  <si>
    <t xml:space="preserve">&gt;gi|217408194|gb|EEC48129.1|/21-59 predicted protein [Phaeodactylum tricornutum CCAP 1055/1]</t>
  </si>
  <si>
    <t xml:space="preserve">PKRASGAYVFFTNEMRPKVLQEFPG-IKFVDLGKVLGERW</t>
  </si>
  <si>
    <t xml:space="preserve">&gt;gi|215448913|gb|EEB88924.1|/126-161 hypothetical protein MPER_13045 [Moniliophthora perniciosa FA553]</t>
  </si>
  <si>
    <t xml:space="preserve">PKRALSAYMFFSQDWRDRIKTENPD----ASFGKLLGAKW</t>
  </si>
  <si>
    <t xml:space="preserve">&gt;gi|218720001|gb|EED19420.1|/25-63 nucleosome binding protein (Nhp6a), putative [Talaromyces stipitatus ATCC 10500]</t>
  </si>
  <si>
    <t xml:space="preserve">PKRGLSAYMFFANENRERVRDENPG-IAFGALGRKLGELW</t>
  </si>
  <si>
    <t xml:space="preserve">&gt;gi|218720000|gb|EED19419.1|/25-63 nucleosome binding protein (Nhp6a), putative [Talaromyces stipitatus ATCC 10500]</t>
  </si>
  <si>
    <t xml:space="preserve">&gt;gi|218719999|gb|EED19418.1|/25-63 nucleosome binding protein (Nhp6a), putative [Talaromyces stipitatus ATCC 10500]</t>
  </si>
  <si>
    <t xml:space="preserve">&gt;gi|212526744|ref|XP_002143529.1|/25-63 nucleosome binding protein (Nhp6a), putative [Penicillium marneffei ATCC 18224]</t>
  </si>
  <si>
    <t xml:space="preserve">&gt;gi|212526742|ref|XP_002143528.1|/25-63 nucleosome binding protein (Nhp6a), putative [Penicillium marneffei ATCC 18224]</t>
  </si>
  <si>
    <t xml:space="preserve">&gt;gi|210072927|gb|EEA27014.1|/25-63 nucleosome binding protein (Nhp6a), putative [Penicillium marneffei ATCC 18224]</t>
  </si>
  <si>
    <t xml:space="preserve">&gt;gi|210072926|gb|EEA27013.1|/25-63 nucleosome binding protein (Nhp6a), putative [Penicillium marneffei ATCC 18224]</t>
  </si>
  <si>
    <t xml:space="preserve">&gt;gi|115826861|gb|ABJ37959.1|/27-65 Sequence 48 from patent US 7101990</t>
  </si>
  <si>
    <t xml:space="preserve">&gt;gi|50548527|ref|XP_501733.1|/25-63 YALI0C11671p [Yarrowia lipolytica]</t>
  </si>
  <si>
    <t xml:space="preserve">PKRALSAYMFFANDNRDAIRADNPG-IAFGQVGKALGEKW</t>
  </si>
  <si>
    <t xml:space="preserve">&gt;gi|115827178|gb|ABJ38253.1|/19-57 Sequence 636 from patent US 7101990</t>
  </si>
  <si>
    <t xml:space="preserve">&gt;gi|220699489|gb|EED55828.1|/25-63 nucleosome binding protein (Nhp6a), putative [Aspergillus flavus NRRL3357]</t>
  </si>
  <si>
    <t xml:space="preserve">PKRGLSAYMFFANDNREKVREENPG-ISFGQVGKMLGEKW</t>
  </si>
  <si>
    <t xml:space="preserve">&gt;gi|211583947|emb|CAP91971.1|/28-66 Pc13g09020 [Penicillium chrysogenum Wisconsin 54-1255]</t>
  </si>
  <si>
    <t xml:space="preserve">PKRGLSAYMFFANDNRDKVREENPG-ISFGQVGKQLGDKW</t>
  </si>
  <si>
    <t xml:space="preserve">&gt;gi|222642048|gb|EEE70180.1|/28-67 hypothetical protein OsJ_30257 [Oryza sativa Japonica Group]</t>
  </si>
  <si>
    <t xml:space="preserve">&gt;gi|125564627|gb|EAZ10007.1|/28-67 hypothetical protein OsI_32309 [Oryza sativa Indica Group]</t>
  </si>
  <si>
    <t xml:space="preserve">&gt;gi|215694881|dbj|BAG90072.1|/28-67 unnamed protein product [Oryza sativa Japonica Group]</t>
  </si>
  <si>
    <t xml:space="preserve">&gt;gi|18419623|gb|AAL69379.1|AF462216_1/46-85 HMG-domain containing protein [Narcissus pseudonarcissus]</t>
  </si>
  <si>
    <t xml:space="preserve">PKRPPSAFFVFMEEFRKQFKEKNPNNKQVSVVGKAAGDKW</t>
  </si>
  <si>
    <t xml:space="preserve">&gt;gi|222630432|gb|EEE62564.1|/558-596 hypothetical protein OsJ_17363 [Oryza sativa Japonica Group]</t>
  </si>
  <si>
    <t xml:space="preserve">&gt;gi|125551089|gb|EAY96798.1|/558-596 hypothetical protein OsI_18726 [Oryza sativa Indica Group]</t>
  </si>
  <si>
    <t xml:space="preserve">&gt;gi|195604724|gb|ACG24192.1|/569-607 structure-specific recognition protein 1 [Zea mays]</t>
  </si>
  <si>
    <t xml:space="preserve">&gt;gi|222617877|gb|EEE54009.1|/556-594 hypothetical protein OsJ_00664 [Oryza sativa Japonica Group]</t>
  </si>
  <si>
    <t xml:space="preserve">&gt;gi|215694954|dbj|BAG90145.1|/556-594 unnamed protein product [Oryza sativa Japonica Group]</t>
  </si>
  <si>
    <t xml:space="preserve">&gt;gi|218187645|gb|EEC70072.1|/556-594 hypothetical protein OsI_00684 [Oryza sativa Indica Group]</t>
  </si>
  <si>
    <t xml:space="preserve">&gt;gi|165900416|gb|EDR26737.1|/26-64 hypothetical protein, conserved [Entamoeba dispar SAW760]</t>
  </si>
  <si>
    <t xml:space="preserve">PKRPQTPYFLYLHEHRASIKEEHPD-AKVTEIAKIASEQW</t>
  </si>
  <si>
    <t xml:space="preserve">&gt;gi|167384542|ref|XP_001736998.1|/26-64 hypothetical protein [Entamoeba dispar SAW760]</t>
  </si>
  <si>
    <t xml:space="preserve">&gt;gi|212507684|gb|EEB11546.1|/544-582 predicted protein [Pediculus humanus corporis]</t>
  </si>
  <si>
    <t xml:space="preserve">PKRPPSAYFIWMNENRDKLKEEYPN-LQMTELAKKAGEVW</t>
  </si>
  <si>
    <t xml:space="preserve">&gt;gi|91131677|gb|ABE15415.1|/56-94 Sequence 2948 from patent US 6979557</t>
  </si>
  <si>
    <t xml:space="preserve">&gt;gi|17537205|ref|NP_496970.1|/28-64 HMG family member (hmg-1.1) [Caenorhabditis elegans]</t>
  </si>
  <si>
    <t xml:space="preserve">&gt;gi|221132067|ref|XP_002159252.1|/548-586 PREDICTED: similar to structure specific recognition protein 1 [Hydra magnipapillata]</t>
  </si>
  <si>
    <t xml:space="preserve">PKRPMSAFMLYMNEVREKIKADNPG-IAFTDIAKKGGEQW</t>
  </si>
  <si>
    <t xml:space="preserve">&gt;gi|123858219|emb|CAM18196.1|/547-585 structure specific recognition protein 1 [Mus musculus]</t>
  </si>
  <si>
    <t xml:space="preserve">&gt;gi|123858218|emb|CAM18195.1|/547-585 structure specific recognition protein 1 [Mus musculus]</t>
  </si>
  <si>
    <t xml:space="preserve">&gt;gi|220678486|emb|CAX14159.1|/543-581 structure specific recognition protein 1b [Danio rerio]</t>
  </si>
  <si>
    <t xml:space="preserve">PKRPMSAYMLWLNSSRDRIKSENPG-ISITEISKKAGEMW</t>
  </si>
  <si>
    <t xml:space="preserve">&gt;gi|215503398|gb|EEC12892.1|/555-593 structure-specific recognition protein, putative [Ixodes scapularis]</t>
  </si>
  <si>
    <t xml:space="preserve">PKRAPSAYFLWLAENREQIKRDNPG-FGITDITKRAGELW</t>
  </si>
  <si>
    <t xml:space="preserve">&gt;gi|195123269|ref|XP_002006130.1|/6-44 GI20867 [Drosophila mojavensis]</t>
  </si>
  <si>
    <t xml:space="preserve">PKRPLSAYMLWLNENREQIKKENPG-SKVTDIAKRGGELW</t>
  </si>
  <si>
    <t xml:space="preserve">&gt;gi|220948296|gb|ACL86691.1|/6-44 HmgZ-PA [synthetic construct]</t>
  </si>
  <si>
    <t xml:space="preserve">&gt;gi|157129271|ref|XP_001655343.1|/5-43 high mobility group non-histone protein, putative [Aedes aegypti]</t>
  </si>
  <si>
    <t xml:space="preserve">&gt;gi|157129269|ref|XP_001655342.1|/5-43 high mobility group non-histone protein, putative [Aedes aegypti]</t>
  </si>
  <si>
    <t xml:space="preserve">&gt;gi|157128637|ref|XP_001655167.1|/5-43 hypothetical protein AaeL_AAEL002381 [Aedes aegypti]</t>
  </si>
  <si>
    <t xml:space="preserve">&gt;gi|195123263|ref|XP_002006127.1|/5-43 GI18728 [Drosophila mojavensis]</t>
  </si>
  <si>
    <t xml:space="preserve">PKRPLSAYMLWLNSAREGIKRENPG-IKVTEVAKRGGELW</t>
  </si>
  <si>
    <t xml:space="preserve">&gt;gi|220953800|gb|ACL89443.1|/5-43 HmgD-PA [synthetic construct]</t>
  </si>
  <si>
    <t xml:space="preserve">&gt;gi|220943924|gb|ACL84505.1|/5-43 HmgD-PA [synthetic construct]</t>
  </si>
  <si>
    <t xml:space="preserve">&gt;gi|195123163|ref|XP_002006078.1|/561-599 GI18750 [Drosophila mojavensis]</t>
  </si>
  <si>
    <t xml:space="preserve">PKRPTTAFMLWLSETREQIKRDNPG-IKVTEIAKKGGEMW</t>
  </si>
  <si>
    <t xml:space="preserve">&gt;gi|157129263|ref|XP_001655339.1|/553-591 structure-specific recognition protein [Aedes aegypti]</t>
  </si>
  <si>
    <t xml:space="preserve">&gt;gi|196012138|ref|XP_002115932.1|/39-77 hypothetical protein TRIADDRAFT_59858 [Trichoplax adhaerens]</t>
  </si>
  <si>
    <t xml:space="preserve">PKRARNSYLMYMTDRWNQAKESGQV-PEIREFTEESSSNW</t>
  </si>
  <si>
    <t xml:space="preserve">&gt;gi|219115948|ref|XP_002178769.1|/1-39 predicted protein [Phaeodactylum tricornutum CCAP 1055/1]</t>
  </si>
  <si>
    <t xml:space="preserve">&gt;gi|159163200|pdb|1V64|A/18-52 Chain A, Solution Structure Of The 3rd Hmg Box Of Mouse Ubf1</t>
  </si>
  <si>
    <t xml:space="preserve">TKPPPNSYSLYCAELMANMKDVPER-MVLCSQQW------</t>
  </si>
  <si>
    <t xml:space="preserve">&gt;gi|41055925|ref|NP_957297.1|/298-332 upstream binding transcription factor, like [Danio rerio]</t>
  </si>
  <si>
    <t xml:space="preserve">TKPPPNGYSLYCAELMVNMKDVPER-MVLCSKQW------</t>
  </si>
  <si>
    <t xml:space="preserve">&gt;gi|253743828|gb|EET00121.1|/10-44 Hypothetical protein GL50581_2636 [Giardia intestinalis ATCC 50581]</t>
  </si>
  <si>
    <t xml:space="preserve">PTKPVTPYFAFMHDHLDEYRN-----MASKERTRVLGQRW</t>
  </si>
  <si>
    <t xml:space="preserve">&gt;gi|159108487|ref|XP_001704514.1|/10-44 Hypothetical protein GL50803_17626 [Giardia lamblia ATCC 50803]</t>
  </si>
  <si>
    <t xml:space="preserve">&gt;gi|118364232|ref|XP_001015338.1|/292-330 HMG  box family protein [Tetrahymena thermophila]</t>
  </si>
  <si>
    <t xml:space="preserve">PKKPLSGYLRYYQEVQHKLKLKNPD-QAQNEIAKLASDQW</t>
  </si>
  <si>
    <t xml:space="preserve">&gt;gi|89297105|gb|EAR95093.1|/292-330 HMG  box family protein [Tetrahymena thermophila SB210]</t>
  </si>
  <si>
    <t xml:space="preserve">&gt;gi|254579665|ref|XP_002495818.1|/110-153 ZYRO0C03718p [Zygosaccharomyces rouxii]</t>
  </si>
  <si>
    <t xml:space="preserve">PKKPLTVFFAYSAFVRQRDQRQRAL-PPLSEITQEISKKW</t>
  </si>
  <si>
    <t xml:space="preserve">&gt;gi|256272846|gb|EEU07815.1|/106-149 Hmo1p [Saccharomyces cerevisiae JAY291]</t>
  </si>
  <si>
    <t xml:space="preserve">&gt;gi|255721761|ref|XP_002545815.1|/86-129 conserved hypothetical protein [Candida tropicalis MYA-3404]</t>
  </si>
  <si>
    <t xml:space="preserve">PKKPLTMFFQFSYDLRKQIGVERKR-KDLPDMNSMIKERW</t>
  </si>
  <si>
    <t xml:space="preserve">&gt;gi|240136304|gb|EER35857.1|/86-129 conserved hypothetical protein [Candida tropicalis MYA-3404]</t>
  </si>
  <si>
    <t xml:space="preserve">&gt;gi|149385533|gb|ABN65001.2|/90-133 high mobility group-like protein [Pichia stipitis CBS 6054]</t>
  </si>
  <si>
    <t xml:space="preserve">PKKPLTIYFAFSFHTRKKDDRERKG-LPALDMNEIVKQKW</t>
  </si>
  <si>
    <t xml:space="preserve">&gt;gi|199434482|emb|CAG91081.2|/110-153 DEHA2G23694p [Debaryomyces hansenii]</t>
  </si>
  <si>
    <t xml:space="preserve">PKKPLTIYFAYSFYTRDRQERAKQG-LPLSELNEIIKERW</t>
  </si>
  <si>
    <t xml:space="preserve">&gt;gi|146391831|gb|EDK39989.1|/160-203 hypothetical protein PGUG_04087 [Pichia guilliermondii ATCC 6260]</t>
  </si>
  <si>
    <t xml:space="preserve">PKKPLTIYFAFSFHTRERERKKNNE-PPLSEMNELVKERW</t>
  </si>
  <si>
    <t xml:space="preserve">&gt;gi|239789234|dbj|BAH71254.1|/51-88 ACYPI008934 [Acyrthosiphon pisum]</t>
  </si>
  <si>
    <t xml:space="preserve">&gt;gi|253746877|gb|EET01863.1|/11-45 Hypothetical protein GL50581_848 [Giardia intestinalis ATCC 50581]</t>
  </si>
  <si>
    <t xml:space="preserve">PVKPLTAFFIYFKEQSVGMTEKSS------EKSRILGQKW</t>
  </si>
  <si>
    <t xml:space="preserve">&gt;gi|159115083|ref|XP_001707765.1|/11-45 Hypothetical protein GL50803_3349 [Giardia lamblia ATCC 50803]</t>
  </si>
  <si>
    <t xml:space="preserve">PVKPLTAFFIYFKEQSVGMTEKSTI-----EKGRILGQKW</t>
  </si>
  <si>
    <t xml:space="preserve">&gt;gi|194744166|ref|XP_001954566.1|/51-89 GF18333 [Drosophila ananassae]</t>
  </si>
  <si>
    <t xml:space="preserve">&gt;gi|193917565|gb|EDW16432.1|/50-88 GI10534 [Drosophila mojavensis]</t>
  </si>
  <si>
    <t xml:space="preserve">&gt;gi|156360989|ref|XP_001625304.1|/142-180 predicted protein [Nematostella vectensis]</t>
  </si>
  <si>
    <t xml:space="preserve">PKMPLTSYFRYCQKHRAKLAKKYPN-LKSTELAAKLSKKW</t>
  </si>
  <si>
    <t xml:space="preserve">&gt;gi|116283312|gb|AAH04676.1|/112-150 Ubtf protein [Mus musculus]</t>
  </si>
  <si>
    <t xml:space="preserve">&gt;gi|148744661|gb|AAI42748.1|/104-142 Ubtf protein [Danio rerio]</t>
  </si>
  <si>
    <t xml:space="preserve">&gt;gi|242389922|dbj|BAH80451.1|/340-379 putative HMG1 protein [Lentinula edodes]</t>
  </si>
  <si>
    <t xml:space="preserve">PKLAPSAWQLYFTDWIQQLASNTRK-LNVAQAAKEAGQEY</t>
  </si>
  <si>
    <t xml:space="preserve">&gt;gi|194380672|dbj|BAG58489.1|/395-433 unnamed protein product [Homo sapiens]</t>
  </si>
  <si>
    <t xml:space="preserve">&gt;gi|159163913|pdb|2CS1|A/8-46 Chain A, Solution Structure Of The Hmg Domain Of Human Dna Mismatch Repair Protein</t>
  </si>
  <si>
    <t xml:space="preserve">&gt;gi|49644283|emb|CAG97854.1|/20-57 KLLA0F01485p [Kluyveromyces lactis]</t>
  </si>
  <si>
    <t xml:space="preserve">PKRPPTAFSYYFSQVHDHICASHN--VSNPGAMKIAGKQW</t>
  </si>
  <si>
    <t xml:space="preserve">&gt;gi|255539967|ref|XP_002511048.1|/105-139 conserved hypothetical protein [Ricinus communis]</t>
  </si>
  <si>
    <t xml:space="preserve">PARPCSSYALFVMSNWVSVKN-----SSFGEASKSLGRIW</t>
  </si>
  <si>
    <t xml:space="preserve">&gt;gi|223550163|gb|EEF51650.1|/105-139 conserved hypothetical protein [Ricinus communis]</t>
  </si>
  <si>
    <t xml:space="preserve">&gt;gi|1204212|emb|CAA93561.1|/147-191 cytosine-mismatch binding protein 1 [Schizosaccharomyces pombe]</t>
  </si>
  <si>
    <t xml:space="preserve">PKKPSSAFILFYKELRNNPKLRQPE--AISEETQNASKAW</t>
  </si>
  <si>
    <t xml:space="preserve">&gt;gi|256734769|gb|EEU48115.1|/147-186 hypothetical protein NECHADRAFT_75367 [Nectria haematococca mpVI 77-13-4]</t>
  </si>
  <si>
    <t xml:space="preserve">PKRPLTPYFLYMQHARSDLGAEAPK-GAVQE---EGQRRW</t>
  </si>
  <si>
    <t xml:space="preserve">&gt;gi|238486422|ref|XP_002374449.1|/106-145 HMG box protein, putative [Aspergillus flavus NRRL3357]</t>
  </si>
  <si>
    <t xml:space="preserve">PKRALTPFFLYMQHNRTKISEEGP---SAKDVSDEGTRRW</t>
  </si>
  <si>
    <t xml:space="preserve">&gt;gi|242802746|ref|XP_002484034.1|/117-156 HMG box protein, putative [Talaromyces stipitatus ATCC 10500]</t>
  </si>
  <si>
    <t xml:space="preserve">&gt;gi|255940946|ref|XP_002561242.1|/101-140 Pc16g09240 [Penicillium chrysogenum Wisconsin 54-1255]</t>
  </si>
  <si>
    <t xml:space="preserve">&gt;gi|238839949|gb|EEQ29611.1|/172-211 urease [Microsporum canis CBS 113480]</t>
  </si>
  <si>
    <t xml:space="preserve">PKRALTAYFLYMKHERANIAAELGT--NAREVADEGTRRW</t>
  </si>
  <si>
    <t xml:space="preserve">&gt;gi|159130680|gb|EDP55793.1|/108-147 HMG box protein, putative [Aspergillus fumigatus A1163]</t>
  </si>
  <si>
    <t xml:space="preserve">&gt;gi|66847835|gb|EAL88165.1|/108-147 HMG box protein, putative [Aspergillus fumigatus Af293]</t>
  </si>
  <si>
    <t xml:space="preserve">&gt;gi|240111110|gb|EER29263.1|/109-148 HMG box  domain containing protein [Coccidioides posadasii C735 delta SOWgp]</t>
  </si>
  <si>
    <t xml:space="preserve">&gt;gi|240279876|gb|EER43381.1|/165-204 HMG box protein [Ajellomyces capsulatus H143]</t>
  </si>
  <si>
    <t xml:space="preserve">&gt;gi|226292365|gb|EEH47785.1|/210-249 conserved hypothetical protein [Paracoccidioides brasiliensis Pb18]</t>
  </si>
  <si>
    <t xml:space="preserve">PKRALTPYFLYMQHNRATIAEELGA--NAREVADEGTRRW</t>
  </si>
  <si>
    <t xml:space="preserve">&gt;gi|225680685|gb|EEH18969.1|/221-260 hypothetical protein PABG_01288 [Paracoccidioides brasiliensis Pb03]</t>
  </si>
  <si>
    <t xml:space="preserve">&gt;gi|239587725|gb|EEQ70368.1|/155-194 HMG box protein [Ajellomyces dermatitidis SLH14081]</t>
  </si>
  <si>
    <t xml:space="preserve">PKRALTPYFLYMQHNRATIAEELGE--NARGVADEGTKRW</t>
  </si>
  <si>
    <t xml:space="preserve">&gt;gi|239610779|gb|EEQ87766.1|/118-157 HMG box protein [Ajellomyces dermatitidis ER-3]</t>
  </si>
  <si>
    <t xml:space="preserve">PKRALTPYFLYMQHNRATIAEELGE--NAREVADEGTKRW</t>
  </si>
  <si>
    <t xml:space="preserve">&gt;gi|190584452|gb|EDV24521.1|/62-101 hypothetical protein TRIADDRAFT_56397 [Trichoplax adhaerens]</t>
  </si>
  <si>
    <t xml:space="preserve">VKKPKSAYIFFTTSLRQRLKKSGRE-MPKAEIAKMCGSEW</t>
  </si>
  <si>
    <t xml:space="preserve">&gt;gi|196005089|ref|XP_002112411.1|/63-101 hypothetical protein TRIADDRAFT_56397 [Trichoplax adhaerens]</t>
  </si>
  <si>
    <t xml:space="preserve">&gt;gi|240280857|gb|EER44361.1|/244-277 conserved hypothetical protein [Ajellomyces capsulatus H143]</t>
  </si>
  <si>
    <t xml:space="preserve">PKRPANAYMHFVKEV-----SASGD-VSTSDRMKKCAELW</t>
  </si>
  <si>
    <t xml:space="preserve">&gt;gi|225559707|gb|EEH07989.1|/244-277 hypothetical protein HCBG_03278 [Ajellomyces capsulatus G186AR]</t>
  </si>
  <si>
    <t xml:space="preserve">&gt;gi|116517272|ref|NP_001070857.1|/47-85 transcription factor A, mitochondrial [Danio rerio]</t>
  </si>
  <si>
    <t xml:space="preserve">PKRPLTAYMTFVKDMQPTVSKQNPS-IKSVDVMRKIAQQW</t>
  </si>
  <si>
    <t xml:space="preserve">&gt;gi|229366870|gb|ACQ58415.1|/53-91 Transcription factor A, mitochondrial precursor [Anoplopoma fimbria]</t>
  </si>
  <si>
    <t xml:space="preserve">PKRPLNGYLRYVLQQQPVITRHNPE-IKSVDIIRKIAQQW</t>
  </si>
  <si>
    <t xml:space="preserve">&gt;gi|209730906|gb|ACI66322.1|/46-84 Transcription factor A, mitochondrial precursor [Salmo salar]</t>
  </si>
  <si>
    <t xml:space="preserve">PKRPLNGYMRFVKQQQPLVVREYPD-VKAVDVIRKIAHQW</t>
  </si>
  <si>
    <t xml:space="preserve">&gt;gi|15222755|ref|NP_175961.1|/215-252 high mobility group (HMG1/2) family protein / ARID/BRIGHT DNA-binding domain-containing protein [Arabidopsis thaliana]</t>
  </si>
  <si>
    <t xml:space="preserve">PKRQRTGYNFFVAEQSVRIKAENAG-QKVSS-PKNFGNMW</t>
  </si>
  <si>
    <t xml:space="preserve">&gt;gi|32490476|dbj|BAC79159.1|/227-264 glutathione S-transferase GST 16 - like protein [Oryza sativa Japonica Group]</t>
  </si>
  <si>
    <t xml:space="preserve">&gt;gi|18399977|ref|NP_566454.1|/238-275 high mobility group (HMG1/2) family protein / ARID/BRIGHT DNA-binding domain-containing protein [Arabidopsis thaliana]</t>
  </si>
  <si>
    <t xml:space="preserve">PKCHRSGYNFFFAEQYARLKPEYHG-QE-RSITKKIGHMW</t>
  </si>
  <si>
    <t xml:space="preserve">&gt;gi|255581935|ref|XP_002531766.1|/241-278 transcription factor, putative [Ricinus communis]</t>
  </si>
  <si>
    <t xml:space="preserve">PKSHRSGYNFFFAEHYAQLKPLHYG-QE-KVISKKIGLLW</t>
  </si>
  <si>
    <t xml:space="preserve">&gt;gi|223528602|gb|EEF30622.1|/241-278 transcription factor, putative [Ricinus communis]</t>
  </si>
  <si>
    <t xml:space="preserve">&gt;gi|225463518|ref|XP_002264357.1|/256-293 PREDICTED: hypothetical protein [Vitis vinifera]</t>
  </si>
  <si>
    <t xml:space="preserve">PKRSQSGYNFFFAENYARLKPLYSG-QE-RAISKKIGFLW</t>
  </si>
  <si>
    <t xml:space="preserve">&gt;gi|167997946|ref|XP_001751679.1|/222-259 predicted protein [Physcomitrella patens subsp. patens]</t>
  </si>
  <si>
    <t xml:space="preserve">&gt;gi|168062434|ref|XP_001783185.1|/241-278 predicted protein [Physcomitrella patens subsp. patens]</t>
  </si>
  <si>
    <t xml:space="preserve">&gt;gi|255539100|ref|XP_002510615.1|/250-287 transcription factor, putative [Ricinus communis]</t>
  </si>
  <si>
    <t xml:space="preserve">PKPNRSGYNFFFAEKHYKLKSLYPN-RE-REFTKIIGQSW</t>
  </si>
  <si>
    <t xml:space="preserve">&gt;gi|223551316|gb|EEF52802.1|/250-287 transcription factor, putative [Ricinus communis]</t>
  </si>
  <si>
    <t xml:space="preserve">&gt;gi|118487139|gb|ABK95398.1|/228-265 unknown [Populus trichocarpa]</t>
  </si>
  <si>
    <t xml:space="preserve">PKPNRSGYNFFFAEKHYKLKSLYPN-RE-REFTKMIGQSW</t>
  </si>
  <si>
    <t xml:space="preserve">&gt;gi|15222957|ref|NP_177738.1|/255-292 high mobility group (HMG1/2) family protein / ARID/BRIGHT DNA-binding domain-containing protein [Arabidopsis thaliana]</t>
  </si>
  <si>
    <t xml:space="preserve">PKPNRSGYNFFFAEKHCKLKSLYPN-KE-REFTKLIGESW</t>
  </si>
  <si>
    <t xml:space="preserve">&gt;gi|113536360|dbj|BAF08743.1|/285-322 Os02g0469900 [Oryza sativa Japonica Group]</t>
  </si>
  <si>
    <t xml:space="preserve">&gt;gi|47497529|dbj|BAD19581.1|/285-322 glutathione S-transferase GST16-like protein [Oryza sativa Japonica Group]</t>
  </si>
  <si>
    <t xml:space="preserve">&gt;gi|47497414|dbj|BAD19471.1|/285-322 glutathione S-transferase GST16-like protein [Oryza sativa Japonica Group]</t>
  </si>
  <si>
    <t xml:space="preserve">&gt;gi|116788272|gb|ABK24816.1|/293-330 unknown [Picea sitchensis]</t>
  </si>
  <si>
    <t xml:space="preserve">PKPNRSGYNFFFAEQHTKLKALHPG-KD-REISKMIGDSW</t>
  </si>
  <si>
    <t xml:space="preserve">&gt;gi|15220344|ref|NP_171980.1|/263-300 high mobility group (HMG1/2) family protein / ARID/BRIGHT DNA-binding domain-containing protein [Arabidopsis thaliana]</t>
  </si>
  <si>
    <t xml:space="preserve">PKPNRSGYNFFFAEQHARLKPLHPG-KD-RDISRMIGELW</t>
  </si>
  <si>
    <t xml:space="preserve">&gt;gi|7211978|gb|AAF40449.1|AC004809_7/263-300 Contains similarity to the high mobility group family PF|00505 [Arabidopsis thaliana]</t>
  </si>
  <si>
    <t xml:space="preserve">&gt;gi|225897878|dbj|BAH30271.1|/263-300 hypothetical protein [Arabidopsis thaliana]</t>
  </si>
  <si>
    <t xml:space="preserve">&gt;gi|255554110|ref|XP_002518095.1|/266-303 transcription factor, putative [Ricinus communis]</t>
  </si>
  <si>
    <t xml:space="preserve">PKPNRSGYNFFFAEQHARLKPLYPG-KD-REISRMIGELW</t>
  </si>
  <si>
    <t xml:space="preserve">&gt;gi|223542691|gb|EEF44228.1|/266-303 transcription factor, putative [Ricinus communis]</t>
  </si>
  <si>
    <t xml:space="preserve">&gt;gi|225433532|ref|XP_002266394.1|/290-327 PREDICTED: hypothetical protein [Vitis vinifera]</t>
  </si>
  <si>
    <t xml:space="preserve">&gt;gi|167998110|ref|XP_001751761.1|/74-112 predicted protein [Physcomitrella patens subsp. patens]</t>
  </si>
  <si>
    <t xml:space="preserve">LKKPKSAFLLWCKVHRQKVCEENPN-ATFAEISTILGDKW</t>
  </si>
  <si>
    <t xml:space="preserve">&gt;gi|229286010|gb|EEN56733.1|/664-702 hypothetical protein BRAFLDRAFT_83463 [Branchiostoma floridae]</t>
  </si>
  <si>
    <t xml:space="preserve">VKKPQSAYSFFIKDVRPTVCQENPE-ADFAEIARLIGQRW</t>
  </si>
  <si>
    <t xml:space="preserve">&gt;gi|229286008|gb|EEN56731.1|/712-750 hypothetical protein BRAFLDRAFT_83461 [Branchiostoma floridae]</t>
  </si>
  <si>
    <t xml:space="preserve">VKKPQPAYSFFIKDVRPTVCQENPE-ADFAEIARLIGQRW</t>
  </si>
  <si>
    <t xml:space="preserve">&gt;gi|219117001|ref|XP_002179295.1|/7-46 predicted protein [Phaeodactylum tricornutum CCAP 1055/1]</t>
  </si>
  <si>
    <t xml:space="preserve">&gt;gi|229595100|ref|XP_001020081.3|/18-56 HMG  box family protein [Tetrahymena thermophila]</t>
  </si>
  <si>
    <t xml:space="preserve">PKRPQTGFFIYKSEVFAKRRTECPN-LKVPEIVSKISEEY</t>
  </si>
  <si>
    <t xml:space="preserve">&gt;gi|225566398|gb|EAR99836.3|/18-56 HMG  box family protein [Tetrahymena thermophila SB210]</t>
  </si>
  <si>
    <t xml:space="preserve">&gt;gi|161798|gb|AAA30121.1|/18-56 high-mobility-group protein B [Tetrahymena thermophila]</t>
  </si>
  <si>
    <t xml:space="preserve">PKRPQTGFFIYKSEVFAKRRTECPT-LKVPEIVSKISEEY</t>
  </si>
  <si>
    <t xml:space="preserve">&gt;gi|195479908|ref|XP_002101070.1|/94-132 GE15824 [Drosophila yakuba]</t>
  </si>
  <si>
    <t xml:space="preserve">&gt;gi|195355007|ref|XP_002043985.1|/89-127 GM13722 [Drosophila sechellia]</t>
  </si>
  <si>
    <t xml:space="preserve">&gt;gi|195999226|ref|XP_002109481.1|/84-122 hypothetical protein TRIADDRAFT_53566 [Trichoplax adhaerens]</t>
  </si>
  <si>
    <t xml:space="preserve">&gt;gi|156407416|ref|XP_001641540.1|/97-135 predicted protein [Nematostella vectensis]</t>
  </si>
  <si>
    <t xml:space="preserve">&gt;gi|229277305|gb|EEN48101.1|/52-90 hypothetical protein BRAFLDRAFT_84959 [Branchiostoma floridae]</t>
  </si>
  <si>
    <t xml:space="preserve">PDKPLMPYMRFSRKVWEQVKAQHPD-LKLWEIGKIIGQMW</t>
  </si>
  <si>
    <t xml:space="preserve">&gt;gi|40787818|gb|AAH65043.1|/66-104 SWI/SNF related, matrix associated, actin dependent regulator of chromatin, subfamily e, member 1 [Mus musculus]</t>
  </si>
  <si>
    <t xml:space="preserve">&gt;gi|38181916|gb|AAH61498.1|/66-104 SWI/SNF related, matrix associated, actin dependent regulator of chromatin, subfamily e, member 1 [Mus musculus]</t>
  </si>
  <si>
    <t xml:space="preserve">&gt;gi|28502972|gb|AAH47141.1|/66-104 SWI/SNF related, matrix associated, actin dependent regulator of chromatin, subfamily e, member 1 [Mus musculus]</t>
  </si>
  <si>
    <t xml:space="preserve">&gt;gi|54038158|gb|AAH84249.1|/66-104 Smarce1 protein [Xenopus laevis]</t>
  </si>
  <si>
    <t xml:space="preserve">&gt;gi|169793991|gb|ACA81392.1|/31-69 Smarce1 variant 4 [Homo sapiens]</t>
  </si>
  <si>
    <t xml:space="preserve">&gt;gi|169793989|gb|ACA81391.1|/31-69 Smarce1 variant 3 [Homo sapiens]</t>
  </si>
  <si>
    <t xml:space="preserve">&gt;gi|169794009|gb|ACA81401.1|/31-69 Smarce1 variant 3 [Rattus norvegicus]</t>
  </si>
  <si>
    <t xml:space="preserve">&gt;gi|169793999|gb|ACA81396.1|/31-69 Smarce1 variant 3 [Mus musculus]</t>
  </si>
  <si>
    <t xml:space="preserve">&gt;gi|224086470|ref|XP_002194035.1|/195-233 PREDICTED: SWI/SNF related, matrix associated, actin dependent regulator of chromatin, subfamily e, member 1 [Taeniopygia guttata]</t>
  </si>
  <si>
    <t xml:space="preserve">&gt;gi|169794013|gb|ACA81403.1|/48-86 Smarce1 variant 7 [Rattus norvegicus]</t>
  </si>
  <si>
    <t xml:space="preserve">&gt;gi|169794003|gb|ACA81398.1|/48-86 Smarce1 variant 7 [Mus musculus]</t>
  </si>
  <si>
    <t xml:space="preserve">&gt;gi|169793997|gb|ACA81395.1|/48-86 Smarce1 variant 10 [Homo sapiens]</t>
  </si>
  <si>
    <t xml:space="preserve">&gt;gi|241674437|ref|XP_002400122.1|/58-96 conserved hypothetical protein [Ixodes scapularis]</t>
  </si>
  <si>
    <t xml:space="preserve">&gt;gi|256082821|ref|XP_002577651.1|/8-48 SWI/SNF-related chromatin binding protein [Schistosoma mansoni]</t>
  </si>
  <si>
    <t xml:space="preserve">PKSAMNAYAAFLQSMRANHKKKHPN-VTLDSFSKECSEQW</t>
  </si>
  <si>
    <t xml:space="preserve">&gt;gi|238662977|emb|CAZ33889.1|/8-48 SWI/SNF-related chromatin binding protein [Schistosoma mansoni]</t>
  </si>
  <si>
    <t xml:space="preserve">&gt;gi|171848741|pdb|2EQZ|A/16-56 Chain A, Solution Structure Of The First Hmg-Box Domain From High Mobility Group Protein B3</t>
  </si>
  <si>
    <t xml:space="preserve">PKGKMSAYAFFVQTCREEHKKKNPEVVNFAEFSKKCSERW</t>
  </si>
  <si>
    <t xml:space="preserve">&gt;gi|189256|gb|AAC15850.1|/9-49 non-histone chromosomal protein [Homo sapiens]</t>
  </si>
  <si>
    <t xml:space="preserve">PKGKMSAYAFFVQTCREEHKKXNPEPVNFAEFSKKCSERW</t>
  </si>
  <si>
    <t xml:space="preserve">&gt;gi|189521189|ref|XP_001923663.|/9-49 PREDICTED: wu:fk52f12 [Danio rerio]</t>
  </si>
  <si>
    <t xml:space="preserve">PKGKMSAYAYFVQTCREEHKKKSPEPVSFSEFSKRCSGRW</t>
  </si>
  <si>
    <t xml:space="preserve">&gt;gi|221220244|gb|ACM08783.1|/9-49 High mobility group protein B3 [Salmo salar]</t>
  </si>
  <si>
    <t xml:space="preserve">PKGKMSAYAYFVQTCREEHKKKSPEPVNFAEFSKKCSGRW</t>
  </si>
  <si>
    <t xml:space="preserve">&gt;gi|209734090|gb|ACI67914.1|/9-49 High mobility group protein B2 [Salmo salar]</t>
  </si>
  <si>
    <t xml:space="preserve">PKGKTSSYAFFVATCREEHKKKHPGSVNFSEFSKKCSERW</t>
  </si>
  <si>
    <t xml:space="preserve">&gt;gi|225716456|gb|ACO14074.1|/8-48 High mobility group-T protein [Esox lucius]</t>
  </si>
  <si>
    <t xml:space="preserve">PRGKMSSYAYFVQTCRQEHKKKHPESVNFSEFSKKCSERW</t>
  </si>
  <si>
    <t xml:space="preserve">&gt;gi|50513251|pdb|1J3X|A/9-49 Chain A, Solution Structure Of The N-Terminal Domain Of The Hmgb2</t>
  </si>
  <si>
    <t xml:space="preserve">PRGKMSSYAFFVQTSREEHKKKHPDSVNFAEFSKKCSERW</t>
  </si>
  <si>
    <t xml:space="preserve">&gt;gi|226372116|gb|ACO51683.1|/9-49 High mobility group protein B1 [Rana catesbeiana]</t>
  </si>
  <si>
    <t xml:space="preserve">&gt;gi|5542190|pdb|1CKT|A/2-42 Chain A, Crystal Structure Of Hmg1 Domain A Bound To A Cisplatin- Modified Dna Duplex</t>
  </si>
  <si>
    <t xml:space="preserve">&gt;gi|159162034|pdb|1AAB|A/8-48 Chain A, Nmr Structure Of Rat Hmg1 Hmga Fragment</t>
  </si>
  <si>
    <t xml:space="preserve">PRGKMSSYAFFVQTSREEHKKKHPDSVNFSEFSKKCSERW</t>
  </si>
  <si>
    <t xml:space="preserve">&gt;gi|198450189|ref|XP_001357875.2|/7-46 GA20056 [Drosophila pseudoobscura pseudoobscura]</t>
  </si>
  <si>
    <t xml:space="preserve">LKRPVNAYIMWMNSSGRNIKSQHPK-YSFKQVARKSSSLW</t>
  </si>
  <si>
    <t xml:space="preserve">&gt;gi|198130927|gb|EAL27011.2|/7-46 GA20056 [Drosophila pseudoobscura pseudoobscura]</t>
  </si>
  <si>
    <t xml:space="preserve">&gt;gi|226438295|pdb|3FGH|A/3-37 Chain A, Human Mitochondrial Transcription Factor A Box B</t>
  </si>
  <si>
    <t xml:space="preserve">&gt;gi|225632033|emb|CAD52710.2|/6-50 high mobility group protein 4, putative [Plasmodium falciparum 3D7]</t>
  </si>
  <si>
    <t xml:space="preserve">&gt;gi|60468063|gb|EAL66073.1|/327-365 PHD zinc finger-containing protein [Dictyostelium discoideum AX4]</t>
  </si>
  <si>
    <t xml:space="preserve">PRSNVSAYFHYMNINREDEKRMNPD-VPLSDISKILGAKW</t>
  </si>
  <si>
    <t xml:space="preserve">&gt;gi|209555041|gb|EEA05086.1|/140-176 HMG box family protein [Cryptosporidium muris RN66]</t>
  </si>
  <si>
    <t xml:space="preserve">PKRPHNAYTLWCEHIRQKVREKDPS-RSLQI--KDLAEMW</t>
  </si>
  <si>
    <t xml:space="preserve">&gt;gi|159475613|ref|XP_001695913.1|/63-100 high mobility group protein [Chlamydomonas reinhardtii]</t>
  </si>
  <si>
    <t xml:space="preserve">&gt;gi|118344358|ref|NP_001072002.1|/33-69 transcription factor protein [Ciona intestinalis]</t>
  </si>
  <si>
    <t xml:space="preserve">PKRPLTSFFLFLGEKRKQ-----PG-LRVYEVTKVAAEEW</t>
  </si>
  <si>
    <t xml:space="preserve">&gt;gi|126093932|gb|ABN68619.1|/126-167 non-histone protein 10 [Pichia stipitis CBS 6054]</t>
  </si>
  <si>
    <t xml:space="preserve">PKRPTNAYLIFCDMEKERIRQKNPG-STI-DLSKSMTEAW</t>
  </si>
  <si>
    <t xml:space="preserve">&gt;gi|255725950|ref|XP_002547901.1|/150-186 conserved hypothetical protein [Candida tropicalis MYA-3404]</t>
  </si>
  <si>
    <t xml:space="preserve">PKRPTNAYLIFCELEKERIKSGDPN-AS--DISRSMTEAW</t>
  </si>
  <si>
    <t xml:space="preserve">&gt;gi|240133825|gb|EER33380.1|/150-186 conserved hypothetical protein [Candida tropicalis MYA-3404]</t>
  </si>
  <si>
    <t xml:space="preserve">&gt;gi|241952671|ref|XP_002419057.1|/148-184 HMG-like DNA binding protein, putative; high mobility group protein, putative; non-histone DNA-binding protein, putative [Candida dubliniensis CD36]</t>
  </si>
  <si>
    <t xml:space="preserve">PKRPTNAYLIFCEMEKERIKQDDPN-AS--DLSKSMTEAW</t>
  </si>
  <si>
    <t xml:space="preserve">&gt;gi|194701704|gb|ACF84936.1|/34-73 unknown [Zea mays]</t>
  </si>
  <si>
    <t xml:space="preserve">&gt;gi|194700664|gb|ACF84416.1|/34-73 unknown [Zea mays]</t>
  </si>
  <si>
    <t xml:space="preserve">&gt;gi|197026374|gb|ACH12645.1|/34-73 Sequence 1563 from patent US 7396979</t>
  </si>
  <si>
    <t xml:space="preserve">&gt;gi|195429557|ref|XP_002062824.1|/101-139 GK19656 [Drosophila willistoni]</t>
  </si>
  <si>
    <t xml:space="preserve">PKMPLNGYVRFMNDRREQLRKEQPQ-RTALEHTKIIGEEW</t>
  </si>
  <si>
    <t xml:space="preserve">&gt;gi|194158909|gb|EDW73810.1|/101-139 GK19656 [Drosophila willistoni]</t>
  </si>
  <si>
    <t xml:space="preserve">&gt;gi|198137249|gb|EAL26503.2|/83-121 GA21773 [Drosophila pseudoobscura pseudoobscura]</t>
  </si>
  <si>
    <t xml:space="preserve">&gt;gi|195170176|ref|XP_002025889.1|/83-121 GL10158 [Drosophila persimilis]</t>
  </si>
  <si>
    <t xml:space="preserve">&gt;gi|194110753|gb|EDW32796.1|/83-121 GL10158 [Drosophila persimilis]</t>
  </si>
  <si>
    <t xml:space="preserve">&gt;gi|194754733|ref|XP_001959649.1|/73-111 GF11938 [Drosophila ananassae]</t>
  </si>
  <si>
    <t xml:space="preserve">&gt;gi|195585318|ref|XP_002082436.1|/76-114 GD11569 [Drosophila simulans]</t>
  </si>
  <si>
    <t xml:space="preserve">&gt;gi|194194445|gb|EDX08021.1|/76-114 GD11569 [Drosophila simulans]</t>
  </si>
  <si>
    <t xml:space="preserve">&gt;gi|194135065|gb|EDW56581.1|/76-114 GM15811 [Drosophila sechellia]</t>
  </si>
  <si>
    <t xml:space="preserve">&gt;gi|194177680|gb|EDW91291.1|/76-114 GE12173 [Drosophila yakuba]</t>
  </si>
  <si>
    <t xml:space="preserve">&gt;gi|194881812|ref|XP_001975015.1|/76-114 GG22094 [Drosophila erecta]</t>
  </si>
  <si>
    <t xml:space="preserve">&gt;gi|195025636|ref|XP_001986096.1|/97-135 GH20725 [Drosophila grimshawi]</t>
  </si>
  <si>
    <t xml:space="preserve">PKMPLNAYVRFMNDRREELRREYPN-RSALEHTKMIGEEW</t>
  </si>
  <si>
    <t xml:space="preserve">&gt;gi|193902096|gb|EDW00963.1|/97-135 GH20725 [Drosophila grimshawi]</t>
  </si>
  <si>
    <t xml:space="preserve">&gt;gi|195382183|ref|XP_002049810.1|/83-121 GJ20542 [Drosophila virilis]</t>
  </si>
  <si>
    <t xml:space="preserve">&gt;gi|194144607|gb|EDW61003.1|/83-121 GJ20542 [Drosophila virilis]</t>
  </si>
  <si>
    <t xml:space="preserve">&gt;gi|193911102|gb|EDW09969.1|/64-102 GI20809 [Drosophila mojavensis]</t>
  </si>
  <si>
    <t xml:space="preserve">&gt;gi|198430268|ref|XP_002119172.1|/39-77 PREDICTED: hypothetical protein [Ciona intestinalis]</t>
  </si>
  <si>
    <t xml:space="preserve">&gt;gi|189409081|ref|NP_001121587.1|/39-77 transcription factor Ci-HMG20 [Ciona intestinalis]</t>
  </si>
  <si>
    <t xml:space="preserve">&gt;gi|167878859|gb|EDS42242.1|/49-87 conserved hypothetical protein [Culex quinquefasciatus]</t>
  </si>
  <si>
    <t xml:space="preserve">PKHPLTGYVRYMNEFREERRLKNPA-LSAVDITKLLAEEW</t>
  </si>
  <si>
    <t xml:space="preserve">&gt;gi|91086077|ref|XP_974205.1|/102-140 PREDICTED: similar to high-mobility group 20A [Tribolium castaneum]</t>
  </si>
  <si>
    <t xml:space="preserve">PRHPLTGYVRYLNDRRETVRSANPT-LSFAEITKMLANEW</t>
  </si>
  <si>
    <t xml:space="preserve">&gt;gi|193627432|ref|XP_001948780.1|/39-77 PREDICTED: similar to High mobility group protein 20A (HMG box-containing protein 20A) (HMG domain-containing protein HMGX1) [Acyrthosiphon pisum]</t>
  </si>
  <si>
    <t xml:space="preserve">PRLPHSGYIQFLNDRRAQFRFENPN-LPFAEITKVLATEW</t>
  </si>
  <si>
    <t xml:space="preserve">&gt;gi|193690763|ref|XP_001947864.1|/47-85 PREDICTED: similar to high-mobility group 20A [Acyrthosiphon pisum]</t>
  </si>
  <si>
    <t xml:space="preserve">PRPPHSGYIRFLNDRREQFRSENPN-LPFAEITKVLATEW</t>
  </si>
  <si>
    <t xml:space="preserve">&gt;gi|190585651|gb|EDV25719.1|/16-54 hypothetical protein TRIADDRAFT_23407 [Trichoplax adhaerens]</t>
  </si>
  <si>
    <t xml:space="preserve">PKAPHTGYVRFLNDSREKVRAENPD-LPFSEITKILGTKW</t>
  </si>
  <si>
    <t xml:space="preserve">&gt;gi|26328569|dbj|BAC28023.1|/102-140 unnamed protein product [Mus musculus]</t>
  </si>
  <si>
    <t xml:space="preserve">&gt;gi|121483890|gb|ABM54245.1|/103-141 HMG20A [Pan paniscus]</t>
  </si>
  <si>
    <t xml:space="preserve">&gt;gi|124111160|gb|ABM91961.1|/103-141 HMG20A [Pan troglodytes]</t>
  </si>
  <si>
    <t xml:space="preserve">&gt;gi|124054190|gb|ABM89290.1|/24-62 HMG20A [Pongo pygmaeus]</t>
  </si>
  <si>
    <t xml:space="preserve">&gt;gi|122053886|gb|ABM65928.1|/24-62 HMG20A [Ateles geoffroyi]</t>
  </si>
  <si>
    <t xml:space="preserve">&gt;gi|12835873|dbj|BAB23397.1|/102-140 unnamed protein product [Mus musculus]</t>
  </si>
  <si>
    <t xml:space="preserve">&gt;gi|74140901|dbj|BAE22054.1|/102-140 unnamed protein product [Mus musculus]</t>
  </si>
  <si>
    <t xml:space="preserve">&gt;gi|208966460|dbj|BAG73244.1|/103-141 high-mobility group 20A protein [synthetic construct]</t>
  </si>
  <si>
    <t xml:space="preserve">&gt;gi|7799126|emb|CAB90816.1|/103-141 HMG20A [Homo sapiens]</t>
  </si>
  <si>
    <t xml:space="preserve">&gt;gi|12857100|dbj|BAB30892.1|/102-140 unnamed protein product [Mus musculus]</t>
  </si>
  <si>
    <t xml:space="preserve">&gt;gi|26333131|dbj|BAC30283.1|/102-140 unnamed protein product [Mus musculus]</t>
  </si>
  <si>
    <t xml:space="preserve">&gt;gi|194206436|ref|XP_001490860.2|/78-116 PREDICTED: similar to High mobility group protein 20A (HMG box-containing protein 20A) (HMG domain-containing protein HMGX1) [Equus caballus]</t>
  </si>
  <si>
    <t xml:space="preserve">&gt;gi|194039698|ref|XP_001929207.1|/103-141 PREDICTED: similar to High mobility group protein 20A (HMG box-containing protein 20A) (HMG domain-containing protein HMGX1) [Sus scrofa]</t>
  </si>
  <si>
    <t xml:space="preserve">&gt;gi|120974310|gb|ABM46670.1|/24-62 HMG20A [Gorilla gorilla]</t>
  </si>
  <si>
    <t xml:space="preserve">&gt;gi|190582717|gb|EDV22789.1|/83-121 hypothetical protein TRIADDRAFT_58720 [Trichoplax adhaerens]</t>
  </si>
  <si>
    <t xml:space="preserve">PKAPMTGYVRFLNSRREQVKSEHPN-LSFPEITKFLGNEW</t>
  </si>
  <si>
    <t xml:space="preserve">&gt;gi|9909772|emb|CAB90809.2|/70-108 HMG20B [Homo sapiens]</t>
  </si>
  <si>
    <t xml:space="preserve">&gt;gi|74212810|dbj|BAE33368.1|/70-108 unnamed protein product [Mus musculus]</t>
  </si>
  <si>
    <t xml:space="preserve">&gt;gi|7799120|emb|CAB90813.1|/70-108 Hmg20B [Mus musculus]</t>
  </si>
  <si>
    <t xml:space="preserve">&gt;gi|74214982|dbj|BAE33486.1|/70-108 unnamed protein product [Mus musculus]</t>
  </si>
  <si>
    <t xml:space="preserve">&gt;gi|74212751|dbj|BAE33346.1|/70-108 unnamed protein product [Mus musculus]</t>
  </si>
  <si>
    <t xml:space="preserve">&gt;gi|74149085|dbj|BAE32194.1|/70-108 unnamed protein product [Mus musculus]</t>
  </si>
  <si>
    <t xml:space="preserve">&gt;gi|198131682|gb|EDY67944.1|/5-44 GA27181 [Drosophila pseudoobscura pseudoobscura]</t>
  </si>
  <si>
    <t xml:space="preserve">PKRPAPSYVMWMNVEGRRIKMEHPN-CTVPQMGKRGGEIW</t>
  </si>
  <si>
    <t xml:space="preserve">&gt;gi|195145689|ref|XP_002013824.1|/5-44 GL23184 [Drosophila persimilis]</t>
  </si>
  <si>
    <t xml:space="preserve">&gt;gi|194102767|gb|EDW24810.1|/5-44 GL23184 [Drosophila persimilis]</t>
  </si>
  <si>
    <t xml:space="preserve">&gt;gi|194746307|ref|XP_001955622.1|/8-47 GF18856 [Drosophila ananassae]</t>
  </si>
  <si>
    <t xml:space="preserve">&gt;gi|170939808|emb|CAP65034.1|/26-64 unnamed protein product [Podospora anserina]</t>
  </si>
  <si>
    <t xml:space="preserve">&gt;gi|49647600|emb|CAG82043.1|/25-63 YALI0C11671p [Yarrowia lipolytica]</t>
  </si>
  <si>
    <t xml:space="preserve">&gt;gi|49654923|emb|CAG87430.1|/19-57 DEHA2D17710p [Debaryomyces hansenii]</t>
  </si>
  <si>
    <t xml:space="preserve">&gt;gi|171883|gb|AAA34754.1|/21-59 high mobility group non-histone protein [Saccharomyces cerevisiae]</t>
  </si>
  <si>
    <t xml:space="preserve">&gt;gi|49641198|emb|CAH02459.1|/18-56 KLLA0B12056p [Kluyveromyces lactis]</t>
  </si>
  <si>
    <t xml:space="preserve">&gt;gi|193807986|emb|CAQ38690.1|/24-64 high mobility group protein (HMG protein),putative [Plasmodium knowlesi strain H]</t>
  </si>
  <si>
    <t xml:space="preserve">PKRALSAYMFYVKDKRLELIKEKPE-RNVAQVGKLVGEAW</t>
  </si>
  <si>
    <t xml:space="preserve">&gt;gi|193810609|emb|CAQ42507.1|/28-68 High mobility group protein, putative [Plasmodium knowlesi strain H]</t>
  </si>
  <si>
    <t xml:space="preserve">&gt;gi|170948280|emb|CAP60444.1|/119-155 unnamed protein product [Podospora anserina]</t>
  </si>
  <si>
    <t xml:space="preserve">&gt;gi|194068385|dbj|BAG55013.1|/98-134 high mobility group 1 protein [Saccostrea kegaki]</t>
  </si>
  <si>
    <t xml:space="preserve">PKRPQSAYFCFLADFREKMKGKN---IDHKEIIKMAGEAW</t>
  </si>
  <si>
    <t xml:space="preserve">&gt;gi|194695942|gb|ACF82055.1|/118-156 unknown [Zea mays]</t>
  </si>
  <si>
    <t xml:space="preserve">&gt;gi|209557480|gb|EEA07525.1|/24-64 HMG box family protein [Cryptosporidium muris RN66]</t>
  </si>
  <si>
    <t xml:space="preserve">&gt;gi|194910996|ref|XP_001982265.1|/8-47 GG11142 [Drosophila erecta]</t>
  </si>
  <si>
    <t xml:space="preserve">&gt;gi|195572902|ref|XP_002104434.1|/8-47 GD20959 [Drosophila simulans]</t>
  </si>
  <si>
    <t xml:space="preserve">PKKPMSAFLMWMNSNGRHIKAKHPE-ISIQDVSVKGGEMW</t>
  </si>
  <si>
    <t xml:space="preserve">&gt;gi|194200361|gb|EDX13937.1|/8-47 GD20959 [Drosophila simulans]</t>
  </si>
  <si>
    <t xml:space="preserve">&gt;gi|194121156|gb|EDW43199.1|/8-47 GM26441 [Drosophila sechellia]</t>
  </si>
  <si>
    <t xml:space="preserve">PKKPMSAFLMWMNSNGRHIKAKHPE-ISVQDVSVKGGEIW</t>
  </si>
  <si>
    <t xml:space="preserve">&gt;gi|118344004|ref|NP_001071827.1|/554-592 transcription factor protein [Ciona intestinalis]</t>
  </si>
  <si>
    <t xml:space="preserve">&gt;gi|190582359|gb|EDV22432.1|/555-593 hypothetical protein TRIADDRAFT_64155 [Trichoplax adhaerens]</t>
  </si>
  <si>
    <t xml:space="preserve">PKRPLSGYMLWLQKQRDRIKNENPS-FTVAEVAKKAGEIW</t>
  </si>
  <si>
    <t xml:space="preserve">&gt;gi|193650159|ref|XP_001944810.1|/218-256 PREDICTED: similar to FACT complex subunit Ssrp1, partial [Acyrthosiphon pisum]</t>
  </si>
  <si>
    <t xml:space="preserve">PKRAATAYMIWFNEAREEIKSDNPG-ISFVDIAKKGGELW</t>
  </si>
  <si>
    <t xml:space="preserve">&gt;gi|74177273|dbj|BAE34555.1|/547-585 unnamed protein product [Mus musculus]</t>
  </si>
  <si>
    <t xml:space="preserve">&gt;gi|74144625|dbj|BAE27299.1|/547-585 unnamed protein product [Mus musculus]</t>
  </si>
  <si>
    <t xml:space="preserve">&gt;gi|74144584|dbj|BAE27280.1|/547-585 unnamed protein product [Mus musculus]</t>
  </si>
  <si>
    <t xml:space="preserve">&gt;gi|74138726|dbj|BAE27178.1|/547-585 unnamed protein product [Mus musculus]</t>
  </si>
  <si>
    <t xml:space="preserve">&gt;gi|189515416|ref|XP_001923156.1|/546-584 PREDICTED: structure specific recognition protein 1b [Danio rerio]</t>
  </si>
  <si>
    <t xml:space="preserve">&gt;gi|195154374|ref|XP_002018097.1|/8-46 GL17523 [Drosophila persimilis]</t>
  </si>
  <si>
    <t xml:space="preserve">PKRPLSAYMLWLNETRESIKKENPG-SKVTDIAKRGGELW</t>
  </si>
  <si>
    <t xml:space="preserve">&gt;gi|194113893|gb|EDW35936.1|/8-46 GL17523 [Drosophila persimilis]</t>
  </si>
  <si>
    <t xml:space="preserve">&gt;gi|195585528|ref|XP_002082533.1|/6-44 GD25171 [Drosophila simulans]</t>
  </si>
  <si>
    <t xml:space="preserve">&gt;gi|194882002|ref|XP_001975102.1|/6-44 GG20749 [Drosophila erecta]</t>
  </si>
  <si>
    <t xml:space="preserve">&gt;gi|194194542|gb|EDX08118.1|/6-44 GD25171 [Drosophila simulans]</t>
  </si>
  <si>
    <t xml:space="preserve">&gt;gi|194177586|gb|EDW91197.1|/6-44 HmgZ [Drosophila yakuba]</t>
  </si>
  <si>
    <t xml:space="preserve">&gt;gi|194135160|gb|EDW56676.1|/6-44 GM15692 [Drosophila sechellia]</t>
  </si>
  <si>
    <t xml:space="preserve">&gt;gi|195025098|ref|XP_001985998.1|/6-44 GH20784 [Drosophila grimshawi]</t>
  </si>
  <si>
    <t xml:space="preserve">PKRPLSAYMLWLNENRESIKKENPG-SKVTDIAKRGGELW</t>
  </si>
  <si>
    <t xml:space="preserve">&gt;gi|193901998|gb|EDW00865.1|/6-44 GH20784 [Drosophila grimshawi]</t>
  </si>
  <si>
    <t xml:space="preserve">&gt;gi|195381983|ref|XP_002049712.1|/6-44 GJ20604 [Drosophila virilis]</t>
  </si>
  <si>
    <t xml:space="preserve">&gt;gi|194144509|gb|EDW60905.1|/6-44 GJ20604 [Drosophila virilis]</t>
  </si>
  <si>
    <t xml:space="preserve">&gt;gi|195431780|ref|XP_002063906.1|/6-44 GK15658 [Drosophila willistoni]</t>
  </si>
  <si>
    <t xml:space="preserve">&gt;gi|194159991|gb|EDW74892.1|/6-44 GK15658 [Drosophila willistoni]</t>
  </si>
  <si>
    <t xml:space="preserve">&gt;gi|194755944|ref|XP_001960239.1|/6-44 GF11622 [Drosophila ananassae]</t>
  </si>
  <si>
    <t xml:space="preserve">&gt;gi|193911198|gb|EDW10065.1|/6-44 GI20867 [Drosophila mojavensis]</t>
  </si>
  <si>
    <t xml:space="preserve">&gt;gi|167874308|gb|EDS37691.1|/5-43 conserved hypothetical protein [Culex quinquefasciatus]</t>
  </si>
  <si>
    <t xml:space="preserve">PKRPLSAYMLWLNSAREGIKKENPG-IKVTEIAKKGGELW</t>
  </si>
  <si>
    <t xml:space="preserve">&gt;gi|194123288|gb|EDW45331.1|/5-43 GM13209 [Drosophila sechellia]</t>
  </si>
  <si>
    <t xml:space="preserve">TKRPLSAYMLWLNSARESIKLENPG-IKVTEVAKRGGKLW</t>
  </si>
  <si>
    <t xml:space="preserve">&gt;gi|194755948|ref|XP_001960241.1|/5-43 GF13265 [Drosophila ananassae]</t>
  </si>
  <si>
    <t xml:space="preserve">&gt;gi|195431784|ref|XP_002063908.1|/5-43 GK15924 [Drosophila willistoni]</t>
  </si>
  <si>
    <t xml:space="preserve">PKRPLSAYMLWLNSARDSIKRENPG-IKVTEVAKRGGELW</t>
  </si>
  <si>
    <t xml:space="preserve">&gt;gi|194159993|gb|EDW74894.1|/5-43 GK15924 [Drosophila willistoni]</t>
  </si>
  <si>
    <t xml:space="preserve">&gt;gi|195154370|ref|XP_002018095.1|/5-43 GL16947 [Drosophila persimilis]</t>
  </si>
  <si>
    <t xml:space="preserve">PKRPLSAYMLWLNSAREGIKRESPG-IKVTEVAKRGGELW</t>
  </si>
  <si>
    <t xml:space="preserve">&gt;gi|194113891|gb|EDW35934.1|/5-43 GL16947 [Drosophila persimilis]</t>
  </si>
  <si>
    <t xml:space="preserve">&gt;gi|194882008|ref|XP_001975105.1|/5-43 GG22136 [Drosophila erecta]</t>
  </si>
  <si>
    <t xml:space="preserve">&gt;gi|194177584|gb|EDW91195.1|/5-43 HmgD [Drosophila yakuba]</t>
  </si>
  <si>
    <t xml:space="preserve">&gt;gi|194135162|gb|EDW56678.1|/5-43 GM15859 [Drosophila sechellia]</t>
  </si>
  <si>
    <t xml:space="preserve">&gt;gi|194194545|gb|EDX08121.1|/5-43 GD11622 [Drosophila simulans]</t>
  </si>
  <si>
    <t xml:space="preserve">&gt;gi|195585534|ref|XP_002082536.1|/5-43 GD11622 [Drosophila simulans]</t>
  </si>
  <si>
    <t xml:space="preserve">&gt;gi|6730530|pdb|1QRV|B/4-42 Chain B, Crystal Structure Of The Complex Of Hmg-D And Dna</t>
  </si>
  <si>
    <t xml:space="preserve">&gt;gi|6730529|pdb|1QRV|A/4-42 Chain A, Crystal Structure Of The Complex Of Hmg-D And Dna</t>
  </si>
  <si>
    <t xml:space="preserve">&gt;gi|193902001|gb|EDW00868.1|/5-43 GH21124 [Drosophila grimshawi]</t>
  </si>
  <si>
    <t xml:space="preserve">PKRPLSAYMLWLNSARESIKKENPG-IKVTEVAKRGGELW</t>
  </si>
  <si>
    <t xml:space="preserve">&gt;gi|195025112|ref|XP_001986001.1|/5-43 GH21124 [Drosophila grimshawi]</t>
  </si>
  <si>
    <t xml:space="preserve">&gt;gi|193911195|gb|EDW10062.1|/5-43 GI18728 [Drosophila mojavensis]</t>
  </si>
  <si>
    <t xml:space="preserve">&gt;gi|194144512|gb|EDW60908.1|/5-43 GJ21748 [Drosophila virilis]</t>
  </si>
  <si>
    <t xml:space="preserve">&gt;gi|195381989|ref|XP_002049715.1|/5-43 GJ21748 [Drosophila virilis]</t>
  </si>
  <si>
    <t xml:space="preserve">&gt;gi|91091374|ref|XP_973014.1|/553-591 PREDICTED: similar to AGAP012335-PA [Tribolium castaneum]</t>
  </si>
  <si>
    <t xml:space="preserve">PKRPSTAFMLWLNEMRDKIKADNPG-IKITEIAKKGGEMW</t>
  </si>
  <si>
    <t xml:space="preserve">&gt;gi|167874309|gb|EDS37692.1|/551-589 FACT complex subunit Ssrp1 [Culex quinquefasciatus]</t>
  </si>
  <si>
    <t xml:space="preserve">PKRPSTAFMMWLNATRERIKKENPG-ISVTEIAKKGGEMW</t>
  </si>
  <si>
    <t xml:space="preserve">&gt;gi|167872009|gb|EDS35392.1|/235-273 FACT complex subunit Ssrp1 [Culex quinquefasciatus]</t>
  </si>
  <si>
    <t xml:space="preserve">PKRPSTAFMLWLNATRERIKKENPG-ISVTEIAKKGGEMW</t>
  </si>
  <si>
    <t xml:space="preserve">&gt;gi|194752689|ref|XP_001958652.1|/555-593 GF12460 [Drosophila ananassae]</t>
  </si>
  <si>
    <t xml:space="preserve">&gt;gi|195436362|ref|XP_002066137.1|/555-593 GK22092 [Drosophila willistoni]</t>
  </si>
  <si>
    <t xml:space="preserve">PKRATTAFMLWLNETREQIKRDSPG-IKVTEIAKKGGEMW</t>
  </si>
  <si>
    <t xml:space="preserve">&gt;gi|194162222|gb|EDW77123.1|/555-593 GK22092 [Drosophila willistoni]</t>
  </si>
  <si>
    <t xml:space="preserve">&gt;gi|198135366|gb|EAL24655.2|/556-594 GA18454 [Drosophila pseudoobscura pseudoobscura]</t>
  </si>
  <si>
    <t xml:space="preserve">PKRGTSAFMLWLNDTRESIKRENPG-IKVTEIAKKGGEMW</t>
  </si>
  <si>
    <t xml:space="preserve">&gt;gi|195148932|ref|XP_002015416.1|/556-594 GL11071 [Drosophila persimilis]</t>
  </si>
  <si>
    <t xml:space="preserve">&gt;gi|194109263|gb|EDW31306.1|/556-594 GL11071 [Drosophila persimilis]</t>
  </si>
  <si>
    <t xml:space="preserve">&gt;gi|195586162|ref|XP_002082847.1|/522-560 GD25013 [Drosophila simulans]</t>
  </si>
  <si>
    <t xml:space="preserve">&gt;gi|194194856|gb|EDX08432.1|/522-560 GD25013 [Drosophila simulans]</t>
  </si>
  <si>
    <t xml:space="preserve">&gt;gi|194885620|ref|XP_001976465.1|/553-591 GG19998 [Drosophila erecta]</t>
  </si>
  <si>
    <t xml:space="preserve">PKRATTAFMLWLNDTRESIKRDNPG-IKVTEIAKKGGEMW</t>
  </si>
  <si>
    <t xml:space="preserve">&gt;gi|190659652|gb|EDV56865.1|/553-591 GG19998 [Drosophila erecta]</t>
  </si>
  <si>
    <t xml:space="preserve">&gt;gi|194178782|gb|EDW92393.1|/555-593 GE11532 [Drosophila yakuba]</t>
  </si>
  <si>
    <t xml:space="preserve">&gt;gi|193911146|gb|EDW10013.1|/561-599 GI18750 [Drosophila mojavensis]</t>
  </si>
  <si>
    <t xml:space="preserve">&gt;gi|195382097|ref|XP_002049768.1|/559-597 GJ21774 [Drosophila virilis]</t>
  </si>
  <si>
    <t xml:space="preserve">PKRATTAFMLWLNDTREQIKRDNPG-IKVTEIAKKGGEMW</t>
  </si>
  <si>
    <t xml:space="preserve">&gt;gi|194144565|gb|EDW60961.1|/559-597 GJ21774 [Drosophila virilis]</t>
  </si>
  <si>
    <t xml:space="preserve">&gt;gi|195025405|ref|XP_001986052.1|/560-598 GH21151 [Drosophila grimshawi]</t>
  </si>
  <si>
    <t xml:space="preserve">PKRPTTAFMLWLNDTREQIKRDNPG-IKVTEIAKKGGEMW</t>
  </si>
  <si>
    <t xml:space="preserve">&gt;gi|193902052|gb|EDW00919.1|/560-598 GH21151 [Drosophila grimshawi]</t>
  </si>
  <si>
    <t xml:space="preserve">&gt;gi|12838247|dbj|BAB24141.1|/93-131 unnamed protein product [Mus musculus]</t>
  </si>
  <si>
    <t xml:space="preserve">PRKPPSSFLLFSRDHYAMLKQENPD-WTVVQVAKAAGKMW</t>
  </si>
  <si>
    <t xml:space="preserve">&gt;gi|182890656|gb|AAI64996.1|/94-132 Hmgb3b protein [Danio rerio]</t>
  </si>
  <si>
    <t xml:space="preserve">&gt;gi|182889482|gb|AAI65150.1|/97-135 Hmgb2 protein [Danio rerio]</t>
  </si>
  <si>
    <t xml:space="preserve">&gt;gi|189542500|ref|XP_001922761.1|/97-135 PREDICTED: similar to high-mobility group box 2, partial [Danio rerio]</t>
  </si>
  <si>
    <t xml:space="preserve">&gt;gi|201066437|gb|ACH92570.1|/95-132 high-mobility group protein 1-like 1 (predicted) [Otolemur garnettii]</t>
  </si>
  <si>
    <t xml:space="preserve">&gt;gi|208966462|dbj|BAG73245.1|/95-133 high-mobility group box 2 [synthetic construct]</t>
  </si>
  <si>
    <t xml:space="preserve">&gt;gi|194208319|ref|XP_001498869.2|/95-133 PREDICTED: similar to high-mobility group box 2 [Equus caballus]</t>
  </si>
  <si>
    <t xml:space="preserve">&gt;gi|195977121|gb|ACG63669.1|/96-133 high-mobility group box 1 (predicted) [Otolemur garnettii]</t>
  </si>
  <si>
    <t xml:space="preserve">PKRPPSAFFLFCSEYRPKIKGEHH--LSTGDVAKKLGEMW</t>
  </si>
  <si>
    <t xml:space="preserve">&gt;gi|157831386|pdb|1HSN|A/3-41 Chain A, The Structure Of The Hmg Box And Its Interaction With Dna</t>
  </si>
  <si>
    <t xml:space="preserve">&gt;gi|157831385|pdb|1HSM|A/3-41 Chain A, The Structure Of The Hmg Box And Its Interaction With Dna</t>
  </si>
  <si>
    <t xml:space="preserve">&gt;gi|149726074|ref|XP_001503141.1|/95-133 PREDICTED: similar to High mobility group protein B1 (High mobility group protein 1) (HMG-1) [Equus caballus]</t>
  </si>
  <si>
    <t xml:space="preserve">PKRPPSAFFLFCSEYHPKIKGEHPG-LSIGDVAKKLGEMW</t>
  </si>
  <si>
    <t xml:space="preserve">&gt;gi|74138677|dbj|BAE27155.1|/95-133 unnamed protein product [Mus musculus]</t>
  </si>
  <si>
    <t xml:space="preserve">PKRPPSAFFLFCSEYRPKIKGKHPG-LSIGDVAKKLGEMW</t>
  </si>
  <si>
    <t xml:space="preserve">&gt;gi|26342222|dbj|BAC34773.1|/95-133 unnamed protein product [Mus musculus]</t>
  </si>
  <si>
    <t xml:space="preserve">&gt;gi|149691739|ref|XP_001488130.1|/95-133 PREDICTED: similar to High mobility group protein B1 (High mobility group protein 1) (HMG-1) [Equus caballus]</t>
  </si>
  <si>
    <t xml:space="preserve">&gt;gi|119908101|ref|XP_001252666.1|/95-133 PREDICTED: similar to High mobility group protein B1 (High mobility group protein 1) (HMG-1) [Bos taurus]</t>
  </si>
  <si>
    <t xml:space="preserve">&gt;gi|74181373|dbj|BAE29962.1|/95-133 unnamed protein product [Mus musculus]</t>
  </si>
  <si>
    <t xml:space="preserve">&gt;gi|157820087|ref|NP_001102843.1|/95-133 high mobility group box 1 like [Rattus norvegicus]</t>
  </si>
  <si>
    <t xml:space="preserve">&gt;gi|41386729|ref|NP_788785.1|/95-133 high-mobility group box 1 [Bos taurus]</t>
  </si>
  <si>
    <t xml:space="preserve">&gt;gi|53382|emb|CAA78042.1|/95-133 non-histone chromosomal high-mobility group 1 protein [Mus musculus]</t>
  </si>
  <si>
    <t xml:space="preserve">&gt;gi|74186113|dbj|BAE34226.1|/95-133 unnamed protein product [Mus musculus]</t>
  </si>
  <si>
    <t xml:space="preserve">&gt;gi|26351305|dbj|BAC39289.1|/95-133 unnamed protein product [Mus musculus]</t>
  </si>
  <si>
    <t xml:space="preserve">&gt;gi|26332344|dbj|BAC29902.1|/95-133 unnamed protein product [Mus musculus]</t>
  </si>
  <si>
    <t xml:space="preserve">&gt;gi|51476884|emb|CAH18408.1|/95-133 hypothetical protein [Homo sapiens]</t>
  </si>
  <si>
    <t xml:space="preserve">&gt;gi|26350077|dbj|BAC38678.1|/95-133 unnamed protein product [Mus musculus]</t>
  </si>
  <si>
    <t xml:space="preserve">&gt;gi|196050399|gb|ACG64310.1|/95-133 high-mobility group box 1 (predicted) [Otolemur garnettii]</t>
  </si>
  <si>
    <t xml:space="preserve">&gt;gi|193783763|dbj|BAG53745.1|/95-133 unnamed protein product [Homo sapiens]</t>
  </si>
  <si>
    <t xml:space="preserve">&gt;gi|26341410|dbj|BAC34367.1|/95-133 unnamed protein product [Mus musculus]</t>
  </si>
  <si>
    <t xml:space="preserve">&gt;gi|193787044|dbj|BAG51867.1|/56-94 unnamed protein product [Homo sapiens]</t>
  </si>
  <si>
    <t xml:space="preserve">&gt;gi|195167323|ref|XP_002024483.1|/50-88 GL15829 [Drosophila persimilis]</t>
  </si>
  <si>
    <t xml:space="preserve">PKRSLSAFFWFCNDERNKVKALNPE-YGVGDIAKELGRKW</t>
  </si>
  <si>
    <t xml:space="preserve">&gt;gi|194107881|gb|EDW29924.1|/50-88 GL15829 [Drosophila persimilis]</t>
  </si>
  <si>
    <t xml:space="preserve">&gt;gi|118343822|ref|NP_001071733.1|/98-136 transcription factor protein [Ciona intestinalis]</t>
  </si>
  <si>
    <t xml:space="preserve">&gt;gi|229470210|sp|B4LF72.1|MAEL_DROVI/2-39 RecName: Full=Protein maelstrom</t>
  </si>
  <si>
    <t xml:space="preserve">PPKKHTGFMMFVQEWRRDA--EGRK-MSMPQAVSKCGELW</t>
  </si>
  <si>
    <t xml:space="preserve">&gt;gi|229470199|sp|B3MB79.1|MAEL1_DROAN/2-39 RecName: Full=Protein maelstrom 1</t>
  </si>
  <si>
    <t xml:space="preserve">PPKKHSGFMMFVNEWRDNP--EGRN-LSIAQAVSRCGSIW</t>
  </si>
  <si>
    <t xml:space="preserve">&gt;gi|262105746|gb|EEY63798.1|/1315-1354 chromatin-remodeling complex ATPase chain, putative [Phytophthora infestans T30-4]</t>
  </si>
  <si>
    <t xml:space="preserve">VRKPRSAYVQFSVATRVEVKRSGED-AQLVDVMKELVRLW</t>
  </si>
  <si>
    <t xml:space="preserve">&gt;gi|170030346|ref|XP_001843050.1|/7-45 maelstrom [Culex quinquefasciatus]</t>
  </si>
  <si>
    <t xml:space="preserve">PA-AKGPFYFFMMEFKEQ--EEAAG-YRFSEVTEKAGPHW</t>
  </si>
  <si>
    <t xml:space="preserve">&gt;gi|229470204|sp|B0W2W6.1|MAEL_CULQU/7-45 RecName: Full=Protein maelstrom homolog</t>
  </si>
  <si>
    <t xml:space="preserve">&gt;gi|32527711|gb|AAP86257.1|/137-177 Ac2-008 [Rattus norvegicus]</t>
  </si>
  <si>
    <t xml:space="preserve">PRGKMSSYAFFVQTCREEHKKKHPDAVNFSEFSKKCSERW</t>
  </si>
  <si>
    <t xml:space="preserve">&gt;gi|268573084|ref|XP_002641519.1|/9-47 Hypothetical protein CBG09815 [Caenorhabditis briggsae]</t>
  </si>
  <si>
    <t xml:space="preserve">&gt;gi|256268985|gb|EEU04328.1|/94-128 Nhp10p [Saccharomyces cerevisiae JAY291]</t>
  </si>
  <si>
    <t xml:space="preserve">&gt;gi|151941988|gb|EDN60344.1|/94-128 non-histone protein [Saccharomyces cerevisiae YJM789]</t>
  </si>
  <si>
    <t xml:space="preserve">&gt;gi|49529117|emb|CAG62781.1|/99-133 unnamed protein product [Candida glabrata]</t>
  </si>
  <si>
    <t xml:space="preserve">PKRPTNAYLLFCEMNKEKI--KEGG----SDVTKDLTESW</t>
  </si>
  <si>
    <t xml:space="preserve">&gt;gi|255718947|ref|XP_002555754.1|/93-128 KLTH0G16566p [Lachancea thermotolerans]</t>
  </si>
  <si>
    <t xml:space="preserve">PKRPTNAYLLFCEMNKEKMKQSSGA----NDVSKALTDAW</t>
  </si>
  <si>
    <t xml:space="preserve">&gt;gi|254577149|ref|XP_002494561.1|/95-129 ZYRO0A04378p [Zygosaccharomyces rouxii]</t>
  </si>
  <si>
    <t xml:space="preserve">PKRPTNAYLLFCEMNKEKVRQQGSQ-----DVSKDLTEAW</t>
  </si>
  <si>
    <t xml:space="preserve">&gt;gi|219111125|ref|XP_002177314.1|/21-59 predicted protein [Phaeodactylum tricornutum CCAP 1055/1]</t>
  </si>
  <si>
    <t xml:space="preserve">PKRPVSAYLIFANQQRVVWKDKLEG-LSVAESSKLLADRW</t>
  </si>
  <si>
    <t xml:space="preserve">&gt;gi|224013856|ref|XP_002296592.1|/11-49 predicted protein [Thalassiosira pseudonana CCMP1335]</t>
  </si>
  <si>
    <t xml:space="preserve">&gt;gi|242219402|ref|XP_002475481.1|/80-118 predicted protein [Postia placenta Mad-698-R]</t>
  </si>
  <si>
    <t xml:space="preserve">PKRPASSYLIFQNDVRNELKKEHPN-LSNNELLSMIAALW</t>
  </si>
  <si>
    <t xml:space="preserve">&gt;gi|220725340|gb|EED79332.1|/80-118 predicted protein [Postia placenta Mad-698-R]</t>
  </si>
  <si>
    <t xml:space="preserve">&gt;gi|255083979|ref|XP_002508564.1|/118-156 animal specific-mbd4, 5 and 6 [Micromonas sp. RCC299]</t>
  </si>
  <si>
    <t xml:space="preserve">PKGPKGAYMCFVQIARPKINAANPD-LKFAEIAKMLGEQW</t>
  </si>
  <si>
    <t xml:space="preserve">&gt;gi|226523841|gb|ACO69822.1|/118-156 animal specific-mbd4, 5 and 6 [Micromonas sp. RCC299]</t>
  </si>
  <si>
    <t xml:space="preserve">&gt;gi|226454488|gb|EEH51794.1|/87-125 high mobility group family B protein [Micromonas pusilla CCMP1545]</t>
  </si>
  <si>
    <t xml:space="preserve">PKGPKGAYMCFVQIARPKINASQPG-LKFAEIAKQLGEQW</t>
  </si>
  <si>
    <t xml:space="preserve">&gt;gi|6018695|emb|CAB57940.1|/117-157 HMG box protein [Schizosaccharomyces pombe]</t>
  </si>
  <si>
    <t xml:space="preserve">&gt;gi|118371960|ref|XP_001019178.1|/69-107 Nonhistone chromosomal protein LG-1, putative [Tetrahymena thermophila]</t>
  </si>
  <si>
    <t xml:space="preserve">PKRPLSAFFLFKQHNYEQVKKENPN-AKITELTSMIAEKW</t>
  </si>
  <si>
    <t xml:space="preserve">&gt;gi|89300945|gb|EAR98933.1|/69-107 Nonhistone chromosomal protein LG-1, putative [Tetrahymena thermophila SB210]</t>
  </si>
  <si>
    <t xml:space="preserve">&gt;gi|113565141|dbj|BAF15484.1|/25-64 Os04g0564600 [Oryza sativa Japonica Group]</t>
  </si>
  <si>
    <t xml:space="preserve">&gt;gi|213959192|gb|ACJ54930.1|/25-64 HMG protein [Oryza sativa Japonica Group]</t>
  </si>
  <si>
    <t xml:space="preserve">&gt;gi|213959194|gb|ACJ54931.1|/25-64 HMG protein [Oryza sativa Japonica Group]</t>
  </si>
  <si>
    <t xml:space="preserve">&gt;gi|168056739|ref|XP_001780376.1|/111-150 predicted protein [Physcomitrella patens subsp. patens]</t>
  </si>
  <si>
    <t xml:space="preserve">&gt;gi|18420676|ref|NP_568431.1|/115-153 HMGB6; transcription factor [Arabidopsis thaliana]</t>
  </si>
  <si>
    <t xml:space="preserve">&gt;gi|145323080|ref|NP_001031364.2|/35-74 HMGB4 (HIGH MOBILITY GROUP B 4); DNA binding / chromatin binding / structural constituent of chromatin / transcription factor [Arabidopsis thaliana]</t>
  </si>
  <si>
    <t xml:space="preserve">&gt;gi|15227862|ref|NP_179347.1|/35-74 HMGB4 (HIGH MOBILITY GROUP B 4); DNA binding / chromatin binding / structural constituent of chromatin / transcription factor [Arabidopsis thaliana]</t>
  </si>
  <si>
    <t xml:space="preserve">&gt;gi|145328748|ref|NP_001077909.1|/35-74 HMGB4 (HIGH MOBILITY GROUP B 4); DNA binding / chromatin binding / structural constituent of chromatin / transcription factor [Arabidopsis thaliana]</t>
  </si>
  <si>
    <t xml:space="preserve">&gt;gi|222423535|dbj|BAH19737.1|/35-74 AT2G17560 [Arabidopsis thaliana]</t>
  </si>
  <si>
    <t xml:space="preserve">&gt;gi|21592453|gb|AAM64404.1|/35-74 putative HMG protein [Arabidopsis thaliana]</t>
  </si>
  <si>
    <t xml:space="preserve">&gt;gi|13877775|gb|AAK43965.1|AF370150_1/35-74 putative HMG protein [Arabidopsis thaliana]</t>
  </si>
  <si>
    <t xml:space="preserve">&gt;gi|23297615|gb|AAN12992.1|/35-74 putative HMG protein [Arabidopsis thaliana]</t>
  </si>
  <si>
    <t xml:space="preserve">&gt;gi|13926177|gb|AAK49570.1|AF370562_1/35-74 putative HMG protein [Arabidopsis thaliana]</t>
  </si>
  <si>
    <t xml:space="preserve">&gt;gi|4914377|gb|AAD32913.1|/35-74 putative HMG protein [Arabidopsis thaliana]</t>
  </si>
  <si>
    <t xml:space="preserve">&gt;gi|15237040|ref|NP_195282.1|/34-73 HMGB5 (HIGH MOBILITY GROUP B 5); DNA binding / chromatin binding / structural constituent of chromatin / transcription factor [Arabidopsis thaliana]</t>
  </si>
  <si>
    <t xml:space="preserve">&gt;gi|222423786|dbj|BAH19859.1|/34-73 AT4G35570 [Arabidopsis thaliana]</t>
  </si>
  <si>
    <t xml:space="preserve">&gt;gi|98961063|gb|ABF59015.1|/34-73 At4g35570 [Arabidopsis thaliana]</t>
  </si>
  <si>
    <t xml:space="preserve">&gt;gi|21553743|gb|AAM62836.1|/34-73 HMG delta protein [Arabidopsis thaliana]</t>
  </si>
  <si>
    <t xml:space="preserve">&gt;gi|113537226|dbj|BAF09609.1|/33-72 Os02g0670400 [Oryza sativa Japonica Group]</t>
  </si>
  <si>
    <t xml:space="preserve">&gt;gi|223947405|gb|ACN27786.1|/34-73 unknown [Zea mays]</t>
  </si>
  <si>
    <t xml:space="preserve">&gt;gi|729738|sp|P40621.1|HMGL_WHEAT/42-81 RecName: Full=HMG1/2-like protein</t>
  </si>
  <si>
    <t xml:space="preserve">&gt;gi|255566393|ref|XP_002524182.1|/48-87 DNA-binding protein MNB1B, putative [Ricinus communis]</t>
  </si>
  <si>
    <t xml:space="preserve">PKRPASAFFIFMDEFRKYFKEKYPDNKAVSAVGKAGGEKW</t>
  </si>
  <si>
    <t xml:space="preserve">&gt;gi|223536551|gb|EEF38197.1|/48-87 DNA-binding protein MNB1B, putative [Ricinus communis]</t>
  </si>
  <si>
    <t xml:space="preserve">&gt;gi|255571919|ref|XP_002526902.1|/56-95 DNA-binding protein MNB1B, putative [Ricinus communis]</t>
  </si>
  <si>
    <t xml:space="preserve">PKRPPSAFFVFLEDFRKVYKQEHPNVKAVSAVGKAGGEKW</t>
  </si>
  <si>
    <t xml:space="preserve">&gt;gi|223533801|gb|EEF35533.1|/56-95 DNA-binding protein MNB1B, putative [Ricinus communis]</t>
  </si>
  <si>
    <t xml:space="preserve">&gt;gi|729737|sp|P40620.1|HMGL_VICFA/45-84 RecName: Full=HMG1/2-like protein</t>
  </si>
  <si>
    <t xml:space="preserve">&gt;gi|113632102|dbj|BAF25783.1|/28-67 Os09g0551600 [Oryza sativa Japonica Group]</t>
  </si>
  <si>
    <t xml:space="preserve">&gt;gi|213959176|gb|ACJ54922.1|/28-67 HMG type nucleosome/chromatin assembly factor [Oryza sativa Japonica Group]</t>
  </si>
  <si>
    <t xml:space="preserve">&gt;gi|50726318|dbj|BAD33893.1|/28-67 putative HMGd1 [Oryza sativa Japonica Group]</t>
  </si>
  <si>
    <t xml:space="preserve">&gt;gi|225897948|dbj|BAH30306.1|/38-77 hypothetical protein [Arabidopsis thaliana]</t>
  </si>
  <si>
    <t xml:space="preserve">&gt;gi|21536964|gb|AAM61305.1|/38-77 unknown [Arabidopsis thaliana]</t>
  </si>
  <si>
    <t xml:space="preserve">&gt;gi|17104699|gb|AAL34238.1|/38-77 unknown protein [Arabidopsis thaliana]</t>
  </si>
  <si>
    <t xml:space="preserve">&gt;gi|13877971|gb|AAK44063.1|AF370248_1/38-77 unknown protein [Arabidopsis thaliana]</t>
  </si>
  <si>
    <t xml:space="preserve">&gt;gi|255539248|ref|XP_002510689.1|/38-77 DNA-binding protein MNB1B, putative [Ricinus communis]</t>
  </si>
  <si>
    <t xml:space="preserve">PKRPASAFFVFMEEFREQYKKEHPKNKSVAAVGKAGGDRW</t>
  </si>
  <si>
    <t xml:space="preserve">&gt;gi|223551390|gb|EEF52876.1|/38-77 DNA-binding protein MNB1B, putative [Ricinus communis]</t>
  </si>
  <si>
    <t xml:space="preserve">&gt;gi|118488125|gb|ABK95882.1|/43-82 unknown [Populus trichocarpa]</t>
  </si>
  <si>
    <t xml:space="preserve">PKRPASAFFVFMEEFREQYKKEHPKNKSVAAVGKAGGDKW</t>
  </si>
  <si>
    <t xml:space="preserve">&gt;gi|224065681|ref|XP_002301918.1|/43-82 high mobility group family [Populus trichocarpa]</t>
  </si>
  <si>
    <t xml:space="preserve">&gt;gi|222843644|gb|EEE81191.1|/43-82 high mobility group family [Populus trichocarpa]</t>
  </si>
  <si>
    <t xml:space="preserve">&gt;gi|224083306|ref|XP_002306980.1|/44-83 high mobility group family [Populus trichocarpa]</t>
  </si>
  <si>
    <t xml:space="preserve">PKRPASAFFVFMEEFREQYKREHPKNKSVAAVGKAGGDKW</t>
  </si>
  <si>
    <t xml:space="preserve">&gt;gi|222856429|gb|EEE93976.1|/44-83 high mobility group family [Populus trichocarpa]</t>
  </si>
  <si>
    <t xml:space="preserve">&gt;gi|255628371|gb|ACU14530.1|/37-76 unknown [Glycine max]</t>
  </si>
  <si>
    <t xml:space="preserve">PKRPPSAFFVFMSEFREQFKKEHPNNKSVAVVGKAGGEKW</t>
  </si>
  <si>
    <t xml:space="preserve">&gt;gi|255627099|gb|ACU13894.1|/37-76 unknown [Glycine max]</t>
  </si>
  <si>
    <t xml:space="preserve">PKGPPSAFFVFMSEFREQFKKEHPNNKSVAVVGKAGGDKW</t>
  </si>
  <si>
    <t xml:space="preserve">&gt;gi|194466163|gb|ACF74312.1|/36-75 high mobility group protein 1 [Arachis hypogaea]</t>
  </si>
  <si>
    <t xml:space="preserve">PKRPPSAFFVFMSEFREQYKKEHPNNKSVAVVGKAGGDRW</t>
  </si>
  <si>
    <t xml:space="preserve">&gt;gi|225431427|ref|XP_002280084.1|/45-84 PREDICTED: similar to F2D10.18 [Vitis vinifera]</t>
  </si>
  <si>
    <t xml:space="preserve">PKRPASAFFVFMEEFRKQYKEKHPANKSVSVVGKAGGDKW</t>
  </si>
  <si>
    <t xml:space="preserve">&gt;gi|270255259|emb|CBI37645.1|/45-84 unnamed protein product [Vitis vinifera]</t>
  </si>
  <si>
    <t xml:space="preserve">&gt;gi|79318295|ref|NP_001031075.1|/35-74 HMGB3 (HIGH MOBILITY GROUP B 3); DNA binding / chromatin binding / structural constituent of chromatin / transcription factor [Arabidopsis thaliana]</t>
  </si>
  <si>
    <t xml:space="preserve">&gt;gi|145323962|ref|NP_001077570.1|/35-74 HMGB3 (HIGH MOBILITY GROUP B 3); DNA binding / chromatin binding / structural constituent of chromatin / transcription factor [Arabidopsis thaliana]</t>
  </si>
  <si>
    <t xml:space="preserve">&gt;gi|23198424|gb|AAN15739.1|/35-74 expressed protein [Arabidopsis thaliana]</t>
  </si>
  <si>
    <t xml:space="preserve">&gt;gi|22530942|gb|AAM96975.1|/35-74 expressed protein [Arabidopsis thaliana]</t>
  </si>
  <si>
    <t xml:space="preserve">&gt;gi|21537072|gb|AAM61413.1|/35-74 unknown [Arabidopsis thaliana]</t>
  </si>
  <si>
    <t xml:space="preserve">&gt;gi|20453325|gb|AAM19901.1|/35-74 At1g20690/F2D10_15 [Arabidopsis thaliana]</t>
  </si>
  <si>
    <t xml:space="preserve">&gt;gi|15724174|gb|AAL06479.1|AF411789_1/35-74 At1g20690/F2D10_15 [Arabidopsis thaliana]</t>
  </si>
  <si>
    <t xml:space="preserve">&gt;gi|118484838|gb|ABK94286.1|/39-78 unknown [Populus trichocarpa]</t>
  </si>
  <si>
    <t xml:space="preserve">PKRPASAFFVFMEDFRKQYKESHPNNKSVAAVGKAGGDKW</t>
  </si>
  <si>
    <t xml:space="preserve">&gt;gi|224081483|ref|XP_002306429.1|/39-78 high mobility group family [Populus trichocarpa]</t>
  </si>
  <si>
    <t xml:space="preserve">&gt;gi|222855878|gb|EEE93425.1|/39-78 high mobility group family [Populus trichocarpa]</t>
  </si>
  <si>
    <t xml:space="preserve">&gt;gi|2196548|gb|AAB61215.1|/36-75 DNA-binding protein [Nicotiana tabacum]</t>
  </si>
  <si>
    <t xml:space="preserve">PKRPPSAFFVFMEEFRKTYKEKHPNNKSVAAVGKAGGDAW</t>
  </si>
  <si>
    <t xml:space="preserve">&gt;gi|729736|sp|P40619.1|HMGL_IPONI/36-75 RecName: Full=HMG1/2-like protein</t>
  </si>
  <si>
    <t xml:space="preserve">PKRPPSAFFVFMEDFRKTYKEKHPNNKSVAVVGKAGGDKW</t>
  </si>
  <si>
    <t xml:space="preserve">&gt;gi|1052956|gb|AAC50019.1|/36-75 high mobility group protein 2 HMG2 [Ipomoea nil]</t>
  </si>
  <si>
    <t xml:space="preserve">PKRPPSAFFVFMEDFRKTYKEKHPNNKSVAAVGKAGGDKW</t>
  </si>
  <si>
    <t xml:space="preserve">&gt;gi|255628875|gb|ACU14782.1|/103-142 unknown [Glycine max]</t>
  </si>
  <si>
    <t xml:space="preserve">PKRPPTAFFVFLDDFRKSFKEANPDSKDVKRVGKEAGEKW</t>
  </si>
  <si>
    <t xml:space="preserve">&gt;gi|255544145|ref|XP_002513135.1|/100-139 DNA-binding protein MNB1B, putative [Ricinus communis]</t>
  </si>
  <si>
    <t xml:space="preserve">PKRPPTAFFIFLDEFRKTFKEANPDSKDVKRVAKEAGEKW</t>
  </si>
  <si>
    <t xml:space="preserve">&gt;gi|223548146|gb|EEF49638.1|/100-139 DNA-binding protein MNB1B, putative [Ricinus communis]</t>
  </si>
  <si>
    <t xml:space="preserve">&gt;gi|225463777|ref|XP_002267697.1|/148-187 PREDICTED: hypothetical protein [Vitis vinifera]</t>
  </si>
  <si>
    <t xml:space="preserve">PKRPPTAFFLFMDDFRKEYKESNPDSKNVSVVAKEGGEKW</t>
  </si>
  <si>
    <t xml:space="preserve">&gt;gi|113622727|dbj|BAF22672.1|/92-131 Os08g0101100 [Oryza sativa Japonica Group]</t>
  </si>
  <si>
    <t xml:space="preserve">&gt;gi|213959174|gb|ACJ54921.1|/92-131 HMG type nucleosome/chromatin assembly factor [Oryza sativa Japonica Group]</t>
  </si>
  <si>
    <t xml:space="preserve">&gt;gi|38637289|dbj|BAD03552.1|/92-131 putative HMG type nucleosome/chromatin assembly factor D [Oryza sativa Japonica Group]</t>
  </si>
  <si>
    <t xml:space="preserve">&gt;gi|242080163|ref|XP_002444850.1|/98-136 hypothetical protein SORBIDRAFT_07g000230 [Sorghum bicolor]</t>
  </si>
  <si>
    <t xml:space="preserve">&gt;gi|241941200|gb|EES14345.1|/98-136 hypothetical protein SORBIDRAFT_07g000230 [Sorghum bicolor]</t>
  </si>
  <si>
    <t xml:space="preserve">&gt;gi|223975443|gb|ACN31909.1|/93-131 unknown [Zea mays]</t>
  </si>
  <si>
    <t xml:space="preserve">&gt;gi|116785888|gb|ABK23898.1|/108-147 unknown [Picea sitchensis]</t>
  </si>
  <si>
    <t xml:space="preserve">PKKPATAFFVFMDDFRKTYKETNPD-VKGAQVGKEGGLKW</t>
  </si>
  <si>
    <t xml:space="preserve">&gt;gi|255673529|dbj|BAF05713.2|/49-88 Os01g0666200 [Oryza sativa Japonica Group]</t>
  </si>
  <si>
    <t xml:space="preserve">&gt;gi|56202161|dbj|BAD73639.1|/49-88 HMG protein-like [Oryza sativa Japonica Group]</t>
  </si>
  <si>
    <t xml:space="preserve">&gt;gi|223942599|gb|ACN25383.1|/41-80 unknown [Zea mays]</t>
  </si>
  <si>
    <t xml:space="preserve">PKKPPTAFFYFMEDFRKIYKQEKPS-VKSMEIGKACGEKW</t>
  </si>
  <si>
    <t xml:space="preserve">&gt;gi|79324303|ref|NP_001031480.1|/63-103 high mobility group (HMG1/2) family protein [Arabidopsis thaliana]</t>
  </si>
  <si>
    <t xml:space="preserve">&gt;gi|18403553|ref|NP_565788.1|/63-102 high mobility group (HMG1/2) family protein [Arabidopsis thaliana]</t>
  </si>
  <si>
    <t xml:space="preserve">&gt;gi|255557355|ref|XP_002519708.1|/110-149 DNA-binding protein MNB1B, putative [Ricinus communis]</t>
  </si>
  <si>
    <t xml:space="preserve">PKKPPTAFFYFLEDFRKDFQKQNPD-VKSMEIGKACGEKW</t>
  </si>
  <si>
    <t xml:space="preserve">&gt;gi|223541125|gb|EEF42681.1|/110-149 DNA-binding protein MNB1B, putative [Ricinus communis]</t>
  </si>
  <si>
    <t xml:space="preserve">&gt;gi|255626057|gb|ACU13373.1|/62-101 unknown [Glycine max]</t>
  </si>
  <si>
    <t xml:space="preserve">PRKPPTAFFYFLEDFRKEFQEQNPD-VRSMDIGKACGEKW</t>
  </si>
  <si>
    <t xml:space="preserve">&gt;gi|240274669|gb|EER38185.1|/65-101 conserved hypothetical protein [Ajellomyces capsulatus H143]</t>
  </si>
  <si>
    <t xml:space="preserve">PKKPLTAYAIFANEKRADLQ--YKG-LSFPQMAIEIGKLW</t>
  </si>
  <si>
    <t xml:space="preserve">&gt;gi|239612864|gb|EEQ89851.1|/50-86 conserved hypothetical protein [Ajellomyces dermatitidis ER-3]</t>
  </si>
  <si>
    <t xml:space="preserve">PRKPLTAYAIFANEKRADLQ--YKG-LSFPQMAIEIGRLW</t>
  </si>
  <si>
    <t xml:space="preserve">&gt;gi|239591607|gb|EEQ74188.1|/50-86 conserved hypothetical protein [Ajellomyces dermatitidis SLH14081]</t>
  </si>
  <si>
    <t xml:space="preserve">&gt;gi|226295320|gb|EEH50740.1|/90-126 predicted protein [Paracoccidioides brasiliensis Pb18]</t>
  </si>
  <si>
    <t xml:space="preserve">PKKPLTAYAVFANEKRAELQ--YKA-LSFPEMAIEIGRLW</t>
  </si>
  <si>
    <t xml:space="preserve">&gt;gi|226278855|gb|EEH34421.1|/97-133 predicted protein [Paracoccidioides brasiliensis Pb01]</t>
  </si>
  <si>
    <t xml:space="preserve">&gt;gi|225677545|gb|EEH15829.1|/97-133 predicted protein [Paracoccidioides brasiliensis Pb03]</t>
  </si>
  <si>
    <t xml:space="preserve">&gt;gi|223993937|ref|XP_002286652.1|/125-164 predicted protein [Thalassiosira pseudonana CCMP1335]</t>
  </si>
  <si>
    <t xml:space="preserve">PKKARTAYFIFADAKREGLKELHKG-EGVAALARATGELW</t>
  </si>
  <si>
    <t xml:space="preserve">&gt;gi|220977967|gb|EED96293.1|/125-164 predicted protein [Thalassiosira pseudonana CCMP1335]</t>
  </si>
  <si>
    <t xml:space="preserve">&gt;gi|209582714|gb|ACI65335.1|/112-151 predicted protein [Phaeodactylum tricornutum CCAP 1055/1]</t>
  </si>
  <si>
    <t xml:space="preserve">PKRARTAYFIFADDHRARVQKEHPG-EGVATQAKALGHLW</t>
  </si>
  <si>
    <t xml:space="preserve">&gt;gi|198451872|ref|XP_002137386.1|/5-44 GA27181 [Drosophila pseudoobscura pseudoobscura]</t>
  </si>
  <si>
    <t xml:space="preserve">&gt;gi|225718512|gb|ACO15102.1|/123-161 High mobility group protein B2 [Caligus clemensi]</t>
  </si>
  <si>
    <t xml:space="preserve">PKRFKSCFFMFCSEHRKRVWTANPD-FTPGDVSRELARMW</t>
  </si>
  <si>
    <t xml:space="preserve">&gt;gi|158297857|ref|XP_001689081.1|/74-112 AGAP004789-PA [Anopheles gambiae str. PEST]</t>
  </si>
  <si>
    <t xml:space="preserve">&gt;gi|158297853|ref|XP_318023.4|/74-112 AGAP004791-PA [Anopheles gambiae str. PEST]</t>
  </si>
  <si>
    <t xml:space="preserve">&gt;gi|198461143|ref|XP_001361924.2|/83-121 GA21773 [Drosophila pseudoobscura pseudoobscura]</t>
  </si>
  <si>
    <t xml:space="preserve">&gt;gi|195486614|ref|XP_002091579.1|/76-114 GE12173 [Drosophila yakuba]</t>
  </si>
  <si>
    <t xml:space="preserve">&gt;gi|195346325|ref|XP_002039716.1|/76-114 GM15811 [Drosophila sechellia]</t>
  </si>
  <si>
    <t xml:space="preserve">&gt;gi|239789734|dbj|BAH71470.1|/48-86 ACYPI001201 [Acyrthosiphon pisum]</t>
  </si>
  <si>
    <t xml:space="preserve">&gt;gi|239789411|dbj|BAH71331.1|/47-85 ACYPI002322 [Acyrthosiphon pisum]</t>
  </si>
  <si>
    <t xml:space="preserve">&gt;gi|229294348|gb|EEN65004.1|/144-182 hypothetical protein BRAFLDRAFT_124005 [Branchiostoma floridae]</t>
  </si>
  <si>
    <t xml:space="preserve">PKAPVTGYVLYLTEQREKLKVEHPE-LPFTEMTRLLGSRW</t>
  </si>
  <si>
    <t xml:space="preserve">&gt;gi|196003770|ref|XP_002111752.1|/16-54 hypothetical protein TRIADDRAFT_23407 [Trichoplax adhaerens]</t>
  </si>
  <si>
    <t xml:space="preserve">&gt;gi|156383950|ref|XP_001633095.1|/15-53 predicted protein [Nematostella vectensis]</t>
  </si>
  <si>
    <t xml:space="preserve">PKAPLTGYVRFLNEHREKVRSENPD-LPFHEVTRILGNMW</t>
  </si>
  <si>
    <t xml:space="preserve">&gt;gi|156401428|ref|XP_001639293.1|/21-59 predicted protein [Nematostella vectensis]</t>
  </si>
  <si>
    <t xml:space="preserve">&gt;gi|196009580|ref|XP_002114655.1|/83-121 hypothetical protein TRIADDRAFT_58720 [Trichoplax adhaerens]</t>
  </si>
  <si>
    <t xml:space="preserve">&gt;gi|182891194|gb|AAI64068.1|/53-91 Hmg20b protein [Danio rerio]</t>
  </si>
  <si>
    <t xml:space="preserve">&gt;gi|134025299|gb|AAI34980.1|/53-91 High-mobility group 20B [Danio rerio]</t>
  </si>
  <si>
    <t xml:space="preserve">&gt;gi|63102360|gb|AAH95120.1|/53-91 High-mobility group 20B [Danio rerio]</t>
  </si>
  <si>
    <t xml:space="preserve">&gt;gi|39645609|gb|AAH63718.1|/68-106 MGC68625 protein [Xenopus laevis]</t>
  </si>
  <si>
    <t xml:space="preserve">&gt;gi|159163900|pdb|2CRJ|A/8-46 Chain A, Solution Structure Of The Hmg Domain Of Mouse Hmg Domain Protein Hmgx2</t>
  </si>
  <si>
    <t xml:space="preserve">&gt;gi|83715964|ref|NP_006330.2|/70-108 high-mobility group 20B [Homo sapiens]</t>
  </si>
  <si>
    <t xml:space="preserve">&gt;gi|12803455|gb|AAH02552.1|/70-108 HMG20B protein [Homo sapiens]</t>
  </si>
  <si>
    <t xml:space="preserve">&gt;gi|15030159|gb|AAH11334.1|/70-108 Hmg20b protein [Mus musculus]</t>
  </si>
  <si>
    <t xml:space="preserve">&gt;gi|224087286|ref|XP_002190233.1|/154-192 PREDICTED: similar to high-mobility group 20B [Taeniopygia guttata]</t>
  </si>
  <si>
    <t xml:space="preserve">PKAPVTGYVRFLNERREQIRTQHPD-LPFPEITKMLGAEW</t>
  </si>
  <si>
    <t xml:space="preserve">&gt;gi|229290818|gb|EEN61494.1|/125-163 hypothetical protein BRAFLDRAFT_126796 [Branchiostoma floridae]</t>
  </si>
  <si>
    <t xml:space="preserve">PKAPLTGYVRFLNERREKMRQDNPN-VPFPEITRMLGNEW</t>
  </si>
  <si>
    <t xml:space="preserve">&gt;gi|50603766|gb|AAH78062.1|/101-139 Hmg20a-prov protein [Xenopus laevis]</t>
  </si>
  <si>
    <t xml:space="preserve">&gt;gi|45946405|gb|AAH68257.1|/102-140 Hmg20a protein [Mus musculus]</t>
  </si>
  <si>
    <t xml:space="preserve">&gt;gi|15489430|gb|AAH13804.1|/102-140 High mobility group 20A [Mus musculus]</t>
  </si>
  <si>
    <t xml:space="preserve">&gt;gi|224061734|ref|XP_002194749.1|/104-142 PREDICTED: high-mobility group 20A [Taeniopygia guttata]</t>
  </si>
  <si>
    <t xml:space="preserve">&gt;gi|148236833|ref|NP_001082803.1|/45-83 high-mobility group 20A [Danio rerio]</t>
  </si>
  <si>
    <t xml:space="preserve">PKAPLTGYVRFMNERREQLRAERPD-VPFPEITRMLGNEW</t>
  </si>
  <si>
    <t xml:space="preserve">&gt;gi|168012074|ref|XP_001758727.1|/22-60 predicted protein [Physcomitrella patens subsp. patens]</t>
  </si>
  <si>
    <t xml:space="preserve">PKRAIGPYMFFCKDQHANVTADNPS-IPFTEIGKILGAQW</t>
  </si>
  <si>
    <t xml:space="preserve">&gt;gi|162689864|gb|EDQ76233.1|/22-60 predicted protein [Physcomitrella patens subsp. patens]</t>
  </si>
  <si>
    <t xml:space="preserve">&gt;gi|15079112|ref|NP_149864.1|/54-92 401R [Invertebrate iridescent virus 6]</t>
  </si>
  <si>
    <t xml:space="preserve">PKRNKSSYLFFCQEIRPSIVAEMPD-IKPNQVMVHLGKKW</t>
  </si>
  <si>
    <t xml:space="preserve">&gt;gi|219111369|ref|XP_002177436.1|/87-125 predicted protein [Phaeodactylum tricornutum CCAP 1055/1]</t>
  </si>
  <si>
    <t xml:space="preserve">PKRPMSAFLYFSLGRRSDLKKKHPE-IKNTEVSRLLGEMW</t>
  </si>
  <si>
    <t xml:space="preserve">&gt;gi|242056143|ref|XP_002457217.1|/557-595 hypothetical protein SORBIDRAFT_03g003450 [Sorghum bicolor]</t>
  </si>
  <si>
    <t xml:space="preserve">&gt;gi|241929192|gb|EES02337.1|/557-595 hypothetical protein SORBIDRAFT_03g003450 [Sorghum bicolor]</t>
  </si>
  <si>
    <t xml:space="preserve">&gt;gi|224030253|gb|ACN34202.1|/557-595 unknown [Zea mays]</t>
  </si>
  <si>
    <t xml:space="preserve">&gt;gi|75263808|sp|Q9LEF5.1|SSRP1_MAIZE/557-595 RecName: Full=FACT complex subunit SSRP1; AltName: Full=Facilitates chromatin transcription complex subunit SSRP1; AltName: Full=Recombination signal sequence recognition protein 1; AltName: Full=Zm-SSRP1</t>
  </si>
  <si>
    <t xml:space="preserve">&gt;gi|113531768|dbj|BAF04151.1|/556-594 Os01g0184900 [Oryza sativa Japonica Group]</t>
  </si>
  <si>
    <t xml:space="preserve">&gt;gi|9558422|dbj|BAB03358.1|/556-594 putative SSRP1 protein [Oryza sativa Japonica Group]</t>
  </si>
  <si>
    <t xml:space="preserve">&gt;gi|21314337|gb|AAM46895.1|AF503585_1/556-594 early drought induced protein [Oryza sativa Indica Group]</t>
  </si>
  <si>
    <t xml:space="preserve">&gt;gi|75263890|sp|Q9LGR0.1|SSP1A_ORYSJ/556-594 RecName: Full=FACT complex subunit SSRP1-A; AltName: Full=Facilitates chromatin transcription complex subunit SSRP1-A; AltName: Full=Recombination signal sequence recognition protein 1-A; AltName: Full=Early drought-induced protein R1G1A</t>
  </si>
  <si>
    <t xml:space="preserve">&gt;gi|242087123|ref|XP_002439394.1|/563-601 hypothetical protein SORBIDRAFT_09g005650 [Sorghum bicolor]</t>
  </si>
  <si>
    <t xml:space="preserve">PKRAIAPFMYFSKAERANIKSSNPE-LATTEIAKKLGERW</t>
  </si>
  <si>
    <t xml:space="preserve">&gt;gi|241944679|gb|EES17824.1|/563-601 hypothetical protein SORBIDRAFT_09g005650 [Sorghum bicolor]</t>
  </si>
  <si>
    <t xml:space="preserve">&gt;gi|113578371|dbj|BAF16734.1|/558-596 Os05g0182600 [Oryza sativa Japonica Group]</t>
  </si>
  <si>
    <t xml:space="preserve">&gt;gi|57900696|gb|AAW57821.1|/558-596 putative HMG-box with DNAbinding protein [Oryza sativa Japonica Group]</t>
  </si>
  <si>
    <t xml:space="preserve">&gt;gi|52353744|gb|AAU44310.1|/558-596 putative HMG-box with DNAbinding protein [Oryza sativa Japonica Group]</t>
  </si>
  <si>
    <t xml:space="preserve">&gt;gi|75253362|sp|Q65WY8.1|SSP1B_ORYSJ/558-596 RecName: Full=FACT complex subunit SSRP1-B; AltName: Full=Facilitates chromatin transcription complex subunit SSRP1-B; AltName: Full=Recombination signal sequence recognition protein 1-B</t>
  </si>
  <si>
    <t xml:space="preserve">&gt;gi|255074119|ref|XP_002500734.1|/78-116 high-mobility protein [Micromonas sp. RCC299]</t>
  </si>
  <si>
    <t xml:space="preserve">PKKPLSAYIIFTKERRSAVVAENPG-LSLTEVTKELGARW</t>
  </si>
  <si>
    <t xml:space="preserve">&gt;gi|226515997|gb|ACO61992.1|/78-116 high-mobility protein [Micromonas sp. RCC299]</t>
  </si>
  <si>
    <t xml:space="preserve">&gt;gi|70883364|gb|EAN96280.1|/115-153 high mobility group protein, putative [Trypanosoma cruzi]</t>
  </si>
  <si>
    <t xml:space="preserve">&gt;gi|70800473|gb|AAZ10382.1|/118-156 high mobility group protein, putative [Trypanosoma brucei]</t>
  </si>
  <si>
    <t xml:space="preserve">&gt;gi|16033552|gb|AAL13284.1|AF416953_1/118-156 high mobility group protein [Naegleria fowleri]</t>
  </si>
  <si>
    <t xml:space="preserve">PKRPLSSYMLFSQDKRKELLEKDPT-LKVTEVAKQVGALW</t>
  </si>
  <si>
    <t xml:space="preserve">&gt;gi|221053558|ref|XP_002258153.1|/24-64 high mobility group protein (HMG protein) [Plasmodium knowlesi strain H]</t>
  </si>
  <si>
    <t xml:space="preserve">&gt;gi|237845111|ref|XP_002371853.1|/228-268 high mobility group protein [Toxoplasma gondii ME49]</t>
  </si>
  <si>
    <t xml:space="preserve">&gt;gi|237842875|ref|XP_002370735.1|/571-611 high mobility group protein, putative [Toxoplasma gondii ME49]</t>
  </si>
  <si>
    <t xml:space="preserve">&gt;gi|155890|gb|AAA27799.1|/23-63 non-histone protein [Babesia bovis]</t>
  </si>
  <si>
    <t xml:space="preserve">&gt;gi|730136|sp|P40632.1|NHP1_BABBO/23-63 RecName: Full=High mobility group protein homolog NHP1</t>
  </si>
  <si>
    <t xml:space="preserve">&gt;gi|23496560|gb|AAN36118.1|/21-61 high mobility group protein [Plasmodium falciparum 3D7]</t>
  </si>
  <si>
    <t xml:space="preserve">PKRSLSAYMFFAKEKRAEIISKQPE-LSKDTVGKMIGEAW</t>
  </si>
  <si>
    <t xml:space="preserve">&gt;gi|790198|gb|AAC41606.1|/21-61 high mobility group protein [Plasmodium falciparum]</t>
  </si>
  <si>
    <t xml:space="preserve">&gt;gi|6525222|gb|AAF15357.1|AF201952_1/21-61 high mobility group protein [Plasmodium falciparum]</t>
  </si>
  <si>
    <t xml:space="preserve">&gt;gi|124805429|ref|XP_001350438.1|/21-61 high mobility group protein [Plasmodium falciparum 3D7]</t>
  </si>
  <si>
    <t xml:space="preserve">&gt;gi|221059780|ref|XP_002260535.1|/28-68 High mobility group protein [Plasmodium knowlesi strain H]</t>
  </si>
  <si>
    <t xml:space="preserve">&gt;gi|281208001|gb|EFA82179.1|/52-90 HMG1/2 box-containing protein [Polysphondylium pallidum PN500]</t>
  </si>
  <si>
    <t xml:space="preserve">PRRYLSPFIFFSKEYRPTIKAENPK-ATFGEIGALLGKRW</t>
  </si>
  <si>
    <t xml:space="preserve">&gt;gi|156369656|ref|XP_001628091.1|/93-131 predicted protein [Nematostella vectensis]</t>
  </si>
  <si>
    <t xml:space="preserve">PKRCLSAYFHFINLKRDDVKKDNPN-ASGGALSKVLGEMW</t>
  </si>
  <si>
    <t xml:space="preserve">&gt;gi|224002190|ref|XP_002290767.1|/541-579 structure specific recognition protein 1 [Thalassiosira pseudonana CCMP1335]</t>
  </si>
  <si>
    <t xml:space="preserve">PKRGLSAFNFFTSAKRGDIKAANPD-ASFAELAKLVGAEF</t>
  </si>
  <si>
    <t xml:space="preserve">&gt;gi|220974189|gb|EED92519.1|/541-579 structure specific recognition protein 1 [Thalassiosira pseudonana CCMP1335]</t>
  </si>
  <si>
    <t xml:space="preserve">&gt;gi|223993083|ref|XP_002286225.1|/5-43 predicted protein [Thalassiosira pseudonana CCMP1335]</t>
  </si>
  <si>
    <t xml:space="preserve">PKQPLTAFNIFVSQKRIDVKAANPQ-ATFGELAKLVGLAF</t>
  </si>
  <si>
    <t xml:space="preserve">&gt;gi|220977540|gb|EED95866.1|/5-43 predicted protein [Thalassiosira pseudonana CCMP1335]</t>
  </si>
  <si>
    <t xml:space="preserve">&gt;gi|256089447|ref|XP_002580821.1|/96-134 SWI/SNF-related chromatin binding protein [Schistosoma mansoni]</t>
  </si>
  <si>
    <t xml:space="preserve">PKKALSAFFLFCNDERPKVKSENPD-WKVSEIAKELGKRW</t>
  </si>
  <si>
    <t xml:space="preserve">&gt;gi|238666433|emb|CAZ37060.1|/96-134 SWI/SNF-related chromatin binding protein [Schistosoma mansoni]</t>
  </si>
  <si>
    <t xml:space="preserve">&gt;gi|226472366|emb|CAX77219.1|/96-134 High mobility group protein DSP1 [Schistosoma japonicum]</t>
  </si>
  <si>
    <t xml:space="preserve">&gt;gi|226472364|emb|CAX77218.1|/96-134 High mobility group protein DSP1 [Schistosoma japonicum]</t>
  </si>
  <si>
    <t xml:space="preserve">&gt;gi|239791505|dbj|BAH72208.1|/49-87 ACYPI007949 [Acyrthosiphon pisum]</t>
  </si>
  <si>
    <t xml:space="preserve">PKRSLSAFFWFCNDERGKVKAVNPE-YGVGDVAKELGKKW</t>
  </si>
  <si>
    <t xml:space="preserve">&gt;gi|239885050|gb|EER09234.1|/30-72 high mobility group protein, putative [Perkinsus marinus ATCC 50983]</t>
  </si>
  <si>
    <t xml:space="preserve">VKRALSAYFIFMQKNRQKIMEENPK--DIGEIAKKTGEMW</t>
  </si>
  <si>
    <t xml:space="preserve">&gt;gi|239899148|gb|EER17162.1|/30-72 high mobility group protein, putative [Perkinsus marinus ATCC 50983]</t>
  </si>
  <si>
    <t xml:space="preserve">IKRGLSAYFFFMQKNRERIMKETKD---IGELGRKMGEAW</t>
  </si>
  <si>
    <t xml:space="preserve">&gt;gi|239878933|gb|EER05545.1|/30-72 high mobility group protein, putative [Perkinsus marinus ATCC 50983]</t>
  </si>
  <si>
    <t xml:space="preserve">&gt;gi|239875899|gb|EER03812.1|/30-72 Nonhistone chromosomal protein, putative [Perkinsus marinus ATCC 50983]</t>
  </si>
  <si>
    <t xml:space="preserve">VKRALSAYFFFMQKNRERIMKENRD---IGELGRKMGEAW</t>
  </si>
  <si>
    <t xml:space="preserve">&gt;gi|144582923|gb|ABP00997.1|/523-561 predicted protein [Ostreococcus lucimarinus CCE9901]</t>
  </si>
  <si>
    <t xml:space="preserve">PKRGLSAYMFFSAAKRAEITAANPS-FGVTDVAKALGEKW</t>
  </si>
  <si>
    <t xml:space="preserve">&gt;gi|219119941|ref|XP_002180721.1|/21-59 predicted protein [Phaeodactylum tricornutum CCAP 1055/1]</t>
  </si>
  <si>
    <t xml:space="preserve">&gt;gi|223994915|ref|XP_002287141.1|/13-51 predicted protein [Thalassiosira pseudonana CCMP1335]</t>
  </si>
  <si>
    <t xml:space="preserve">PKRARGSFVYFTFECRPQIMKEQPG-IKFTELGTAMGERW</t>
  </si>
  <si>
    <t xml:space="preserve">&gt;gi|220976257|gb|EED94584.1|/13-51 predicted protein [Thalassiosira pseudonana CCMP1335]</t>
  </si>
  <si>
    <t xml:space="preserve">&gt;gi|224008000|ref|XP_002292959.1|/36-74 predicted protein [Thalassiosira pseudonana CCMP1335]</t>
  </si>
  <si>
    <t xml:space="preserve">PKRARGSFVFFTFEHRPKVMEEFPG-IKFVEMGSILGERW</t>
  </si>
  <si>
    <t xml:space="preserve">&gt;gi|226454894|gb|EEH52199.1|/557-595 histone chaperone [Micromonas pusilla CCMP1545]</t>
  </si>
  <si>
    <t xml:space="preserve">PKRPLSSYMIFAGENRGKLVEETPG-MSIGEIGKALGAKW</t>
  </si>
  <si>
    <t xml:space="preserve">&gt;gi|224141351|ref|XP_002324036.1|/527-565 high mobility group family [Populus trichocarpa]</t>
  </si>
  <si>
    <t xml:space="preserve">PKRSKSAYMFFSQMERENVRKSNPG-IVFGEIAKALADKW</t>
  </si>
  <si>
    <t xml:space="preserve">&gt;gi|222867038|gb|EEF04169.1|/527-565 high mobility group family [Populus trichocarpa]</t>
  </si>
  <si>
    <t xml:space="preserve">&gt;gi|224077702|ref|XP_002305370.1|/559-597 high mobility group family [Populus trichocarpa]</t>
  </si>
  <si>
    <t xml:space="preserve">PKRSKSAYVFFSQMERENVKKSNPG-IVFGEITKALADKW</t>
  </si>
  <si>
    <t xml:space="preserve">&gt;gi|222848334|gb|EEE85881.1|/559-597 high mobility group family [Populus trichocarpa]</t>
  </si>
  <si>
    <t xml:space="preserve">&gt;gi|2495256|sp|Q39601.1|SSRP1_CATRO/556-593 RecName: Full=FACT complex subunit SSRP1; AltName: Full=Facilitates chromatin transcription complex subunit SSRP1; AltName: Full=Recombination signal sequence recognition protein 1</t>
  </si>
  <si>
    <t xml:space="preserve">&gt;gi|75218951|sp|O04235.1|SSRP1_VICFA/558-596 RecName: Full=FACT complex subunit SSRP1; AltName: Full=Facilitates chromatin transcription complex subunit SSRP1; AltName: Full=Recombination signal sequence recognition protein 1</t>
  </si>
  <si>
    <t xml:space="preserve">&gt;gi|255552860|ref|XP_002517473.1|/556-594 structure-specific recognition protein, putative [Ricinus communis]</t>
  </si>
  <si>
    <t xml:space="preserve">PKKAMSGFMFFSQMERENVKKSNPG-IAFGDVGKILGDKW</t>
  </si>
  <si>
    <t xml:space="preserve">&gt;gi|223543484|gb|EEF45015.1|/556-594 structure-specific recognition protein, putative [Ricinus communis]</t>
  </si>
  <si>
    <t xml:space="preserve">&gt;gi|15228471|ref|NP_189515.1|/562-600 ATHMG (ARABIDOPSIS THALIANA HIGH MOBILITY GROUP); transcription factor [Arabidopsis thaliana]</t>
  </si>
  <si>
    <t xml:space="preserve">&gt;gi|26454672|sp|Q05153.2|SSRP1_ARATH/562-600 RecName: Full=FACT complex subunit SSRP1; AltName: Full=Facilitates chromatin transcription complex subunit SSRP1; AltName: Full=Recombination signal sequence recognition protein 1</t>
  </si>
  <si>
    <t xml:space="preserve">&gt;gi|27311803|gb|AAO00867.1|/562-600 recombination signal sequence recognition protein, putative [Arabidopsis thaliana]</t>
  </si>
  <si>
    <t xml:space="preserve">&gt;gi|225452706|ref|XP_002282538.1|/559-597 PREDICTED: hypothetical protein [Vitis vinifera]</t>
  </si>
  <si>
    <t xml:space="preserve">&gt;gi|270232843|emb|CBI22160.1|/559-597 unnamed protein product [Vitis vinifera]</t>
  </si>
  <si>
    <t xml:space="preserve">&gt;gi|238576322|ref|XP_002387994.1|/126-161 hypothetical protein MPER_13045 [Moniliophthora perniciosa FA553]</t>
  </si>
  <si>
    <t xml:space="preserve">&gt;gi|110287688|sp|Q4PBZ9.2|NHP6_USTMA/28-66 RecName: Full=Non-histone chromosomal protein 6</t>
  </si>
  <si>
    <t xml:space="preserve">&gt;gi|242781700|ref|XP_002479854.1|/25-63 nucleosome binding protein (Nhp6a), putative [Talaromyces stipitatus ATCC 10500]</t>
  </si>
  <si>
    <t xml:space="preserve">&gt;gi|242781695|ref|XP_002479853.1|/25-63 nucleosome binding protein (Nhp6a), putative [Talaromyces stipitatus ATCC 10500]</t>
  </si>
  <si>
    <t xml:space="preserve">&gt;gi|242781691|ref|XP_002479852.1|/25-63 nucleosome binding protein (Nhp6a), putative [Talaromyces stipitatus ATCC 10500]</t>
  </si>
  <si>
    <t xml:space="preserve">&gt;gi|238843067|gb|EEQ32729.1|/26-64 non-histone chromosomal protein 6 [Microsporum canis CBS 113480]</t>
  </si>
  <si>
    <t xml:space="preserve">PKRGLSAYMIFANEQRAAVREENPN-ITFGQVGKVLGERW</t>
  </si>
  <si>
    <t xml:space="preserve">&gt;gi|74628491|sp|Q7S045.1|NHP6_NEUCR/26-64 RecName: Full=Non-histone chromosomal protein 6</t>
  </si>
  <si>
    <t xml:space="preserve">&gt;gi|226284231|gb|EEH39797.1|/26-64 nucleosome binding protein [Paracoccidioides brasiliensis Pb01]</t>
  </si>
  <si>
    <t xml:space="preserve">PKRGLSAYMFFANEQRDNVREENPG-ISFGQVGKVLGERW</t>
  </si>
  <si>
    <t xml:space="preserve">&gt;gi|225681708|gb|EEH19992.1|/26-64 nucleosome binding protein [Paracoccidioides brasiliensis Pb03]</t>
  </si>
  <si>
    <t xml:space="preserve">&gt;gi|239606992|gb|EEQ83979.1|/24-62 nucleosome binding protein [Ajellomyces dermatitidis ER-3]</t>
  </si>
  <si>
    <t xml:space="preserve">&gt;gi|239588442|gb|EEQ71085.1|/24-62 nucleosome binding protein [Ajellomyces dermatitidis SLH14081]</t>
  </si>
  <si>
    <t xml:space="preserve">&gt;gi|261194046|ref|XP_002623428.1|/24-62 nucleosome binding protein [Ajellomyces dermatitidis SLH14081]</t>
  </si>
  <si>
    <t xml:space="preserve">&gt;gi|256735313|gb|EEU48659.1|/24-62 HMG box-containing protein [Nectria haematococca mpVI 77-13-4]</t>
  </si>
  <si>
    <t xml:space="preserve">&gt;gi|240108266|gb|EER26440.1|/25-63 Nonhistone chromosomal protein 6B, putative [Coccidioides posadasii C735 delta SOWgp]</t>
  </si>
  <si>
    <t xml:space="preserve">&gt;gi|258563818|ref|XP_002582654.1|/25-63 nonhistone chromosomal protein 6A [Uncinocarpus reesii 1704]</t>
  </si>
  <si>
    <t xml:space="preserve">&gt;gi|237908161|gb|EEP82562.1|/25-63 nonhistone chromosomal protein 6A [Uncinocarpus reesii 1704]</t>
  </si>
  <si>
    <t xml:space="preserve">&gt;gi|261357636|gb|EEY20064.1|/25-63 nucleosome binding protein [Verticillium albo-atrum VaMs.102]</t>
  </si>
  <si>
    <t xml:space="preserve">&gt;gi|110287687|sp|Q4IQX3.1|NHP6_GIBZE/24-62 RecName: Full=Non-histone chromosomal protein 6</t>
  </si>
  <si>
    <t xml:space="preserve">&gt;gi|225556517|gb|EEH04805.1|/25-63 non-histone chromosomal protein 6 [Ajellomyces capsulatus G186AR]</t>
  </si>
  <si>
    <t xml:space="preserve">&gt;gi|240273630|gb|EER37150.1|/25-63 nucleosome binding protein [Ajellomyces capsulatus H143]</t>
  </si>
  <si>
    <t xml:space="preserve">&gt;gi|255936601|ref|XP_002559327.1|/28-66 Pc13g09020 [Penicillium chrysogenum Wisconsin 54-1255]</t>
  </si>
  <si>
    <t xml:space="preserve">&gt;gi|238486744|ref|XP_002374610.1|/25-63 nucleosome binding protein (Nhp6a), putative [Aspergillus flavus NRRL3357]</t>
  </si>
  <si>
    <t xml:space="preserve">&gt;gi|159127475|gb|EDP52590.1|/25-63 nucleosome binding protein (Nhp6a), putative [Aspergillus fumigatus A1163]</t>
  </si>
  <si>
    <t xml:space="preserve">&gt;gi|74674416|sp|Q4WY33.1|NHP6_ASPFU/25-63 RecName: Full=Non-histone chromosomal protein 6</t>
  </si>
  <si>
    <t xml:space="preserve">&gt;gi|119411463|gb|EAW21406.1|/25-63 nucleosome binding protein (Nhp6a), putative [Neosartorya fischeri NRRL 181]</t>
  </si>
  <si>
    <t xml:space="preserve">&gt;gi|74597086|sp|Q5B995.1|NHP6_EMENI/27-65 RecName: Full=Non-histone chromosomal protein 6</t>
  </si>
  <si>
    <t xml:space="preserve">&gt;gi|259486178|tpe|CBF83812.1|/27-65 TPA: Non-histone chromosomal protein 6 [Source:UniProtKB/Swiss-Prot;Acc:Q5B995] [Aspergillus nidulans FGSC A4]</t>
  </si>
  <si>
    <t xml:space="preserve">&gt;gi|119399307|gb|EAW09735.1|/25-63 nucleosome binding protein (Nhp6a), putative [Aspergillus clavatus NRRL 1]</t>
  </si>
  <si>
    <t xml:space="preserve">&gt;gi|74635076|sp|Q6CC79.1|NHP6_YARLI/25-63 RecName: Full=Non-histone chromosomal protein 6</t>
  </si>
  <si>
    <t xml:space="preserve">&gt;gi|256268928|gb|EEU04275.1|/21-59 Nhp6ap [Saccharomyces cerevisiae JAY291]</t>
  </si>
  <si>
    <t xml:space="preserve">&gt;gi|24987655|pdb|1LWM|A/21-59 Chain A, Solution Structure Of The Sequence-Non-Specific Hmgb Protein Nhp6a</t>
  </si>
  <si>
    <t xml:space="preserve">&gt;gi|24987379|pdb|1J5N|A/21-59 Chain A, Solution Structure Of The Non-Sequence-Specific Hmgb Protein Nhp6a In Complex With Sry Dna</t>
  </si>
  <si>
    <t xml:space="preserve">&gt;gi|6435676|pdb|1CG7|A/21-59 Chain A, Hmg Protein Nhp6a From Saccharomyces Cerevisiae</t>
  </si>
  <si>
    <t xml:space="preserve">&gt;gi|151942838|gb|EDN61184.1|/21-59 nonhistone chromosomal protein [Saccharomyces cerevisiae YJM789]</t>
  </si>
  <si>
    <t xml:space="preserve">&gt;gi|51013911|gb|AAT93249.1|/21-59 YPR052C [Saccharomyces cerevisiae]</t>
  </si>
  <si>
    <t xml:space="preserve">&gt;gi|128182|sp|P11632.1|NHP6A_YEAST/21-59 RecName: Full=Non-histone chromosomal protein 6A</t>
  </si>
  <si>
    <t xml:space="preserve">&gt;gi|6325309|ref|NP_015377.1|/21-59 High-mobility group non-histone chromatin protein, functionally redundant with Nhp6Bp; homologous to mammalian high mobility group proteins 1 and 2; acts to recruit transcription factor Rcs1p to certain promoters [Saccharomyces cerevisiae]</t>
  </si>
  <si>
    <t xml:space="preserve">&gt;gi|259150205|emb|CAY87008.1|/21-59 Nhp6ap [Saccharomyces cerevisiae EC1118]</t>
  </si>
  <si>
    <t xml:space="preserve">&gt;gi|196049084|emb|CAR57991.1|/21-59 unnamed protein product [Candida glabrata]</t>
  </si>
  <si>
    <t xml:space="preserve">PKRALSAYMFFANENRDIVRSENPD-VTFGQIGRLLGERW</t>
  </si>
  <si>
    <t xml:space="preserve">&gt;gi|38503394|sp|P11633.2|NHP6B_YEAST/27-65 RecName: Full=Non-histone chromosomal protein 6B</t>
  </si>
  <si>
    <t xml:space="preserve">&gt;gi|6319565|ref|NP_009647.1|/27-65 High-mobility group non-histone chromatin protein, functionally redundant with Nhp6Ap; homologous to mammalian high mobility group proteins 1 and 2; acts to recruit transcription factor Rcs1p to certain promoters [Saccharomyces cerevisiae]</t>
  </si>
  <si>
    <t xml:space="preserve">&gt;gi|256274037|gb|EEU08951.1|/27-65 Nhp6bp [Saccharomyces cerevisiae JAY291]</t>
  </si>
  <si>
    <t xml:space="preserve">&gt;gi|45271022|gb|AAS56892.1|/27-65 YBR089C-A [Saccharomyces cerevisiae]</t>
  </si>
  <si>
    <t xml:space="preserve">&gt;gi|146392989|gb|EDK41147.1|/17-55 hypothetical protein PGUG_05245 [Pichia guilliermondii ATCC 6260]</t>
  </si>
  <si>
    <t xml:space="preserve">&gt;gi|146451900|gb|EDK46156.1|/20-58 hypothetical protein LELG_04337 [Lodderomyces elongisporus NRRL YB-4239]</t>
  </si>
  <si>
    <t xml:space="preserve">&gt;gi|241954210|ref|XP_002419826.1|/19-57 high-mobility group non-histone chromosomal protein, putative [Candida dubliniensis CD36]</t>
  </si>
  <si>
    <t xml:space="preserve">&gt;gi|126213377|gb|EAZ63484.1|/18-56 Nonhistone chromosomal protein 6A [Pichia stipitis CBS 6054]</t>
  </si>
  <si>
    <t xml:space="preserve">&gt;gi|74631679|sp|Q6BRB4.1|NHP6_DEBHA/19-57 RecName: Full=Non-histone chromosomal protein 6</t>
  </si>
  <si>
    <t xml:space="preserve">&gt;gi|223643167|emb|CAX42041.1|/19-57 high-mobility group non-histone chromosomal protein, putative [Candida dubliniensis CD36]</t>
  </si>
  <si>
    <t xml:space="preserve">&gt;gi|6273391|gb|AAF06350.1|AF196333_1/19-57 nonhistone protein 6 [Candida albicans]</t>
  </si>
  <si>
    <t xml:space="preserve">&gt;gi|74638955|sp|Q9UVL1.1|NHP6_CANAL/19-57 RecName: Full=Non-histone chromosomal protein 6</t>
  </si>
  <si>
    <t xml:space="preserve">&gt;gi|238881668|gb|EEQ45306.1|/19-57 conserved hypothetical protein [Candida albicans WO-1]</t>
  </si>
  <si>
    <t xml:space="preserve">&gt;gi|255715687|ref|XP_002554125.1|/21-59 KLTH0E14850p [Lachancea thermotolerans]</t>
  </si>
  <si>
    <t xml:space="preserve">PKRALSAYMFFANENRDIVRAENPG-VTFGQVGRLLGDKW</t>
  </si>
  <si>
    <t xml:space="preserve">&gt;gi|238935507|emb|CAR23688.1|/21-59 KLTH0E14850p [Lachancea thermotolerans]</t>
  </si>
  <si>
    <t xml:space="preserve">&gt;gi|74694642|sp|Q75B82.1|NHP6_ASHGO/21-59 RecName: Full=Non-histone chromosomal protein 6</t>
  </si>
  <si>
    <t xml:space="preserve">&gt;gi|44982301|gb|AAS51610.1|/21-59 ADL310Wp [Ashbya gossypii ATCC 10895]</t>
  </si>
  <si>
    <t xml:space="preserve">&gt;gi|74636989|sp|Q6CVH3.1|NHP6_KLULA/18-56 RecName: Full=Non-histone chromosomal protein 6</t>
  </si>
  <si>
    <t xml:space="preserve">&gt;gi|254580675|ref|XP_002496323.1|/21-59 ZYRO0C15752p [Zygosaccharomyces rouxii]</t>
  </si>
  <si>
    <t xml:space="preserve">PKRALSAYMFFANENRDIVRAENPD-VTFGQVGRILGEKW</t>
  </si>
  <si>
    <t xml:space="preserve">&gt;gi|238939214|emb|CAR27390.1|/21-59 ZYRO0C15752p [Zygosaccharomyces rouxii]</t>
  </si>
  <si>
    <t xml:space="preserve">&gt;gi|159462694|ref|XP_001689577.1|/484-522 high mobility group protein [Chlamydomonas reinhardtii]</t>
  </si>
  <si>
    <t xml:space="preserve">&gt;gi|159476440|ref|XP_001696319.1|/61-99 high mobility group protein [Chlamydomonas reinhardtii]</t>
  </si>
  <si>
    <t xml:space="preserve">PKKPLTSFMYFSNAIRESVKSENPG-IAFGEVGKVIGEKW</t>
  </si>
  <si>
    <t xml:space="preserve">&gt;gi|158282544|gb|EDP08296.1|/61-99 high mobility group protein [Chlamydomonas reinhardtii]</t>
  </si>
  <si>
    <t xml:space="preserve">&gt;gi|159478607|ref|XP_001697394.1|/122-160 high mobility group protein [Chlamydomonas reinhardtii]</t>
  </si>
  <si>
    <t xml:space="preserve">&gt;gi|113536005|dbj|BAF08388.1|/50-86 Os02g0258200 [Oryza sativa Japonica Group]</t>
  </si>
  <si>
    <t xml:space="preserve">PKQPMSAYFVYTQQRRAALVANVPE------IGRITGEEW</t>
  </si>
  <si>
    <t xml:space="preserve">&gt;gi|47497872|dbj|BAD20056.1|/285-321 putative embryogenic callus protein 98b [Oryza sativa Japonica Group]</t>
  </si>
  <si>
    <t xml:space="preserve">&gt;gi|242064692|ref|XP_002453635.1|/288-324 hypothetical protein SORBIDRAFT_04g009610 [Sorghum bicolor]</t>
  </si>
  <si>
    <t xml:space="preserve">PKQPMSAYFVYSQERRAALVANVPE------IGKITGEEW</t>
  </si>
  <si>
    <t xml:space="preserve">&gt;gi|241933466|gb|EES06611.1|/288-324 hypothetical protein SORBIDRAFT_04g009610 [Sorghum bicolor]</t>
  </si>
  <si>
    <t xml:space="preserve">&gt;gi|226530710|ref|NP_001144208.1|/287-323 hypothetical protein LOC100277069 [Zea mays]</t>
  </si>
  <si>
    <t xml:space="preserve">PKQPMSAYFVYSQERRATLVANVPE------IGKITGEEW</t>
  </si>
  <si>
    <t xml:space="preserve">&gt;gi|168021929|ref|XP_001763493.1|/263-299 predicted protein [Physcomitrella patens subsp. patens]</t>
  </si>
  <si>
    <t xml:space="preserve">PKHPISAFFAFSQSRRPALLEENK---PVTEIAKILGEEW</t>
  </si>
  <si>
    <t xml:space="preserve">&gt;gi|255537735|ref|XP_002509934.1|/311-347 transcription factor, putative [Ricinus communis]</t>
  </si>
  <si>
    <t xml:space="preserve">PKQPMSAFFLFSNERRASLLAN----KNVREVAKIAGEQW</t>
  </si>
  <si>
    <t xml:space="preserve">&gt;gi|223549833|gb|EEF51321.1|/311-347 transcription factor, putative [Ricinus communis]</t>
  </si>
  <si>
    <t xml:space="preserve">&gt;gi|225426010|ref|XP_002273198.1|/296-332 PREDICTED: hypothetical protein [Vitis vinifera]</t>
  </si>
  <si>
    <t xml:space="preserve">PKHPVSAFFLFSKERRAALLGD----KNVLEIAKIAGEEW</t>
  </si>
  <si>
    <t xml:space="preserve">&gt;gi|270251087|emb|CBI34461.1|/177-213 unnamed protein product [Vitis vinifera]</t>
  </si>
  <si>
    <t xml:space="preserve">&gt;gi|224072172|ref|XP_002303636.1|/273-309 high mobility group family [Populus trichocarpa]</t>
  </si>
  <si>
    <t xml:space="preserve">PKQPLSAFFLFCNERRAALLAN----KSVLEVAKIAGEEW</t>
  </si>
  <si>
    <t xml:space="preserve">&gt;gi|222841068|gb|EEE78615.1|/273-309 high mobility group family [Populus trichocarpa]</t>
  </si>
  <si>
    <t xml:space="preserve">&gt;gi|118488333|gb|ABK95985.1|/33-69 unknown [Populus trichocarpa]</t>
  </si>
  <si>
    <t xml:space="preserve">PKHPLSAFFLFSNERRAALLAN----KNVLEVAKIAGEEW</t>
  </si>
  <si>
    <t xml:space="preserve">&gt;gi|224058355|ref|XP_002299486.1|/299-335 high mobility group family [Populus trichocarpa]</t>
  </si>
  <si>
    <t xml:space="preserve">&gt;gi|222846744|gb|EEE84291.1|/299-335 high mobility group family [Populus trichocarpa]</t>
  </si>
  <si>
    <t xml:space="preserve">&gt;gi|15236607|ref|NP_194111.1|/255-291 high mobility group (HMG1/2) family protein [Arabidopsis thaliana]</t>
  </si>
  <si>
    <t xml:space="preserve">PKHPVSAFLVYANERRAALREENKE------VAKITGEEW</t>
  </si>
  <si>
    <t xml:space="preserve">&gt;gi|22022506|gb|AAM83212.1|/255-291 putative 98b protein [Arabidopsis thaliana]</t>
  </si>
  <si>
    <t xml:space="preserve">PKHPVSAFLVYANERRAALRE-NKE------VAKITGEEW</t>
  </si>
  <si>
    <t xml:space="preserve">&gt;gi|20465867|gb|AAM20038.1|/255-291 putative 98b protein [Arabidopsis thaliana]</t>
  </si>
  <si>
    <t xml:space="preserve">&gt;gi|18377799|gb|AAL67049.1|/255-291 putative 98b protein [Arabidopsis thaliana]</t>
  </si>
  <si>
    <t xml:space="preserve">&gt;gi|3600053|gb|AAC35540.1|/258-294 contains similarity to HMG (high mobility group) box (Pfam: HMG_box.hmm, scores: 70.67, 53.09 and 80.15) [Arabidopsis thaliana]</t>
  </si>
  <si>
    <t xml:space="preserve">PKQPISAYLIYANERRAALKGENKE------VAKMAGEEW</t>
  </si>
  <si>
    <t xml:space="preserve">&gt;gi|45935025|gb|AAS79547.1|/250-286 At4g11080 [Arabidopsis thaliana]</t>
  </si>
  <si>
    <t xml:space="preserve">PKQPISAYLIYANERRAALKGENKE------VAKITGEEW</t>
  </si>
  <si>
    <t xml:space="preserve">&gt;gi|168047021|ref|XP_001775970.1|/565-605 predicted protein [Physcomitrella patens subsp. patens]</t>
  </si>
  <si>
    <t xml:space="preserve">PKRALSAFMRFQLEERKKMKAGQAS-MSFGEFGKSLGEKW</t>
  </si>
  <si>
    <t xml:space="preserve">&gt;gi|242006908|ref|XP_002424284.1|/544-582 predicted protein [Pediculus humanus corporis]</t>
  </si>
  <si>
    <t xml:space="preserve">&gt;gi|226459636|gb|EEH56931.1|/510-548 SNF2 super family [Micromonas pusilla CCMP1545]</t>
  </si>
  <si>
    <t xml:space="preserve">PKRTPGPYVNFCKETRPKIVEENPG-ITFGEVGKKLGEAW</t>
  </si>
  <si>
    <t xml:space="preserve">&gt;gi|119601131|gb|EAW80725.1|/77-110 hCG22229 [Homo sapiens]</t>
  </si>
  <si>
    <t xml:space="preserve">PKRPP-----FSLSTAQKSKGEHPG-QSTGDVAKKLGEMR</t>
  </si>
  <si>
    <t xml:space="preserve">&gt;gi|221219844|gb|ACM08583.1|/97-135 High mobility group protein B2 [Salmo salar]</t>
  </si>
  <si>
    <t xml:space="preserve">PKRPPSAFFVFSAEFRPTVKQEFPG-CSIGQCAKKLGIMW</t>
  </si>
  <si>
    <t xml:space="preserve">&gt;gi|225709792|gb|ACO10742.1|/97-135 High mobility group protein B2 [Caligus rogercresseyi]</t>
  </si>
  <si>
    <t xml:space="preserve">PKRPPSAFFVFCAEHRGRIKADNPG-MGIGDIAKQLGLLW</t>
  </si>
  <si>
    <t xml:space="preserve">&gt;gi|221220870|gb|ACM09096.1|/97-135 High mobility group protein B2 [Salmo salar]</t>
  </si>
  <si>
    <t xml:space="preserve">&gt;gi|52219178|ref|NP_001004674.1|/97-135 high-mobility group box 2, like [Danio rerio]</t>
  </si>
  <si>
    <t xml:space="preserve">&gt;gi|73973444|ref|XP_853765.1|/79-117 PREDICTED: similar to High mobility group protein 1 (HMG-1) (High mobility group protein B1) (Amphoterin) (Heparin-binding protein p30) [Canis familiaris]</t>
  </si>
  <si>
    <t xml:space="preserve">PRRPPSAFFSFYSEYCPKIKGEHPS-LSFGDVGKKLGEMW</t>
  </si>
  <si>
    <t xml:space="preserve">&gt;gi|82658290|ref|NP_001032501.1|/95-133 high-mobility group box 2 [Danio rerio]</t>
  </si>
  <si>
    <t xml:space="preserve">PKRPPSAFFVFCSDHRPKVKGDNPG-ISIGDIAKKLGEMW</t>
  </si>
  <si>
    <t xml:space="preserve">&gt;gi|81294190|gb|AAI07992.1|/95-133 Zgc:123215 [Danio rerio]</t>
  </si>
  <si>
    <t xml:space="preserve">&gt;gi|229367846|gb|ACQ58903.1|/96-134 High mobility group protein B2 [Anoplopoma fimbria]</t>
  </si>
  <si>
    <t xml:space="preserve">PKRPPSAFFVFCSDHRPRIKEENPG-ISIGDIAKKLGEFW</t>
  </si>
  <si>
    <t xml:space="preserve">&gt;gi|225708606|gb|ACO10149.1|/96-134 High mobility group protein B2 [Osmerus mordax]</t>
  </si>
  <si>
    <t xml:space="preserve">PKRPPSAFFVFCSDHRARIKGEHPG-ISIGDIAKKLGELW</t>
  </si>
  <si>
    <t xml:space="preserve">&gt;gi|229368114|gb|ACQ59037.1|/94-132 High mobility group protein B1 [Anoplopoma fimbria]</t>
  </si>
  <si>
    <t xml:space="preserve">PKRPPSAFFIFCAEYRPKVKGETPG-ATIGDVAKRLGEMW</t>
  </si>
  <si>
    <t xml:space="preserve">&gt;gi|64328|emb|CAA26500.1|/94-132 unnamed protein product [Oncorhynchus mykiss]</t>
  </si>
  <si>
    <t xml:space="preserve">PKRPSSAFFIFCADFRPQVKGETPG-LSIGDVAKKLGEKW</t>
  </si>
  <si>
    <t xml:space="preserve">&gt;gi|1085210|pir||S48708/94-132 high-mobility-group-1 protein - trout</t>
  </si>
  <si>
    <t xml:space="preserve">&gt;gi|225706046|gb|ACO08869.1|/94-132 High mobility group-T protein [Osmerus mordax]</t>
  </si>
  <si>
    <t xml:space="preserve">PKRPPSAFFIFCADFRAKVKGETPG-LTIGDVAKKLGEMW</t>
  </si>
  <si>
    <t xml:space="preserve">&gt;gi|37779034|gb|AAP20177.1|/94-132 high mobility group protein [Pagrus major]</t>
  </si>
  <si>
    <t xml:space="preserve">PKRPPSAFFLFCADFRPKVKGDYPG-LSIGDTAKKLGEMW</t>
  </si>
  <si>
    <t xml:space="preserve">&gt;gi|229367676|gb|ACQ58818.1|/94-132 High mobility group protein B1 [Anoplopoma fimbria]</t>
  </si>
  <si>
    <t xml:space="preserve">PKRPPSAFFLFCGDFRPKVKSEHPG-LTIGDTAKKLGEMW</t>
  </si>
  <si>
    <t xml:space="preserve">&gt;gi|229365968|gb|ACQ57964.1|/94-132 High mobility group protein B1 [Anoplopoma fimbria]</t>
  </si>
  <si>
    <t xml:space="preserve">&gt;gi|239752318|ref|XP_002348198.1|/64-101 PREDICTED: similar to hCG1647425 [Homo sapiens]</t>
  </si>
  <si>
    <t xml:space="preserve">PKSPPLAFFMFSSEDCPKIK-EHPG-LSISDVAKKLGEMW</t>
  </si>
  <si>
    <t xml:space="preserve">&gt;gi|239746826|ref|XP_002343857.1|/64-101 PREDICTED: similar to hCG1647425 [Homo sapiens]</t>
  </si>
  <si>
    <t xml:space="preserve">&gt;gi|239757817|ref|XP_002346347.1|/91-128 PREDICTED: similar to hCG1647425 [Homo sapiens]</t>
  </si>
  <si>
    <t xml:space="preserve">&gt;gi|239742753|ref|XP_002342627.1|/70-108 PREDICTED: similar to high mobility group box 3 isoform 2 [Homo sapiens]</t>
  </si>
  <si>
    <t xml:space="preserve">PKRPPSGFFLFSSEIRPKIKSTNPG-ISIGDVAKKLGEMW</t>
  </si>
  <si>
    <t xml:space="preserve">&gt;gi|171848939|pdb|2YQI|A/10-48 Chain A, Solution Structure Of The Second Hmg-Box Domain From High Mobility Group Protein B3</t>
  </si>
  <si>
    <t xml:space="preserve">PKRPPSGFFLFCSEFRPKIKSTNPG-ISIGDVAKKLGEMW</t>
  </si>
  <si>
    <t xml:space="preserve">&gt;gi|75997176|gb|ABA35200.1|/93-131 Sequence 789 from patent US 6933363</t>
  </si>
  <si>
    <t xml:space="preserve">&gt;gi|75198863|gb|ABA16028.1|/93-131 Sequence 789 from patent US 6914132</t>
  </si>
  <si>
    <t xml:space="preserve">&gt;gi|62773740|gb|AAY01620.1|/93-131 Sequence 789 from patent US 6858204</t>
  </si>
  <si>
    <t xml:space="preserve">&gt;gi|53937249|gb|AAV01668.1|/93-131 Sequence 789 from patent US 6746846</t>
  </si>
  <si>
    <t xml:space="preserve">&gt;gi|42708298|gb|AAS33071.1|/93-131 Sequence 789 from patent US 6686447</t>
  </si>
  <si>
    <t xml:space="preserve">&gt;gi|42667941|gb|AAS23902.1|/93-131 Sequence 789 from patent US 6667154</t>
  </si>
  <si>
    <t xml:space="preserve">&gt;gi|40157612|gb|AAR66053.1|/93-131 Sequence 789 from patent US 6630574</t>
  </si>
  <si>
    <t xml:space="preserve">&gt;gi|29711315|gb|AAO98784.1|/93-131 Sequence 789 from patent US 6509448</t>
  </si>
  <si>
    <t xml:space="preserve">&gt;gi|29705964|gb|AAO97026.1|/93-131 Sequence 789 from patent US 6504010</t>
  </si>
  <si>
    <t xml:space="preserve">&gt;gi|75997156|gb|ABA35180.1|/93-131 Sequence 324 from patent US 6933363</t>
  </si>
  <si>
    <t xml:space="preserve">&gt;gi|75198823|gb|ABA16008.1|/93-131 Sequence 324 from patent US 6914132</t>
  </si>
  <si>
    <t xml:space="preserve">&gt;gi|62773720|gb|AAY01600.1|/93-131 Sequence 324 from patent US 6858204</t>
  </si>
  <si>
    <t xml:space="preserve">&gt;gi|53937229|gb|AAV01648.1|/93-131 Sequence 324 from patent US 6746846</t>
  </si>
  <si>
    <t xml:space="preserve">&gt;gi|42708278|gb|AAS33051.1|/93-131 Sequence 324 from patent US 6686447</t>
  </si>
  <si>
    <t xml:space="preserve">&gt;gi|42667921|gb|AAS23882.1|/93-131 Sequence 324 from patent US 6667154</t>
  </si>
  <si>
    <t xml:space="preserve">&gt;gi|40157592|gb|AAR66033.1|/93-131 Sequence 324 from patent US 6630574</t>
  </si>
  <si>
    <t xml:space="preserve">&gt;gi|29711295|gb|AAO98764.1|/93-131 Sequence 324 from patent US 6509448</t>
  </si>
  <si>
    <t xml:space="preserve">&gt;gi|29705944|gb|AAO97006.1|/93-131 Sequence 324 from patent US 6504010</t>
  </si>
  <si>
    <t xml:space="preserve">&gt;gi|109101365|ref|XP_001112615.1|/785-823 PREDICTED: nuclear antigen Sp100 isoform 8 [Macaca mulatta]</t>
  </si>
  <si>
    <t xml:space="preserve">PRRPPLAFFMFCSKNRPKIKGEHPG-LSIDGVVKKLAEMW</t>
  </si>
  <si>
    <t xml:space="preserve">&gt;gi|992639|gb|AAB08831.1|/96-134 high mobility group protein-2 (HMG-2) [Ambystoma mexicanum]</t>
  </si>
  <si>
    <t xml:space="preserve">PKRLPSAFFLFCSEHRLKIKADCPG-LSIGDTAKKLGEKW</t>
  </si>
  <si>
    <t xml:space="preserve">&gt;gi|148238271|ref|NP_001081794.1|/94-132 high mobility group protein-1 [Xenopus laevis]</t>
  </si>
  <si>
    <t xml:space="preserve">&gt;gi|7239185|gb|AAF43109.1|AF169947_1/118-156 SP100-HMG nuclear autoantigen [Gorilla gorilla]</t>
  </si>
  <si>
    <t xml:space="preserve">PKRPPLAFFLFCSEYRPKIKGEHPG-LSIDDVVKKLAGMW</t>
  </si>
  <si>
    <t xml:space="preserve">&gt;gi|29695900|gb|AAO94240.1|/769-807 Sequence 38 from patent US 6495336</t>
  </si>
  <si>
    <t xml:space="preserve">&gt;gi|18653894|gb|AAL77438.1|L79988_1/293-331 nuclear autoantigen [Homo sapiens]</t>
  </si>
  <si>
    <t xml:space="preserve">&gt;gi|7206622|gb|AAF39781.1|/71-109 SP100-HMG [Homo sapiens]</t>
  </si>
  <si>
    <t xml:space="preserve">&gt;gi|7239187|gb|AAF43110.1|AF169948_1/143-181 SP100-HMG nuclear autoantigen [Hylobates lar]</t>
  </si>
  <si>
    <t xml:space="preserve">PKRPPLAFFLFCSEYRPKIKGEHPG-LSIDDVVKKLAEMW</t>
  </si>
  <si>
    <t xml:space="preserve">&gt;gi|40352857|gb|AAH64790.1|/95-133 Hmgb1 protein [Mus musculus]</t>
  </si>
  <si>
    <t xml:space="preserve">PKRPPLAFFLFCSEYRPKIKGEHPG-LSIGDVAKKLGEMW</t>
  </si>
  <si>
    <t xml:space="preserve">&gt;gi|184251|gb|AAA64970.1|/95-133 HMG-1 [Homo sapiens]</t>
  </si>
  <si>
    <t xml:space="preserve">&gt;gi|119584724|gb|EAW64320.1|/95-133 hCG26831 [Homo sapiens]</t>
  </si>
  <si>
    <t xml:space="preserve">&gt;gi|4140289|emb|CAA76978.1|/95-133 high mobility group 1 protein [Gallus gallus]</t>
  </si>
  <si>
    <t xml:space="preserve">PKRPPSAFFLFCSEFRPKIKGEHPG-LSIGDVAKKLGEMW</t>
  </si>
  <si>
    <t xml:space="preserve">&gt;gi|60098903|emb|CAH65282.1|/95-133 hypothetical protein [Gallus gallus]</t>
  </si>
  <si>
    <t xml:space="preserve">&gt;gi|157832122|pdb|1NHN|A/5-43 Chain A, The Structure Of The Hmg Box And Its Interaction With Dna</t>
  </si>
  <si>
    <t xml:space="preserve">&gt;gi|157832121|pdb|1NHM|A/5-43 Chain A, The Structure Of The Hmg Box And Its Interaction With Dna</t>
  </si>
  <si>
    <t xml:space="preserve">&gt;gi|223601734|gb|ACM96368.1|/95-133 Sequence 11 from patent US 7470521</t>
  </si>
  <si>
    <t xml:space="preserve">&gt;gi|620098|emb|CAA56631.1|/95-133 high mobility group protein [Mus musculus]</t>
  </si>
  <si>
    <t xml:space="preserve">&gt;gi|195539712|gb|AAI68143.1|/95-133 High mobility group box 1 [Rattus norvegicus]</t>
  </si>
  <si>
    <t xml:space="preserve">&gt;gi|84105496|gb|AAI11469.1|/95-133 High mobility group box 1 [Mus musculus]</t>
  </si>
  <si>
    <t xml:space="preserve">&gt;gi|84040262|gb|AAI10668.1|/95-133 Hmgb1 protein [Mus musculus]</t>
  </si>
  <si>
    <t xml:space="preserve">&gt;gi|62739258|gb|AAH94030.1|/95-133 High mobility group box 1 [Mus musculus]</t>
  </si>
  <si>
    <t xml:space="preserve">&gt;gi|167744990|pdb|2YRQ|A/102-140 Chain A, Solution Structure Of The Tandem Hmg Box Domain From Human High Mobility Group Protein B1</t>
  </si>
  <si>
    <t xml:space="preserve">&gt;gi|112491006|pdb|2GZK|A/89-127 Chain A, Structure Of A Complex Of Tandem Hmg Boxes And Dna</t>
  </si>
  <si>
    <t xml:space="preserve">&gt;gi|159162415|pdb|1HMF|A/7-45 Chain A, Structure Of The Hmg Box Motif In The B-Domain Of Hmg1</t>
  </si>
  <si>
    <t xml:space="preserve">&gt;gi|159162414|pdb|1HME|A/7-45 Chain A, Structure Of The Hmg Box Motif In The B-Domain Of Hmg1</t>
  </si>
  <si>
    <t xml:space="preserve">&gt;gi|162329617|ref|NP_001104752.1|/95-133 high-mobility group (nonhistone chromosomal) protein 1-like 1 [Mus musculus]</t>
  </si>
  <si>
    <t xml:space="preserve">&gt;gi|3342573|gb|AAC27651.1|/95-133 high mobility group protein [Nannospalax ehrenbergi]</t>
  </si>
  <si>
    <t xml:space="preserve">&gt;gi|56792880|gb|AAW30632.1|/95-133 unknown [Sus scrofa]</t>
  </si>
  <si>
    <t xml:space="preserve">&gt;gi|56788496|gb|AAW29969.1|/95-133 unknown [Sus scrofa]</t>
  </si>
  <si>
    <t xml:space="preserve">&gt;gi|164490|gb|AAA31050.1|/95-133 non-histone protein HMG1 [Sus scrofa]</t>
  </si>
  <si>
    <t xml:space="preserve">&gt;gi|123371|sp|P12682.3|HMGB1_PIG/95-133 RecName: Full=High mobility group protein B1; AltName: Full=High mobility group protein 1; Short=HMG-1</t>
  </si>
  <si>
    <t xml:space="preserve">&gt;gi|123367|sp|P10103.3|HMGB1_BOVIN/95-133 RecName: Full=High mobility group protein B1; AltName: Full=High mobility group protein 1; Short=HMG-1</t>
  </si>
  <si>
    <t xml:space="preserve">&gt;gi|5764678|gb|AAC27650.2|/95-133 high mobility group protein [Nannospalax ehrenbergi]</t>
  </si>
  <si>
    <t xml:space="preserve">&gt;gi|5764680|gb|AAC27653.2|/95-133 high mobility group protein [Nannospalax ehrenbergi]</t>
  </si>
  <si>
    <t xml:space="preserve">&gt;gi|3342575|gb|AAC27652.1|/95-133 high mobility group protein [Nannospalax ehrenbergi]</t>
  </si>
  <si>
    <t xml:space="preserve">&gt;gi|4504425|ref|NP_002119.1|/95-133 high-mobility group box 1 [Homo sapiens]</t>
  </si>
  <si>
    <t xml:space="preserve">&gt;gi|119370722|sp|Q08IE6.3|HMGB1_HORSE/95-133 RecName: Full=High mobility group protein B1; AltName: Full=High mobility group protein 1; Short=HMG-1</t>
  </si>
  <si>
    <t xml:space="preserve">&gt;gi|61213476|sp|Q6YKA4.3|HMGB1_CANFA/95-133 RecName: Full=High mobility group protein B1; AltName: Full=High mobility group protein 1; Short=HMG-1</t>
  </si>
  <si>
    <t xml:space="preserve">&gt;gi|123369|sp|P09429.3|HMGB1_HUMAN/95-133 RecName: Full=High mobility group protein B1; AltName: Full=High mobility group protein 1; Short=HMG-1</t>
  </si>
  <si>
    <t xml:space="preserve">&gt;gi|281182655|ref|NP_001162380.1|/95-133 high-mobility group box 1 [Papio anubis]</t>
  </si>
  <si>
    <t xml:space="preserve">&gt;gi|126352708|ref|NP_001075304.1|/95-133 high-mobility group box 1 [Equus caballus]</t>
  </si>
  <si>
    <t xml:space="preserve">&gt;gi|30584163|gb|AAP36330.1|/95-133 Homo sapiens high-mobility group box 1 [synthetic construct]</t>
  </si>
  <si>
    <t xml:space="preserve">&gt;gi|30582719|gb|AAP35586.1|/95-133 high-mobility group box 1 [Homo sapiens]</t>
  </si>
  <si>
    <t xml:space="preserve">&gt;gi|54697184|gb|AAV38964.1|/95-133 high-mobility group box 1 [synthetic construct]</t>
  </si>
  <si>
    <t xml:space="preserve">&gt;gi|54697182|gb|AAV38963.1|/95-133 high-mobility group box 1 [synthetic construct]</t>
  </si>
  <si>
    <t xml:space="preserve">&gt;gi|54697178|gb|AAV38961.1|/95-133 high-mobility group box 1 [Homo sapiens]</t>
  </si>
  <si>
    <t xml:space="preserve">&gt;gi|37722533|gb|AAN11319.1|/95-133 high mobility group B1 protein [Canis lupus familiaris]</t>
  </si>
  <si>
    <t xml:space="preserve">&gt;gi|187953577|gb|AAI37484.1|/95-133 High-mobility group box 1-like 1 [Homo sapiens]</t>
  </si>
  <si>
    <t xml:space="preserve">&gt;gi|187950665|gb|AAI37483.1|/95-133 High-mobility group box 1-like 1 [Homo sapiens]</t>
  </si>
  <si>
    <t xml:space="preserve">&gt;gi|56806673|ref|NP_001008735.1|/95-133 high-mobility group box 1-like 1 [Homo sapiens]</t>
  </si>
  <si>
    <t xml:space="preserve">&gt;gi|205780950|sp|B2RPK0.1|HGB1A_HUMAN/95-133 RecName: Full=Putative high mobility group protein B1-like 1; AltName: Full=Putative high mobility group protein 1-like 1; Short=HMG-1L1</t>
  </si>
  <si>
    <t xml:space="preserve">&gt;gi|27881711|gb|AAH44715.1|/96-134 MGC52578 protein [Xenopus laevis]</t>
  </si>
  <si>
    <t xml:space="preserve">PKRPPSAFFIFCSEHRPQIKSETPG-LSIGDTAKKLGELW</t>
  </si>
  <si>
    <t xml:space="preserve">&gt;gi|639691|dbj|BAA06440.1|/96-134 HMG-X protein [Xenopus laevis]</t>
  </si>
  <si>
    <t xml:space="preserve">&gt;gi|38181929|gb|AAH61601.1|/96-134 high-mobility group box 2 [Xenopus (Silurana) tropicalis]</t>
  </si>
  <si>
    <t xml:space="preserve">PKRPPSAFFLFCSEHRPQIKSESPG-LSIGDTAKKLGEMW</t>
  </si>
  <si>
    <t xml:space="preserve">&gt;gi|609169|emb|CAA86727.1|/95-133 high mobility group 2 protein [Mus musculus]</t>
  </si>
  <si>
    <t xml:space="preserve">PKRPPSAFFLFCSENRPKIKIEHPG-LSIGDTAKKLGEMW</t>
  </si>
  <si>
    <t xml:space="preserve">&gt;gi|73975362|ref|XP_854557.1|/302-339 PREDICTED: similar to high-mobility group box 2 [Canis familiaris]</t>
  </si>
  <si>
    <t xml:space="preserve">PKRPPSAFFLFCSEHRPKIKSEHPG-LSIGDTAKKLGEM-</t>
  </si>
  <si>
    <t xml:space="preserve">&gt;gi|49258307|pdb|1J3D|A/8-46 Chain A, Solution Structure Of The C-Terminal Domain Of The Hmgb2</t>
  </si>
  <si>
    <t xml:space="preserve">&gt;gi|184236|gb|AAA58659.1|/95-133 high mobility group 2 protein [Homo sapiens]</t>
  </si>
  <si>
    <t xml:space="preserve">&gt;gi|109076196|ref|XP_001085665.1|/209-247 PREDICTED: similar to high-mobility group box 2 [Macaca mulatta]</t>
  </si>
  <si>
    <t xml:space="preserve">&gt;gi|1708260|sp|P52925.2|HMGB2_RAT/95-133 RecName: Full=High mobility group protein B2; AltName: Full=High mobility group protein 2; Short=HMG-2</t>
  </si>
  <si>
    <t xml:space="preserve">&gt;gi|77567606|gb|AAI07456.1|/95-133 Hmgb2 protein [Rattus norvegicus]</t>
  </si>
  <si>
    <t xml:space="preserve">&gt;gi|58476482|gb|AAH89854.1|/95-133 Hmgb2 protein [Rattus norvegicus]</t>
  </si>
  <si>
    <t xml:space="preserve">&gt;gi|51259308|gb|AAH78866.1|/95-133 Hmgb2 protein [Rattus norvegicus]</t>
  </si>
  <si>
    <t xml:space="preserve">&gt;gi|281338293|gb|EFB13877.1|/95-133 hypothetical protein PANDA_000462 [Ailuropoda melanoleuca]</t>
  </si>
  <si>
    <t xml:space="preserve">&gt;gi|194688135|ref|NP_001124161.1|/95-133 high-mobility group box 2 [Homo sapiens]</t>
  </si>
  <si>
    <t xml:space="preserve">&gt;gi|194688133|ref|NP_001124160.1|/95-133 high-mobility group box 2 [Homo sapiens]</t>
  </si>
  <si>
    <t xml:space="preserve">&gt;gi|11321591|ref|NP_002120.1|/95-133 high-mobility group box 2 [Homo sapiens]</t>
  </si>
  <si>
    <t xml:space="preserve">&gt;gi|109940084|sp|P40673.3|HMGB2_BOVIN/95-133 RecName: Full=High mobility group protein B2; AltName: Full=High mobility group protein 2; Short=HMG-2</t>
  </si>
  <si>
    <t xml:space="preserve">&gt;gi|123374|sp|P26583.2|HMGB2_HUMAN/95-133 RecName: Full=High mobility group protein B2; AltName: Full=High mobility group protein 2; Short=HMG-2</t>
  </si>
  <si>
    <t xml:space="preserve">&gt;gi|71679685|gb|AAI00020.1|/95-133 HMGB2 protein [Homo sapiens]</t>
  </si>
  <si>
    <t xml:space="preserve">&gt;gi|54696428|gb|AAV38586.1|/95-133 high-mobility group box 2 [Homo sapiens]</t>
  </si>
  <si>
    <t xml:space="preserve">&gt;gi|54696426|gb|AAV38585.1|/95-133 high-mobility group box 2 [Homo sapiens]</t>
  </si>
  <si>
    <t xml:space="preserve">&gt;gi|12654471|gb|AAH01063.1|/95-133 High-mobility group box 2 [Homo sapiens]</t>
  </si>
  <si>
    <t xml:space="preserve">&gt;gi|123375|sp|P17741.2|HMGB2_PIG/95-133 RecName: Full=High mobility group protein B2; AltName: Full=High mobility group protein 2; Short=HMG-2</t>
  </si>
  <si>
    <t xml:space="preserve">&gt;gi|164492|gb|AAA31051.1|/95-133 non-histone protein HMG2 precursor [Sus scrofa]</t>
  </si>
  <si>
    <t xml:space="preserve">&gt;gi|47522942|ref|NP_999228.1|/95-133 non-histone protein HMG2 [Sus scrofa]</t>
  </si>
  <si>
    <t xml:space="preserve">&gt;gi|109083171|ref|XP_001106417.1|/132-170 PREDICTED: similar to high-mobility group box 2 [Macaca mulatta]</t>
  </si>
  <si>
    <t xml:space="preserve">PKRPPSAFFLFCSEHRPKIKSEHPG-LSTGDTAKKLGEMW</t>
  </si>
  <si>
    <t xml:space="preserve">&gt;gi|224049738|ref|XP_002187513.1|/141-179 PREDICTED: high-mobility group box 2 [Taeniopygia guttata]</t>
  </si>
  <si>
    <t xml:space="preserve">PKRPPSAFFLFCSEHRPKIKNEHPG-LSIGDTAKKLGEMW</t>
  </si>
  <si>
    <t xml:space="preserve">&gt;gi|123373|sp|P26584.2|HMGB2_CHICK/95-133 RecName: Full=High mobility group protein B2; AltName: Full=High mobility group protein 2; Short=HMG-2</t>
  </si>
  <si>
    <t xml:space="preserve">&gt;gi|211927|gb|AAA48818.1|/95-133 non-histone chromosomal protein [Gallus gallus]</t>
  </si>
  <si>
    <t xml:space="preserve">&gt;gi|211929|gb|AAA48819.1|/95-133 high-mobility group-2 protein [Gallus gallus]</t>
  </si>
  <si>
    <t xml:space="preserve">&gt;gi|229281842|gb|EEN52595.1|/547-585 hypothetical protein BRAFLDRAFT_154496 [Branchiostoma floridae]</t>
  </si>
  <si>
    <t xml:space="preserve">PKKAMTAFMLWLNATRSELRKENPD-ASIGEIGKIAGEKW</t>
  </si>
  <si>
    <t xml:space="preserve">&gt;gi|195502614|ref|XP_002098301.1|/8-47 GE10308 [Drosophila yakuba]</t>
  </si>
  <si>
    <t xml:space="preserve">PKKPMTAFMLWLNSTGRHIKSEYPE-FKIQEVAVKGGELW</t>
  </si>
  <si>
    <t xml:space="preserve">&gt;gi|194184402|gb|EDW98013.1|/8-47 GE10308 [Drosophila yakuba]</t>
  </si>
  <si>
    <t xml:space="preserve">&gt;gi|195331045|ref|XP_002032213.1|/8-47 GM26441 [Drosophila sechellia]</t>
  </si>
  <si>
    <t xml:space="preserve">&gt;gi|225380598|gb|ACN88630.1|/8-47 MIP06616p [Drosophila melanogaster]</t>
  </si>
  <si>
    <t xml:space="preserve">PKKPMSAFMLWINSTGRHIKAEHPD-FSVQEVSVKGGEMW</t>
  </si>
  <si>
    <t xml:space="preserve">&gt;gi|196010223|ref|XP_002114976.1|/555-593 hypothetical protein TRIADDRAFT_64155 [Trichoplax adhaerens]</t>
  </si>
  <si>
    <t xml:space="preserve">&gt;gi|253314412|ref|NP_001156579.1|/551-589 structure specific recognition protein-like [Acyrthosiphon pisum]</t>
  </si>
  <si>
    <t xml:space="preserve">&gt;gi|156379244|ref|XP_001631368.1|/1-39 predicted protein [Nematostella vectensis]</t>
  </si>
  <si>
    <t xml:space="preserve">PKRAMSAYMLWLNDTRQEIKDKNPG-ISVTEVSKVAGEMW</t>
  </si>
  <si>
    <t xml:space="preserve">&gt;gi|241632349|ref|XP_002410341.1|/555-593 structure-specific recognition protein, putative [Ixodes scapularis]</t>
  </si>
  <si>
    <t xml:space="preserve">&gt;gi|223649078|gb|ACN11297.1|/543-581 FACT complex subunit SSRP1 [Salmo salar]</t>
  </si>
  <si>
    <t xml:space="preserve">PKRPMSSYMLWLNSSRERIKSENPG-ISITEISKKAGEMW</t>
  </si>
  <si>
    <t xml:space="preserve">&gt;gi|49250826|gb|AAH74541.1|/541-579 Ssrp1 protein [Xenopus (Silurana) tropicalis]</t>
  </si>
  <si>
    <t xml:space="preserve">&gt;gi|27502780|gb|AAH42502.1|/547-585 Ssrp1 protein [Mus musculus]</t>
  </si>
  <si>
    <t xml:space="preserve">&gt;gi|116283314|gb|AAH04848.1|/547-585 Ssrp1 protein [Mus musculus]</t>
  </si>
  <si>
    <t xml:space="preserve">&gt;gi|209862973|ref|NP_001129553.1|/547-585 structure specific recognition protein 1 isoform 2 [Mus musculus]</t>
  </si>
  <si>
    <t xml:space="preserve">&gt;gi|111154063|ref|NP_892035.2|/547-585 structure specific recognition protein 1 isoform 1 [Mus musculus]</t>
  </si>
  <si>
    <t xml:space="preserve">&gt;gi|198455718|ref|XP_001357531.2|/556-594 GA18454 [Drosophila pseudoobscura pseudoobscura]</t>
  </si>
  <si>
    <t xml:space="preserve">&gt;gi|221222504|sp|Q293F6.2|SSRP1_DROPS/556-594 RecName: Full=FACT complex subunit Ssrp1; AltName: Full=Facilitates chromatin transcription complex subunit Ssrp1; AltName: Full=Recombination signal sequence recognition protein; AltName: Full=Single-strand recognition protein</t>
  </si>
  <si>
    <t xml:space="preserve">&gt;gi|195489309|ref|XP_002092681.1|/555-593 GE11532 [Drosophila yakuba]</t>
  </si>
  <si>
    <t xml:space="preserve">&gt;gi|75765413|pdb|1WXL|A/4-42 Chain A, Solution Structure Of The Hmg-Box Domain In The Ssrp1 Subunit Of Fact</t>
  </si>
  <si>
    <t xml:space="preserve">&gt;gi|24762396|ref|NP_523830.2|/555-593 structure specific recognition protein [Drosophila melanogaster]</t>
  </si>
  <si>
    <t xml:space="preserve">&gt;gi|12644386|sp|Q05344.2|SSRP1_DROME/555-593 RecName: Full=FACT complex subunit Ssrp1; AltName: Full=Facilitates chromatin transcription complex subunit Ssrp1; AltName: Full=Recombination signal sequence recognition protein; AltName: Full=Single-strand recognition protein; AltName: Full=dSSRP1; AltName: Full=Chorion-factor 5</t>
  </si>
  <si>
    <t xml:space="preserve">&gt;gi|7291642|gb|AAF47064.1|/555-593 structure specific recognition protein [Drosophila melanogaster]</t>
  </si>
  <si>
    <t xml:space="preserve">&gt;gi|201065989|gb|ACH92404.1|/555-593 FI07619p [Drosophila melanogaster]</t>
  </si>
  <si>
    <t xml:space="preserve">&gt;gi|28557563|gb|AAO45187.1|/555-593 SD06504p [Drosophila melanogaster]</t>
  </si>
  <si>
    <t xml:space="preserve">&gt;gi|290280|gb|AAA28914.1|/555-593 single-stranded recognition protein [Drosophila melanogaster]</t>
  </si>
  <si>
    <t xml:space="preserve">PKRATTAFMLWLNDTRESYKRENPG-IKVTEIAKKGGEMW</t>
  </si>
  <si>
    <t xml:space="preserve">&gt;gi|195486382|ref|XP_002091485.1|/6-44 HmgZ [Drosophila yakuba]</t>
  </si>
  <si>
    <t xml:space="preserve">&gt;gi|195346531|ref|XP_002039811.1|/6-44 GM15692 [Drosophila sechellia]</t>
  </si>
  <si>
    <t xml:space="preserve">&gt;gi|118792222|ref|XP_001238271.1|/5-43 AGAP012334-PA [Anopheles gambiae str. PEST]</t>
  </si>
  <si>
    <t xml:space="preserve">&gt;gi|195358499|ref|XP_002045217.1|/6-43 GM13209 [Drosophila sechellia]</t>
  </si>
  <si>
    <t xml:space="preserve">&gt;gi|195486377|ref|XP_002091483.1|/5-43 HmgD [Drosophila yakuba]</t>
  </si>
  <si>
    <t xml:space="preserve">&gt;gi|159162245|pdb|1E7J|A/5-43 Chain A, Hmg-D Complexed To A Bulge Dna</t>
  </si>
  <si>
    <t xml:space="preserve">&gt;gi|195346535|ref|XP_002039813.1|/5-43 GM15859 [Drosophila sechellia]</t>
  </si>
  <si>
    <t xml:space="preserve">&gt;gi|159162413|pdb|1HMA|A/4-42 Chain A, The Solution Structure And Dynamics Of The Dna Binding Domain Of Hmg-D From Drosophila Melanogaster</t>
  </si>
  <si>
    <t xml:space="preserve">&gt;gi|74956084|sp|O01683.1|SSP1B_CAEEL/561-597 RecName: Full=FACT complex subunit ssrp1-B; AltName: Full=Facilitates chromatin transcription complex subunit ssrp1-B; AltName: Full=Structure-specific recognition protein 1-B; AltName: Full=HMG box-containing protein 3</t>
  </si>
  <si>
    <t xml:space="preserve">&gt;gi|1947000|gb|AAC24268.1|/561-597 Hmg protein 3 [Caenorhabditis elegans]</t>
  </si>
  <si>
    <t xml:space="preserve">&gt;gi|268565525|ref|XP_002639471.1|/558-594 Hypothetical protein CBG04066 [Caenorhabditis briggsae]</t>
  </si>
  <si>
    <t xml:space="preserve">&gt;gi|268575214|ref|XP_002642586.1|/558-594 C. briggsae CBR-HMG-4 protein [Caenorhabditis briggsae]</t>
  </si>
  <si>
    <t xml:space="preserve">&gt;gi|1174454|sp|P41848.1|SSP1A_CAEEL/556-592 RecName: Full=FACT complex subunit SSRP1-A; AltName: Full=Facilitates chromatin transcription complex subunit ssrp1-A; AltName: Full=Structure-specific recognition protein 1-A; AltName: Full=HMG box-containing protein 4</t>
  </si>
  <si>
    <t xml:space="preserve">&gt;gi|256080078|ref|XP_002576310.1|/546-585 structure specific recognition protein [Schistosoma mansoni]</t>
  </si>
  <si>
    <t xml:space="preserve">PTRPLSAYFLWFNENREKIAKNLGGQNSVAEVAKAAGEIW</t>
  </si>
  <si>
    <t xml:space="preserve">&gt;gi|238661575|emb|CAZ32547.1|/546-585 structure specific recognition protein, putative [Schistosoma mansoni]</t>
  </si>
  <si>
    <t xml:space="preserve">&gt;gi|15718335|emb|CAB54448.2|/28-64 C. elegans protein Y48B6A.14, confirmed by transcript evidence [Caenorhabditis elegans]</t>
  </si>
  <si>
    <t xml:space="preserve">&gt;gi|3702826|gb|AAC78598.1|/28-64 high mobility group protein 1.1 [Caenorhabditis elegans]</t>
  </si>
  <si>
    <t xml:space="preserve">&gt;gi|268532742|ref|XP_002631499.1|/27-63 Hypothetical protein CBG20663 [Caenorhabditis briggsae]</t>
  </si>
  <si>
    <t xml:space="preserve">&gt;gi|262108943|gb|EEY66995.1|/294-332 conserved hypothetical protein [Phytophthora infestans T30-4]</t>
  </si>
  <si>
    <t xml:space="preserve">PRLPRNSYSVYLSTKRQEMAAQHPN-HKNSQIMREIGIAW</t>
  </si>
  <si>
    <t xml:space="preserve">&gt;gi|58476376|gb|AAH89718.1|/569-607 pms1-prov protein [Xenopus (Silurana) tropicalis]</t>
  </si>
  <si>
    <t xml:space="preserve">IKKPLSAVGYFIQAERSKLIDDNPV-ASVEEISSKGKDLW</t>
  </si>
  <si>
    <t xml:space="preserve">&gt;gi|23956336|ref|NP_705784.1|/558-596 postmeiotic segregation increased 1 [Mus musculus]</t>
  </si>
  <si>
    <t xml:space="preserve">&gt;gi|281351918|gb|EFB27502.1|/571-609 hypothetical protein PANDA_007219 [Ailuropoda melanoleuca]</t>
  </si>
  <si>
    <t xml:space="preserve">IKKPMSASALFIQDHRAQFLTENSK-TSVEDTTVQIEELW</t>
  </si>
  <si>
    <t xml:space="preserve">&gt;gi|189458898|ref|NP_001121616.1|/571-609 postmeiotic segregation 1 isoform c [Homo sapiens]</t>
  </si>
  <si>
    <t xml:space="preserve">&gt;gi|1709683|sp|P54277.1|PMS1_HUMAN/571-609 RecName: Full=PMS1 protein homolog 1; AltName: Full=DNA mismatch repair protein PMS1</t>
  </si>
  <si>
    <t xml:space="preserve">&gt;gi|4505911|ref|NP_000525.1|/571-609 postmeiotic segregation 1 isoform a [Homo sapiens]</t>
  </si>
  <si>
    <t xml:space="preserve">&gt;gi|29725938|gb|AAO89079.1|/571-609 PMS1 postmeiotic segregation increased 1 (S. cerevisiae) [Homo sapiens]</t>
  </si>
  <si>
    <t xml:space="preserve">&gt;gi|535513|gb|AAA63922.1|/571-609 homolog of yeast mutL gene [Homo sapiens]</t>
  </si>
  <si>
    <t xml:space="preserve">&gt;gi|189458896|ref|NP_001121615.1|/532-570 postmeiotic segregation 1 isoform b [Homo sapiens]</t>
  </si>
  <si>
    <t xml:space="preserve">&gt;gi|8778487|gb|AAF79495.1|AC002328_3/193-230 F20N2.8 [Arabidopsis thaliana]</t>
  </si>
  <si>
    <t xml:space="preserve">&gt;gi|224122224|ref|XP_002330570.1|/244-281 high mobility group family [Populus trichocarpa]</t>
  </si>
  <si>
    <t xml:space="preserve">PKSNRSGYNFFFTEHYAQLKPLHHG-QE-KVISKKIGLLW</t>
  </si>
  <si>
    <t xml:space="preserve">&gt;gi|222872128|gb|EEF09259.1|/244-281 high mobility group family [Populus trichocarpa]</t>
  </si>
  <si>
    <t xml:space="preserve">&gt;gi|22137084|gb|AAM91387.1|/238-275 At3g13350/MDC11_14 [Arabidopsis thaliana]</t>
  </si>
  <si>
    <t xml:space="preserve">&gt;gi|21593357|gb|AAM65306.1|/238-275 unknown [Arabidopsis thaliana]</t>
  </si>
  <si>
    <t xml:space="preserve">&gt;gi|13605513|gb|AAK32750.1|AF361582_1/238-275 AT3g13350/MDC11_14 [Arabidopsis thaliana]</t>
  </si>
  <si>
    <t xml:space="preserve">&gt;gi|270257814|emb|CBI39856.1|/256-293 unnamed protein product [Vitis vinifera]</t>
  </si>
  <si>
    <t xml:space="preserve">&gt;gi|224060381|ref|XP_002300171.1|/226-263 high mobility group family [Populus trichocarpa]</t>
  </si>
  <si>
    <t xml:space="preserve">PKPNRSGYNFFFSEQHARLKPLYPG-KD-REISRMIGELW</t>
  </si>
  <si>
    <t xml:space="preserve">&gt;gi|222847429|gb|EEE84976.1|/226-263 high mobility group family [Populus trichocarpa]</t>
  </si>
  <si>
    <t xml:space="preserve">&gt;gi|56790208|gb|AAW30021.1|/263-300 At1g04880 [Arabidopsis thaliana]</t>
  </si>
  <si>
    <t xml:space="preserve">&gt;gi|56236040|gb|AAV84476.1|/263-300 At1g04880 [Arabidopsis thaliana]</t>
  </si>
  <si>
    <t xml:space="preserve">&gt;gi|270306255|emb|CBI17313.1|/291-328 unnamed protein product [Vitis vinifera]</t>
  </si>
  <si>
    <t xml:space="preserve">&gt;gi|31711812|gb|AAP68262.1|/255-292 At1g76110 [Arabidopsis thaliana]</t>
  </si>
  <si>
    <t xml:space="preserve">&gt;gi|20466328|gb|AAM20481.1|/255-292 unknown protein [Arabidopsis thaliana]</t>
  </si>
  <si>
    <t xml:space="preserve">&gt;gi|6573729|gb|AAF17649.1|AC009978_25/255-292 T23E18.4 [Arabidopsis thaliana]</t>
  </si>
  <si>
    <t xml:space="preserve">&gt;gi|224085968|ref|XP_002307758.1|/240-277 high mobility group family [Populus trichocarpa]</t>
  </si>
  <si>
    <t xml:space="preserve">&gt;gi|222857207|gb|EEE94754.1|/240-277 high mobility group family [Populus trichocarpa]</t>
  </si>
  <si>
    <t xml:space="preserve">&gt;gi|15042481|gb|AAK82261.1|AF303741_402/127-164 401R [Invertebrate iridescent virus 6]</t>
  </si>
  <si>
    <t xml:space="preserve">PVK-ISAYLQFCADERQGLKLKFPD-LTTKDITAKLGGMW</t>
  </si>
  <si>
    <t xml:space="preserve">&gt;gi|123380|sp|P26586.1|HMGL_TRYBR/118-156 RecName: Full=High mobility group protein homolog TDP-1</t>
  </si>
  <si>
    <t xml:space="preserve">&gt;gi|62175531|gb|AAX69670.1|/118-156 high mobility group protein, putative [Trypanosoma brucei]</t>
  </si>
  <si>
    <t xml:space="preserve">&gt;gi|261327057|emb|CBH10033.1|/118-156 high mobility group protein, putative [Trypanosoma brucei gambiense DAL972]</t>
  </si>
  <si>
    <t xml:space="preserve">PKPAVSSYLLFVADQREDLKAKNPG-MQNTAILQTLGKMW</t>
  </si>
  <si>
    <t xml:space="preserve">&gt;gi|156553805|ref|XP_001603051.1|/151-186 PREDICTED: similar to mitochondrial transcription factor A [Nasonia vitripennis]</t>
  </si>
  <si>
    <t xml:space="preserve">PKKPPTGFLKFLMERKSQ---KDES-LKYTDWVRQLAREW</t>
  </si>
  <si>
    <t xml:space="preserve">&gt;gi|15021779|dbj|BAB62223.1|/156-193 mitochondrial transcription factor A [Drosophila melanogaster]</t>
  </si>
  <si>
    <t xml:space="preserve">PKKPASAFLRFIASERINTPQGDKQ--TYREWHQKTTAKW</t>
  </si>
  <si>
    <t xml:space="preserve">&gt;gi|24648444|ref|NP_732527.1|/183-220 mitochondrial transcription factor A, isoform B [Drosophila melanogaster]</t>
  </si>
  <si>
    <t xml:space="preserve">&gt;gi|23176007|gb|AAF55779.2|/183-220 mitochondrial transcription factor A, isoform B [Drosophila melanogaster]</t>
  </si>
  <si>
    <t xml:space="preserve">&gt;gi|17738065|ref|NP_524415.1|/156-193 mitochondrial transcription factor A, isoform A [Drosophila melanogaster]</t>
  </si>
  <si>
    <t xml:space="preserve">&gt;gi|23176006|gb|AAN14356.1|/156-193 mitochondrial transcription factor A, isoform A [Drosophila melanogaster]</t>
  </si>
  <si>
    <t xml:space="preserve">&gt;gi|16769572|gb|AAL29005.1|/156-193 LD40493p [Drosophila melanogaster]</t>
  </si>
  <si>
    <t xml:space="preserve">&gt;gi|195353963|ref|XP_002043471.1|/156-193 GM23183 [Drosophila sechellia]</t>
  </si>
  <si>
    <t xml:space="preserve">&gt;gi|194127612|gb|EDW49655.1|/156-193 GM23183 [Drosophila sechellia]</t>
  </si>
  <si>
    <t xml:space="preserve">&gt;gi|220952444|gb|ACL88765.1|/156-193 TFAM-PA [synthetic construct]</t>
  </si>
  <si>
    <t xml:space="preserve">&gt;gi|220942230|gb|ACL83658.1|/156-193 TFAM-PA [synthetic construct]</t>
  </si>
  <si>
    <t xml:space="preserve">&gt;gi|12060501|dbj|BAB20089.1|/156-193 mitochondrial transcription factor A [Drosophila melanogaster]</t>
  </si>
  <si>
    <t xml:space="preserve">&gt;gi|195569433|ref|XP_002102714.1|/156-193 GD20056 [Drosophila simulans]</t>
  </si>
  <si>
    <t xml:space="preserve">&gt;gi|194198641|gb|EDX12217.1|/156-193 GD20056 [Drosophila simulans]</t>
  </si>
  <si>
    <t xml:space="preserve">&gt;gi|195498223|ref|XP_002096431.1|/156-193 GE25063 [Drosophila yakuba]</t>
  </si>
  <si>
    <t xml:space="preserve">PKKPASAFLRFIASERTNTPQGAKQ--TYREWHQKTTAKW</t>
  </si>
  <si>
    <t xml:space="preserve">&gt;gi|194182532|gb|EDW96143.1|/156-193 GE25063 [Drosophila yakuba]</t>
  </si>
  <si>
    <t xml:space="preserve">&gt;gi|194899746|ref|XP_001979419.1|/156-193 GG15368 [Drosophila erecta]</t>
  </si>
  <si>
    <t xml:space="preserve">PKKPASAFLRFIASERTNTPQGAEQ--TYREWHQKTTAKW</t>
  </si>
  <si>
    <t xml:space="preserve">&gt;gi|190651122|gb|EDV48377.1|/156-193 GG15368 [Drosophila erecta]</t>
  </si>
  <si>
    <t xml:space="preserve">&gt;gi|198449964|ref|XP_001357800.2|/155-192 GA18041 [Drosophila pseudoobscura pseudoobscura]</t>
  </si>
  <si>
    <t xml:space="preserve">PKKPASAFLRFIISERVNTPQTPQQ--TYREWHQKTTAKW</t>
  </si>
  <si>
    <t xml:space="preserve">&gt;gi|195158925|ref|XP_002020334.1|/155-192 GL13929 [Drosophila persimilis]</t>
  </si>
  <si>
    <t xml:space="preserve">&gt;gi|194117103|gb|EDW39146.1|/155-192 GL13929 [Drosophila persimilis]</t>
  </si>
  <si>
    <t xml:space="preserve">&gt;gi|198130831|gb|EAL26935.2|/155-192 GA18041 [Drosophila pseudoobscura pseudoobscura]</t>
  </si>
  <si>
    <t xml:space="preserve">&gt;gi|195449721|ref|XP_002072195.1|/155-192 GK22718 [Drosophila willistoni]</t>
  </si>
  <si>
    <t xml:space="preserve">PKKPASAFLRFVASERINTPQTGQQ--TYRDWHQKATAKW</t>
  </si>
  <si>
    <t xml:space="preserve">&gt;gi|194168280|gb|EDW83181.1|/155-192 GK22718 [Drosophila willistoni]</t>
  </si>
  <si>
    <t xml:space="preserve">&gt;gi|195060651|ref|XP_001995833.1|/151-188 GH14163 [Drosophila grimshawi]</t>
  </si>
  <si>
    <t xml:space="preserve">PKKPASAFLRFVASERTNTPQTPQQ--TYREWHQKATAKW</t>
  </si>
  <si>
    <t xml:space="preserve">&gt;gi|193891625|gb|EDV90491.1|/151-188 GH14163 [Drosophila grimshawi]</t>
  </si>
  <si>
    <t xml:space="preserve">&gt;gi|195390660|ref|XP_002053986.1|/155-192 GJ24186 [Drosophila virilis]</t>
  </si>
  <si>
    <t xml:space="preserve">PKKPASAFLRFVASERTNTPQTPNQ--TYREWHQKATAKW</t>
  </si>
  <si>
    <t xml:space="preserve">&gt;gi|194152072|gb|EDW67506.1|/155-192 GJ24186 [Drosophila virilis]</t>
  </si>
  <si>
    <t xml:space="preserve">&gt;gi|77748442|gb|AAI07607.1|/104-142 Ubtf protein [Danio rerio]</t>
  </si>
  <si>
    <t xml:space="preserve">&gt;gi|59862113|gb|AAH90308.1|/104-142 Ubtf protein [Danio rerio]</t>
  </si>
  <si>
    <t xml:space="preserve">&gt;gi|123795058|sp|Q3USZ2.1|UBFL1_MOUSE/101-139 RecName: Full=Upstream-binding factor 1-like protein 1</t>
  </si>
  <si>
    <t xml:space="preserve">PKRPLTAYLRFYKEQRAKYCQMYPK-YSNAQLTKILAEKY</t>
  </si>
  <si>
    <t xml:space="preserve">&gt;gi|85702117|ref|NP_001028965.1|/101-139 upstream binding transcription factor, RNA polymerase I-like 1 [Mus musculus]</t>
  </si>
  <si>
    <t xml:space="preserve">&gt;gi|149633725|ref|XP_001507921.1|/235-269 PREDICTED: similar to mitochondrial transcription factor A [Ornithorhynchus anatinus]</t>
  </si>
  <si>
    <t xml:space="preserve">PKRPHSAYNIFVVERLQ----ETAG-NLLKDKIKILSEAW</t>
  </si>
  <si>
    <t xml:space="preserve">&gt;gi|73953051|ref|XP_546107.2|/155-189 PREDICTED: similar to Transcription factor A, mitochondrial precursor (mtTFA) (Mitochondrial transcription factor 1) (MtTF1) (Transcription factor 6-like 2) [Canis familiaris]</t>
  </si>
  <si>
    <t xml:space="preserve">PKRPRSAYNIFIAERFQETKDGTSQ-VKL----KTINENW</t>
  </si>
  <si>
    <t xml:space="preserve">&gt;gi|11275990|gb|AAG33853.1|/83-117 transcription factor A [Sus scrofa]</t>
  </si>
  <si>
    <t xml:space="preserve">PKRPRSAYNIFIAERFQEAKDGPSQ-VKL----KTINENW</t>
  </si>
  <si>
    <t xml:space="preserve">&gt;gi|109089744|ref|XP_001097656.1|/155-189 PREDICTED: transcription factor A, mitochondrial isoform 2 [Macaca mulatta]</t>
  </si>
  <si>
    <t xml:space="preserve">&gt;gi|53130616|emb|CAG31637.1|/150-184 hypothetical protein [Gallus gallus]</t>
  </si>
  <si>
    <t xml:space="preserve">PKRPRSGFNIFVSENFQQSKGLSPT-AKLKQLFETW----</t>
  </si>
  <si>
    <t xml:space="preserve">&gt;gi|23821364|dbj|BAC20950.1|/150-184 mitochondrial transcription factor A [Gallus gallus]</t>
  </si>
  <si>
    <t xml:space="preserve">&gt;gi|17221614|dbj|BAB78468.1|/152-186 mitochondrial transcription factor A [Gallus gallus]</t>
  </si>
  <si>
    <t xml:space="preserve">&gt;gi|45383910|ref|NP_989431.1|/150-184 transcription factor A, mitochondrial [Gallus gallus]</t>
  </si>
  <si>
    <t xml:space="preserve">&gt;gi|224052252|ref|XP_002187547.1|/163-197 PREDICTED: similar to mitochondrial transcription factor A [Taeniopygia guttata]</t>
  </si>
  <si>
    <t xml:space="preserve">PKRARSGFNIFLSENFQESEGSSP----VAKLKKLF-DTW</t>
  </si>
  <si>
    <t xml:space="preserve">&gt;gi|225706166|gb|ACO08929.1|/154-188 Transcription factor A, mitochondrial precursor [Osmerus mordax]</t>
  </si>
  <si>
    <t xml:space="preserve">PKRPRSAFNIYMTEHFE----EARG-ITFPMKMKTLSEDW</t>
  </si>
  <si>
    <t xml:space="preserve">&gt;gi|165970508|gb|AAI58368.1|/164-198 tfam protein [Xenopus (Silurana) tropicalis]</t>
  </si>
  <si>
    <t xml:space="preserve">PKRPRSPFNIFMSEHFQDAKGASSQ-SKM----KSLRDDW</t>
  </si>
  <si>
    <t xml:space="preserve">&gt;gi|1016758|gb|AAA91456.1|/186-220 transcription factor A [Xenopus laevis]</t>
  </si>
  <si>
    <t xml:space="preserve">PKRPRSPFNIFMSEHFQDAKGTSSQ-TKM----KSLRDEW</t>
  </si>
  <si>
    <t xml:space="preserve">&gt;gi|213623420|gb|AAI69721.1|/160-194 Unknown (protein for MGC:196448) [Xenopus laevis]</t>
  </si>
  <si>
    <t xml:space="preserve">&gt;gi|147907314|ref|NP_001081106.1|/186-220 HMG box mitochondrial transcription factor [Xenopus laevis]</t>
  </si>
  <si>
    <t xml:space="preserve">&gt;gi|261356196|gb|EEY18624.1|/213-248 predicted protein [Verticillium albo-atrum VaMs.102]</t>
  </si>
  <si>
    <t xml:space="preserve">PKRPTTVYNLFFKARWADF----SG--SVTEATRTIAEEY</t>
  </si>
  <si>
    <t xml:space="preserve">&gt;gi|46228696|gb|EAK89566.1|/129-165 conserved hypothetical protein [Cryptosporidium parvum Iowa II]</t>
  </si>
  <si>
    <t xml:space="preserve">&gt;gi|44983581|gb|AAS52680.1|/97-133 AEL005Cp [Ashbya gossypii ATCC 10895]</t>
  </si>
  <si>
    <t xml:space="preserve">PKRPTNAYLLFCEMNKDKIRHEHAA-NNV-DMTKVLPEI-</t>
  </si>
  <si>
    <t xml:space="preserve">&gt;gi|223642397|emb|CAX42640.1|/148-183 HMG-like DNA binding protein, putative; high mobility group protein, putative; non-histone DNA-binding protein, putative [Candida dubliniensis CD36]</t>
  </si>
  <si>
    <t xml:space="preserve">PKRPTNAYLIFCEMEKERIKQDDPN-AS--DLSKSMTEA-</t>
  </si>
  <si>
    <t xml:space="preserve">&gt;gi|238880555|gb|EEQ44193.1|/154-189 conserved hypothetical protein [Candida albicans WO-1]</t>
  </si>
  <si>
    <t xml:space="preserve">&gt;gi|2495255|sp|Q03435.1|NHP10_YEAST/94-127 RecName: Full=Non-histone protein 10; AltName: Full=High mobility group protein 2</t>
  </si>
  <si>
    <t xml:space="preserve">PKRPTNAYLLYCEMNKERIRQNGSD-VT-RDLAEG-----</t>
  </si>
  <si>
    <t xml:space="preserve">&gt;gi|6320202|ref|NP_010282.1|/94-127 Nhp10p [Saccharomyces cerevisiae]</t>
  </si>
  <si>
    <t xml:space="preserve">&gt;gi|259145243|emb|CAY78507.1|/94-127 Nhp10p [Saccharomyces cerevisiae EC1118]</t>
  </si>
  <si>
    <t xml:space="preserve">&gt;gi|238937450|emb|CAR25628.1|/95-128 ZYRO0A04378p [Zygosaccharomyces rouxii]</t>
  </si>
  <si>
    <t xml:space="preserve">PKRPTNAYLLFCEMNKEKVRQQGSQ-----DVSKDLTEA-</t>
  </si>
  <si>
    <t xml:space="preserve">&gt;gi|238937138|emb|CAR25317.1|/93-127 KLTH0G16566p [Lachancea thermotolerans]</t>
  </si>
  <si>
    <t xml:space="preserve">PKRPTNAYLLFCEMNKEKMKQSSGA----NDVSKALTDA-</t>
  </si>
  <si>
    <t xml:space="preserve">&gt;gi|66811728|ref|XP_640043.1|/327-365 PHD zinc finger-containing protein [Dictyostelium discoideum AX4]</t>
  </si>
  <si>
    <t xml:space="preserve">&gt;gi|268581285|ref|XP_002645625.1|/111-149 Hypothetical protein CBG07235 [Caenorhabditis briggsae]</t>
  </si>
  <si>
    <t xml:space="preserve">YDMPWCAYFLFCKEKRREFTDKHGN-LPGGEVTKILGATW</t>
  </si>
  <si>
    <t xml:space="preserve">&gt;gi|270000885|gb|EEZ97332.1|/183-219 hypothetical protein TcasGA2_TC011144 [Tribolium castaneum]</t>
  </si>
  <si>
    <t xml:space="preserve">PKAPATGYNLYLNDQRKLF--KDSK-LAFHEITKVIGNKW</t>
  </si>
  <si>
    <t xml:space="preserve">&gt;gi|260828085|ref|XP_002608994.1|/144-182 hypothetical protein BRAFLDRAFT_124005 [Branchiostoma floridae]</t>
  </si>
  <si>
    <t xml:space="preserve">&gt;gi|19922670|ref|NP_611553.1|/76-113 CG9418 [Drosophila melanogaster]</t>
  </si>
  <si>
    <t xml:space="preserve">PKMPLNGYVRFMNDRREELRREQPQ-RTALEHTRIIGEE-</t>
  </si>
  <si>
    <t xml:space="preserve">&gt;gi|7291251|gb|AAF46682.1|/76-113 CG9418 [Drosophila melanogaster]</t>
  </si>
  <si>
    <t xml:space="preserve">&gt;gi|16185718|gb|AAL13951.1|/76-113 LD46483p [Drosophila melanogaster]</t>
  </si>
  <si>
    <t xml:space="preserve">&gt;gi|38174731|gb|AAH61376.1|/68-106 high-mobility group 20A [Xenopus (Silurana) tropicalis]</t>
  </si>
  <si>
    <t xml:space="preserve">&gt;gi|57012881|sp|Q9Z104.1|HM20B_MOUSE/70-108 RecName: Full=SWI/SNF-related matrix-associated actin-dependent regulator of chromatin subfamily E member 1-related; Short=SMARCE1-related protein; AltName: Full=HMG box-containing protein 20B; AltName: Full=Structural DNA-binding protein BRAF35; AltName: Full=BRCA2-associated factor 35</t>
  </si>
  <si>
    <t xml:space="preserve">&gt;gi|7673029|gb|AAF66708.1|AF146224_1/70-108 HMG domain protein HMGX2 [Mus musculus]</t>
  </si>
  <si>
    <t xml:space="preserve">&gt;gi|4321968|gb|AAD15897.1|/70-108 Smarce1-related protein [Mus musculus]</t>
  </si>
  <si>
    <t xml:space="preserve">&gt;gi|253683481|ref|NP_001156638.1|/70-108 high mobility group 20 B [Mus musculus]</t>
  </si>
  <si>
    <t xml:space="preserve">&gt;gi|253683479|ref|NP_001156637.1|/70-108 high mobility group 20 B [Mus musculus]</t>
  </si>
  <si>
    <t xml:space="preserve">&gt;gi|11528488|ref|NP_034570.1|/70-108 high mobility group 20 B [Mus musculus]</t>
  </si>
  <si>
    <t xml:space="preserve">&gt;gi|281337972|gb|EFB13556.1|/22-60 hypothetical protein PANDA_012791 [Ailuropoda melanoleuca]</t>
  </si>
  <si>
    <t xml:space="preserve">&gt;gi|57012878|sp|Q9P0W2.1|HM20B_HUMAN/70-108 RecName: Full=SWI/SNF-related matrix-associated actin-dependent regulator of chromatin subfamily E member 1-related; Short=SMARCE1-related protein; AltName: Full=HMG box-containing protein 20B; AltName: Full=HMG domain-containing protein HMGX2; AltName: Full=HMG domain-containing protein 2; AltName: Full=Structural DNA-binding protein BRAF35; AltName: Full=BRCA2-associated factor 35; AltName: Full=Sox-like transcriptional factor</t>
  </si>
  <si>
    <t xml:space="preserve">&gt;gi|32949298|gb|AAH04408.2|/70-108 High-mobility group 20B [Homo sapiens]</t>
  </si>
  <si>
    <t xml:space="preserve">&gt;gi|12597463|gb|AAG60060.1|/70-108 structural DNA-binding protein BRAF35 [Homo sapiens]</t>
  </si>
  <si>
    <t xml:space="preserve">&gt;gi|7673027|gb|AAF66707.1|AF146223_1/70-108 HMG domain protein HMGX2 [Homo sapiens]</t>
  </si>
  <si>
    <t xml:space="preserve">&gt;gi|9858863|gb|AAG01174.1|/70-108 smarce1-related protein [Homo sapiens]</t>
  </si>
  <si>
    <t xml:space="preserve">&gt;gi|122145024|sp|Q32L68.1|HM20B_BOVIN/70-108 RecName: Full=SWI/SNF-related matrix-associated actin-dependent regulator of chromatin subfamily E member 1-related; Short=SMARCE1-related protein; AltName: Full=HMG box-containing protein 20B</t>
  </si>
  <si>
    <t xml:space="preserve">&gt;gi|260820323|ref|XP_002605484.1|/125-163 hypothetical protein BRAFLDRAFT_126796 [Branchiostoma floridae]</t>
  </si>
  <si>
    <t xml:space="preserve">&gt;gi|82183397|sp|Q6DIJ5.1|HM20A_XENTR/101-139 RecName: Full=High mobility group protein 20A; AltName: Full=HMG box-containing protein 20A</t>
  </si>
  <si>
    <t xml:space="preserve">&gt;gi|49523172|gb|AAH75543.1|/101-139 high-mobility group 20A [Xenopus (Silurana) tropicalis]</t>
  </si>
  <si>
    <t xml:space="preserve">&gt;gi|82181983|sp|Q6AZF8.1|HM20A_XENLA/101-139 RecName: Full=High mobility group protein 20A; AltName: Full=HMG box-containing protein 20A</t>
  </si>
  <si>
    <t xml:space="preserve">&gt;gi|75571328|sp|Q5ZKF4.1|HM20A_CHICK/104-142 RecName: Full=High mobility group protein 20A; AltName: Full=HMG box-containing protein 20A</t>
  </si>
  <si>
    <t xml:space="preserve">&gt;gi|81917204|sp|Q9DC33.1|HM20A_MOUSE/102-140 RecName: Full=High mobility group protein 20A; AltName: Full=HMG domain-containing protein HMGX1; AltName: Full=HMG box-containing protein 20A; AltName: Full=Inhibitor of BRAF35; Short=iBRAF</t>
  </si>
  <si>
    <t xml:space="preserve">&gt;gi|15022805|ref|NP_080088.1|/102-140 high mobility group 20A [Mus musculus]</t>
  </si>
  <si>
    <t xml:space="preserve">&gt;gi|75707631|gb|ABA26278.1|/98-136 inhibitor of BRAF35 [Mus musculus]</t>
  </si>
  <si>
    <t xml:space="preserve">&gt;gi|74734297|sp|Q9NP66.1|HM20A_HUMAN/103-141 RecName: Full=High mobility group protein 20A; AltName: Full=HMG box-containing protein 20A; AltName: Full=HMG domain-containing protein HMGX1; AltName: Full=HMG domain-containing protein 1</t>
  </si>
  <si>
    <t xml:space="preserve">&gt;gi|30584799|gb|AAP36652.1|/103-141 Homo sapiens high-mobility group 20A [synthetic construct]</t>
  </si>
  <si>
    <t xml:space="preserve">&gt;gi|30582271|gb|AAP35362.1|/103-141 high-mobility group 20A [Homo sapiens]</t>
  </si>
  <si>
    <t xml:space="preserve">&gt;gi|18314393|gb|AAH21959.1|/103-141 High-mobility group 20A [Homo sapiens]</t>
  </si>
  <si>
    <t xml:space="preserve">&gt;gi|7673025|gb|AAF66706.1|AF146222_1/103-141 HMG domain protein HMGX1 [Homo sapiens]</t>
  </si>
  <si>
    <t xml:space="preserve">&gt;gi|281343408|gb|EFB18992.1|/103-141 hypothetical protein PANDA_014629 [Ailuropoda melanoleuca]</t>
  </si>
  <si>
    <t xml:space="preserve">&gt;gi|170036259|ref|XP_001845982.1|/49-87 conserved hypothetical protein [Culex quinquefasciatus]</t>
  </si>
  <si>
    <t xml:space="preserve">&gt;gi|270009907|gb|EFA06355.1|/58-96 hypothetical protein TcasGA2_TC009230 [Tribolium castaneum]</t>
  </si>
  <si>
    <t xml:space="preserve">&gt;gi|259489322|tpe|CBF89496.1|/101-139 TPA: HMG box protein, putative (AFU_orthologue; AFUA_1G04550) [Aspergillus nidulans FGSC A4]</t>
  </si>
  <si>
    <t xml:space="preserve">PKRTLTPFFLYMHHNRARIAEELGP--DAKDVSNE-GTRR</t>
  </si>
  <si>
    <t xml:space="preserve">&gt;gi|258565813|ref|XP_002583651.1|/160-198 predicted protein [Uncinocarpus reesii 1704]</t>
  </si>
  <si>
    <t xml:space="preserve">PKRALTPYFLYMHHNRQKIASELGE--NAREVADEGTKR-</t>
  </si>
  <si>
    <t xml:space="preserve">&gt;gi|237907352|gb|EEP81753.1|/160-198 predicted protein [Uncinocarpus reesii 1704]</t>
  </si>
  <si>
    <t xml:space="preserve">&gt;gi|261194898|ref|XP_002623853.1|/155-193 HMG box protein [Ajellomyces dermatitidis SLH14081]</t>
  </si>
  <si>
    <t xml:space="preserve">PKRALTPYFLYMQHNRATIAEELGE-NARPRGVADEGTKR</t>
  </si>
  <si>
    <t xml:space="preserve">&gt;gi|119413371|gb|EAW23312.1|/108-146 HMG box protein, putative [Neosartorya fischeri NRRL 181]</t>
  </si>
  <si>
    <t xml:space="preserve">PKRALTPYFLYMQHNRPIAQELGPS-ARPKDVSDEGTRR-</t>
  </si>
  <si>
    <t xml:space="preserve">&gt;gi|7291012|gb|AAF46450.1|/89-127 dalao [Drosophila melanogaster]</t>
  </si>
  <si>
    <t xml:space="preserve">&gt;gi|54650786|gb|AAV36972.1|/89-127 LD41296p [Drosophila melanogaster]</t>
  </si>
  <si>
    <t xml:space="preserve">&gt;gi|13591766|gb|AAK31343.1|AF348329_1/89-127 Brahma-associated protein 111kD [Drosophila melanogaster]</t>
  </si>
  <si>
    <t xml:space="preserve">&gt;gi|170068627|ref|XP_001868941.1|/75-113 brahma-associated protein 111kD [Culex quinquefasciatus]</t>
  </si>
  <si>
    <t xml:space="preserve">&gt;gi|170042638|ref|XP_001849025.1|/75-113 dalao [Culex quinquefasciatus]</t>
  </si>
  <si>
    <t xml:space="preserve">&gt;gi|270005653|gb|EFA02101.1|/66-104 hypothetical protein TcasGA2_TC007745 [Tribolium castaneum]</t>
  </si>
  <si>
    <t xml:space="preserve">&gt;gi|260794186|ref|XP_002592090.1|/52-90 hypothetical protein BRAFLDRAFT_84959 [Branchiostoma floridae]</t>
  </si>
  <si>
    <t xml:space="preserve">&gt;gi|76496509|gb|AAH44363.2|/64-102 SWI/SNF related, matrix associated, actin dependent regulator of chromatin, subfamily e, member 1 [Danio rerio]</t>
  </si>
  <si>
    <t xml:space="preserve">&gt;gi|42542933|gb|AAH66435.1|/64-102 SWI/SNF related, matrix associated, actin dependent regulator of chromatin, subfamily e, member 1 [Danio rerio]</t>
  </si>
  <si>
    <t xml:space="preserve">&gt;gi|49257937|gb|AAH74534.1|/66-104 SWI/SNF related, matrix associated, actin dependent regulator of chromatin, subfamily e, member 1 [Xenopus (Silurana) tropicalis]</t>
  </si>
  <si>
    <t xml:space="preserve">&gt;gi|55977468|sp|O54941.1|SMCE1_MOUSE/66-104 RecName: Full=SWI/SNF-related matrix-associated actin-dependent regulator chromatin subfamily E member 1; AltName: Full=BRG1-associated factor 57</t>
  </si>
  <si>
    <t xml:space="preserve">&gt;gi|2914755|gb|AAC04510.1|/66-104 BAF57 [Mus musculus]</t>
  </si>
  <si>
    <t xml:space="preserve">&gt;gi|10181166|ref|NP_065643.1|/66-104 SWI/SNF related, matrix associated, actin dependent regulator of chromatin, subfamily e, member 1 [Mus musculus]</t>
  </si>
  <si>
    <t xml:space="preserve">&gt;gi|281344615|gb|EFB20199.1|/49-87 hypothetical protein PANDA_014411 [Ailuropoda melanoleuca]</t>
  </si>
  <si>
    <t xml:space="preserve">&gt;gi|61247587|sp|Q969G3.2|SMCE1_HUMAN/66-104 RecName: Full=SWI/SNF-related matrix-associated actin-dependent regulator of chromatin subfamily E member 1; AltName: Full=BRG1-associated factor 57</t>
  </si>
  <si>
    <t xml:space="preserve">&gt;gi|21264355|ref|NP_003070.3|/66-104 SWI/SNF-related matrix-associated actin-dependent regulator of chromatin e1 [Homo sapiens]</t>
  </si>
  <si>
    <t xml:space="preserve">&gt;gi|39645807|gb|AAH63700.1|/66-104 SWI/SNF related, matrix associated, actin dependent regulator of chromatin, subfamily e, member 1 [Homo sapiens]</t>
  </si>
  <si>
    <t xml:space="preserve">&gt;gi|2914753|gb|AAC04509.1|/66-104 BAF57 [Homo sapiens]</t>
  </si>
  <si>
    <t xml:space="preserve">&gt;gi|119581075|gb|EAW60671.1|/66-104 SWI/SNF related, matrix associated, actin dependent regulator of chromatin, subfamily e, member 1, isoform CRA_a [Homo sapiens]</t>
  </si>
  <si>
    <t xml:space="preserve">&gt;gi|119581074|gb|EAW60670.1|/66-104 SWI/SNF related, matrix associated, actin dependent regulator of chromatin, subfamily e, member 1, isoform CRA_a [Homo sapiens]</t>
  </si>
  <si>
    <t xml:space="preserve">&gt;gi|30585419|gb|AAP36982.1|/66-104 Homo sapiens SWI/SNF related, matrix associated, actin dependent regulator of chromatin, subfamily e, member 1 [synthetic construct]</t>
  </si>
  <si>
    <t xml:space="preserve">&gt;gi|30583191|gb|AAP35840.1|/66-104 SWI/SNF related, matrix associated, actin dependent regulator of chromatin, subfamily e, member 1 [Homo sapiens]</t>
  </si>
  <si>
    <t xml:space="preserve">&gt;gi|15029623|gb|AAH11017.1|/66-104 SWI/SNF related, matrix associated, actin dependent regulator of chromatin, subfamily e, member 1 [Homo sapiens]</t>
  </si>
  <si>
    <t xml:space="preserve">&gt;gi|13937941|gb|AAH07082.1|/66-104 SWI/SNF related, matrix associated, actin dependent regulator of chromatin, subfamily e, member 1 [Homo sapiens]</t>
  </si>
  <si>
    <t xml:space="preserve">&gt;gi|261861652|dbj|BAI47348.1|/66-104 SWI/SNF related, matrix associated, actin dependent regulator of chromatin, subfamily e, member 1 [synthetic construct]</t>
  </si>
  <si>
    <t xml:space="preserve">&gt;gi|49528170|emb|CAG61827.1|/306-344 unnamed protein product [Candida glabrata]</t>
  </si>
  <si>
    <t xml:space="preserve">&gt;gi|4467991|emb|CAB37853.1|/361-399 unnamed protein product [Saccharomyces cerevisiae]</t>
  </si>
  <si>
    <t xml:space="preserve">PKRPSSAYFLFSMSIRNELLQQFPE-AKVPELSKLASARW</t>
  </si>
  <si>
    <t xml:space="preserve">&gt;gi|486034|emb|CAA81867.1|/361-399 IXR1 [Saccharomyces cerevisiae]</t>
  </si>
  <si>
    <t xml:space="preserve">&gt;gi|74638876|sp|Q9USU7.1|YHHB_SCHPO/117-157 RecName: Full=HMG box-containing protein C28F2.11</t>
  </si>
  <si>
    <t xml:space="preserve">PKRPPSAYNLFQKNQRSEIKEGEKS-NDVKEVNKAMHEKW</t>
  </si>
  <si>
    <t xml:space="preserve">&gt;gi|50418158|gb|AAH78230.1|/400-438 Ubtf protein [Danio rerio]</t>
  </si>
  <si>
    <t xml:space="preserve">&gt;gi|1916615|gb|AAC51239.1|/249-287 ribosomal RNA upstream binding transcription factor [Homo sapiens]</t>
  </si>
  <si>
    <t xml:space="preserve">&gt;gi|281354233|gb|EFB29817.1|/388-426 hypothetical protein PANDA_008449 [Ailuropoda melanoleuca]</t>
  </si>
  <si>
    <t xml:space="preserve">&gt;gi|136652|sp|P17480.1|UBF1_HUMAN/407-445 RecName: Full=Nucleolar transcription factor 1; AltName: Full=Upstream-binding factor 1; Short=UBF-1; AltName: Full=Autoantigen NOR-90</t>
  </si>
  <si>
    <t xml:space="preserve">&gt;gi|7657671|ref|NP_055048.1|/407-445 upstream binding transcription factor, RNA polymerase I isoform a [Homo sapiens]</t>
  </si>
  <si>
    <t xml:space="preserve">&gt;gi|136654|sp|P25977.1|UBF1_RAT/407-445 RecName: Full=Nucleolar transcription factor 1; AltName: Full=Upstream-binding factor 1; Short=UBF-1</t>
  </si>
  <si>
    <t xml:space="preserve">&gt;gi|136653|sp|P25976.1|UBF1_MOUSE/407-445 RecName: Full=Nucleolar transcription factor 1; AltName: Full=Upstream-binding factor 1; Short=UBF-1</t>
  </si>
  <si>
    <t xml:space="preserve">&gt;gi|113205057|ref|NP_035681.2|/407-445 upstream binding transcription factor, RNA polymerase I isoform 1 [Mus musculus]</t>
  </si>
  <si>
    <t xml:space="preserve">&gt;gi|1045008|gb|AAB38418.1|/407-445 putative [Cricetulus griseus]</t>
  </si>
  <si>
    <t xml:space="preserve">PKRPVSAMFIFSEEKRRQLQEQRPE-LSESELTRLLARMW</t>
  </si>
  <si>
    <t xml:space="preserve">&gt;gi|763019|emb|CAA88797.1|/116-154 Abf2p [Saccharomyces cerevisiae]</t>
  </si>
  <si>
    <t xml:space="preserve">PKKPAGPFIKYANEVRSQVFAQHPD-KSQLDLMKIIGDKW</t>
  </si>
  <si>
    <t xml:space="preserve">&gt;gi|2815294|emb|CAA11146.1|/116-154 cisplatin-damaged DNA recognition protein CDRP1 [Saccharomyces cerevisiae]</t>
  </si>
  <si>
    <t xml:space="preserve">&gt;gi|7544638|gb|AAA73079.2|/116-154 unknown [Saccharomyces cerevisiae]</t>
  </si>
  <si>
    <t xml:space="preserve">PKKPAGPFIKYANEVRSQVFAQHPD-KSQLDTMKIIGDKW</t>
  </si>
  <si>
    <t xml:space="preserve">&gt;gi|57227309|gb|AAW43768.1|/94-132 nonhistone protein 6, putative [Cryptococcus neoformans var. neoformans JEC21]</t>
  </si>
  <si>
    <t xml:space="preserve">&gt;gi|729734|sp|P40628.1|HMGH_IIV6/54-92 RecName: Full=High mobility group protein homolog</t>
  </si>
  <si>
    <t xml:space="preserve">&gt;gi|438680|gb|AAA17843.1|/54-92 ORF EF1 [Invertebrate iridescent virus 6]</t>
  </si>
  <si>
    <t xml:space="preserve">&gt;gi|21554154|gb|AAM63233.1|/115-153 unknown [Arabidopsis thaliana]</t>
  </si>
  <si>
    <t xml:space="preserve">&gt;gi|224080027|ref|XP_002305996.1|/77-116 high mobility group family [Populus trichocarpa]</t>
  </si>
  <si>
    <t xml:space="preserve">PKKPPTAFFYFLEDFRKEFQEQNPD-VKSMEVGKACGEKW</t>
  </si>
  <si>
    <t xml:space="preserve">&gt;gi|222848960|gb|EEE86507.1|/77-116 high mobility group family [Populus trichocarpa]</t>
  </si>
  <si>
    <t xml:space="preserve">&gt;gi|28973511|gb|AAO64080.1|/63-102 putative HMG protein [Arabidopsis thaliana]</t>
  </si>
  <si>
    <t xml:space="preserve">&gt;gi|21536857|gb|AAM61189.1|/63-102 putative HMG protein [Arabidopsis thaliana]</t>
  </si>
  <si>
    <t xml:space="preserve">&gt;gi|20197160|gb|AAM14948.1|/63-102 putative HMG protein [Arabidopsis thaliana]</t>
  </si>
  <si>
    <t xml:space="preserve">&gt;gi|149391231|gb|ABR25633.1|/25-64 hmg1/2-like protein [Oryza sativa Indica Group]</t>
  </si>
  <si>
    <t xml:space="preserve">PKRGLTPFFAFLAEFRPQYMEKHPNTKGVAAVTKAAGEKW</t>
  </si>
  <si>
    <t xml:space="preserve">&gt;gi|162460188|ref|NP_001105108.1|/19-58 nucleosome/chromatin assembly factor D [Zea mays]</t>
  </si>
  <si>
    <t xml:space="preserve">AKRGLTPFFAFLAEFRPQYLEKHPELKGVKEVSKAAGEKW</t>
  </si>
  <si>
    <t xml:space="preserve">&gt;gi|22135475|gb|AAM93218.1|AF527617_1/34-73 nucleasome/chromatin assembly factor D protein NFD106 [Zea mays]</t>
  </si>
  <si>
    <t xml:space="preserve">&gt;gi|17017396|gb|AAL33652.1|AF440223_1/34-73 HMG type nucleosome/chromatin assembly factor D [Zea mays]</t>
  </si>
  <si>
    <t xml:space="preserve">&gt;gi|162462896|ref|NP_001105076.1|/34-73 nucleosome/chromatin assembly factor D [Zea mays]</t>
  </si>
  <si>
    <t xml:space="preserve">&gt;gi|223973791|gb|ACN31083.1|/33-72 unknown [Zea mays]</t>
  </si>
  <si>
    <t xml:space="preserve">&gt;gi|17017394|gb|AAL33651.1|AF440222_1/33-72 HMG-like nucleosome/chromatin assembly factor D [Zea mays]</t>
  </si>
  <si>
    <t xml:space="preserve">&gt;gi|49527669|emb|CAG61318.1|/128-166 unnamed protein product [Candida glabrata]</t>
  </si>
  <si>
    <t xml:space="preserve">PKKPLSPFLLFSNEVREEIKSQNPS-LSFGDLASLIGRRW</t>
  </si>
  <si>
    <t xml:space="preserve">&gt;gi|261356052|gb|EEY18480.1|/116-152 conserved hypothetical protein [Verticillium albo-atrum VaMs.102]</t>
  </si>
  <si>
    <t xml:space="preserve">PERPPSAYVLFSNKMRDDLKGRN---LTFTEIAKLVGENW</t>
  </si>
  <si>
    <t xml:space="preserve">&gt;gi|162109|gb|AAA73081.1|/206-240 unnamed protein product [Trypanosoma brucei]</t>
  </si>
  <si>
    <t xml:space="preserve">PKRAMTSFMFFSSDFRSK----HSD-LSIVEMSKAAGAAW</t>
  </si>
  <si>
    <t xml:space="preserve">&gt;gi|42601334|gb|AAS21361.1|/11-50 high mobility group protein 2 [Oikopleura dioica]</t>
  </si>
  <si>
    <t xml:space="preserve">PKRPQTAFFLFAADNRADAKKCLPEGSRVSEVAKKLGVMW</t>
  </si>
  <si>
    <t xml:space="preserve">&gt;gi|25395797|pir||E88479/102-140 protein F47D12.4 [imported] - Caenorhabditis elegans</t>
  </si>
  <si>
    <t xml:space="preserve">PKRALSAFFFYSQDKRPEIQAGHPD-WKVGQVAQELGKMW</t>
  </si>
  <si>
    <t xml:space="preserve">&gt;gi|226479042|emb|CAX73016.1|/595-634 structure specific recognition protein 1 [Schistosoma japonicum]</t>
  </si>
  <si>
    <t xml:space="preserve">&gt;gi|110287972|sp|Q4H2R2.1|SSRP1_CIOIN/554-592 RecName: Full=FACT complex subunit SSRP1; AltName: Full=Facilitates chromatin transcription complex subunit SSRP1; AltName: Full=Structure-specific recognition protein 1</t>
  </si>
  <si>
    <t xml:space="preserve">&gt;gi|56757397|gb|AAW26868.1|/106-144 unknown [Schistosoma japonicum]</t>
  </si>
  <si>
    <t xml:space="preserve">&gt;gi|226472370|emb|CAX77221.1|/96-134 High mobility group protein DSP1 [Schistosoma japonicum]</t>
  </si>
  <si>
    <t xml:space="preserve">&gt;gi|226472368|emb|CAX77220.1|/96-134 High mobility group protein DSP1 [Schistosoma japonicum]</t>
  </si>
  <si>
    <t xml:space="preserve">&gt;gi|66275796|gb|AAY44045.1|/96-134 high mobility group B1 [Schistosoma mansoni]</t>
  </si>
  <si>
    <t xml:space="preserve">&gt;gi|40365359|gb|AAR85353.1|/96-134 high mobility group B1 protein [Schistosoma mansoni]</t>
  </si>
  <si>
    <t xml:space="preserve">&gt;gi|587104|emb|CAA57212.1|/206-244 unnamed protein product [Drosophila melanogaster]</t>
  </si>
  <si>
    <t xml:space="preserve">PKRSLSAFFWFCNDERNKVKALNPE-FGVGDIAKELGRKW</t>
  </si>
  <si>
    <t xml:space="preserve">&gt;gi|213514690|ref|NP_001133170.1|/97-135 high-mobility group box 2 [Salmo salar]</t>
  </si>
  <si>
    <t xml:space="preserve">&gt;gi|197632301|gb|ACH70874.1|/97-135 high-mobility group box 2 [Salmo salar]</t>
  </si>
  <si>
    <t xml:space="preserve">&gt;gi|609553|gb|AAA74556.1|/97-135 HMG-T2 [Oncorhynchus mykiss]</t>
  </si>
  <si>
    <t xml:space="preserve">&gt;gi|197245630|gb|AAI68534.1|/97-135 Unknown (protein for MGC:181066) [Xenopus (Silurana) tropicalis]</t>
  </si>
  <si>
    <t xml:space="preserve">&gt;gi|51858850|gb|AAH81415.1|/97-135 High-mobility group box 2 [Danio rerio]</t>
  </si>
  <si>
    <t xml:space="preserve">&gt;gi|37548602|gb|AAN11296.1|/95-133 high mobility group protein B1 [Canis lupus familiaris]</t>
  </si>
  <si>
    <t xml:space="preserve">&gt;gi|37380997|gb|AAQ91389.1|/95-133 high mobility group protein 1 [Homo sapiens]</t>
  </si>
  <si>
    <t xml:space="preserve">&gt;gi|1435197|gb|AAB08987.1|/95-133 non-histone chromatin protein HMG1 [Homo sapiens]</t>
  </si>
  <si>
    <t xml:space="preserve">&gt;gi|189028298|sp|A9RA84.1|HMGB1_PAPAN/95-133 RecName: Full=High mobility group protein B1; AltName: Full=High mobility group protein 1; Short=HMG-1</t>
  </si>
  <si>
    <t xml:space="preserve">&gt;gi|189028297|sp|B1MTB0.1|HMGB1_CALMO/95-133 RecName: Full=High mobility group protein B1; AltName: Full=High mobility group protein 1; Short=HMG-1</t>
  </si>
  <si>
    <t xml:space="preserve">&gt;gi|189028296|sp|B0CM99.1|HMGB1_CALJA/95-133 RecName: Full=High mobility group protein B1; AltName: Full=High mobility group protein 1; Short=HMG-1</t>
  </si>
  <si>
    <t xml:space="preserve">&gt;gi|75076928|sp|Q4R844.3|HMGB1_MACFA/95-133 RecName: Full=High mobility group protein B1; AltName: Full=High mobility group protein 1; Short=HMG-1</t>
  </si>
  <si>
    <t xml:space="preserve">&gt;gi|261858262|dbj|BAI45653.1|/95-133 high-mobility group box 1 [synthetic construct]</t>
  </si>
  <si>
    <t xml:space="preserve">&gt;gi|259349702|gb|ACW50348.1|/95-133 Sequence 1 from patent US 7585504</t>
  </si>
  <si>
    <t xml:space="preserve">&gt;gi|259249752|gb|ACW21231.1|/95-133 Sequence 122 from patent US 7560233</t>
  </si>
  <si>
    <t xml:space="preserve">&gt;gi|119628867|gb|EAX08462.1|/95-133 high-mobility group box 1, isoform CRA_a [Homo sapiens]</t>
  </si>
  <si>
    <t xml:space="preserve">&gt;gi|119628866|gb|EAX08461.1|/95-133 high-mobility group box 1, isoform CRA_a [Homo sapiens]</t>
  </si>
  <si>
    <t xml:space="preserve">&gt;gi|281350894|gb|EFB26478.1|/95-133 hypothetical protein PANDA_002732 [Ailuropoda melanoleuca]</t>
  </si>
  <si>
    <t xml:space="preserve">&gt;gi|600761|gb|AAA57042.1|/95-133 high mobility group 1 protein [Mus musculus]</t>
  </si>
  <si>
    <t xml:space="preserve">&gt;gi|6754208|ref|NP_034569.1|/95-133 high mobility group box 1 [Mus musculus]</t>
  </si>
  <si>
    <t xml:space="preserve">&gt;gi|52783747|sp|P63158.2|HMGB1_MOUSE/95-133 RecName: Full=High mobility group protein B1; AltName: Full=High mobility group protein 1; Short=HMG-1</t>
  </si>
  <si>
    <t xml:space="preserve">&gt;gi|52783618|sp|P63159.2|HMGB1_RAT/95-133 RecName: Full=High mobility group protein B1; AltName: Full=High mobility group protein 1; Short=HMG-1; AltName: Full=Amphoterin; AltName: Full=Heparin-binding protein p30</t>
  </si>
  <si>
    <t xml:space="preserve">&gt;gi|437102|gb|AAA20508.1|/95-133 HMG-1 [Mus musculus]</t>
  </si>
  <si>
    <t xml:space="preserve">&gt;gi|208488|gb|AAA73006.1|/95-133 high mobility group 1 protein [synthetic construct]</t>
  </si>
  <si>
    <t xml:space="preserve">&gt;gi|202885|gb|AAA40729.1|/95-133 Amphoterin [Rattus norvegicus]</t>
  </si>
  <si>
    <t xml:space="preserve">&gt;gi|6981026|ref|NP_037095.1|/95-133 high mobility group box 1 [Rattus norvegicus]</t>
  </si>
  <si>
    <t xml:space="preserve">&gt;gi|121949057|sp|Q3SYE8.1|HMG3L_HUMAN/29-67 RecName: Full=High mobility group protein B3-like-1; AltName: Full=High-mobility group protein 4-like</t>
  </si>
  <si>
    <t xml:space="preserve">&gt;gi|391636|dbj|BAA03260.1|/92-130 HMG-1 [Gallus gallus]</t>
  </si>
  <si>
    <t xml:space="preserve">&gt;gi|57112857|ref|XP_538194.1|/93-131 PREDICTED: similar to high-mobility group box 3 [Canis familiaris]</t>
  </si>
  <si>
    <t xml:space="preserve">&gt;gi|63494|emb|CAA45065.1|/93-131 HMG2a [Gallus gallus]</t>
  </si>
  <si>
    <t xml:space="preserve">PKRPPSAFFLFCSEFRPKIKSTNPG-ISIGDVAKKLGEMW</t>
  </si>
  <si>
    <t xml:space="preserve">&gt;gi|260803411|ref|XP_002596583.1|/547-585 hypothetical protein BRAFLDRAFT_154496 [Branchiostoma floridae]</t>
  </si>
  <si>
    <t xml:space="preserve">&gt;gi|17944766|gb|AAL48450.1|/8-47 AT28425p [Drosophila melanogaster]</t>
  </si>
  <si>
    <t xml:space="preserve">PKKPMSAFMLWMNSTGRNIRAEHPD-FSVQEVSVKGGEMW</t>
  </si>
  <si>
    <t xml:space="preserve">&gt;gi|24649035|ref|NP_651056.1|/8-47 CG7046, isoform A [Drosophila melanogaster]</t>
  </si>
  <si>
    <t xml:space="preserve">&gt;gi|7300870|gb|AAF56011.1|/8-47 CG7046, isoform A [Drosophila melanogaster]</t>
  </si>
  <si>
    <t xml:space="preserve">&gt;gi|281362290|ref|NP_001163689.1|/9-48 CG7046, isoform B [Drosophila melanogaster]</t>
  </si>
  <si>
    <t xml:space="preserve">&gt;gi|272477107|gb|ACZ94985.1|/9-48 CG7046, isoform B [Drosophila melanogaster]</t>
  </si>
  <si>
    <t xml:space="preserve">&gt;gi|24649033|ref|NP_651055.1|/8-47 CG7045 [Drosophila melanogaster]</t>
  </si>
  <si>
    <t xml:space="preserve">PKKPMSAFMLWMNSTGRHIKAEHPD-FSVQEVSVKGGEMW</t>
  </si>
  <si>
    <t xml:space="preserve">&gt;gi|7300869|gb|AAF56010.1|/8-47 CG7045 [Drosophila melanogaster]</t>
  </si>
  <si>
    <t xml:space="preserve">&gt;gi|57524786|ref|NP_001005796.1|/545-583 structure specific recognition protein 1 [Gallus gallus]</t>
  </si>
  <si>
    <t xml:space="preserve">&gt;gi|110283005|sp|Q04678.2|SSRP1_CHICK/545-583 RecName: Full=FACT complex subunit SSRP1; AltName: Full=Facilitates chromatin transcription complex subunit SSRP1; AltName: Full=Structure-specific recognition protein 1; AltName: Full=Recombination signal sequence recognition protein 1; AltName: Full=T160</t>
  </si>
  <si>
    <t xml:space="preserve">&gt;gi|218117885|dbj|BAH03305.1|/545-583 structure-specific recognition protein 1 [Gallus gallus]</t>
  </si>
  <si>
    <t xml:space="preserve">&gt;gi|211520|gb|AAA48685.1|/508-546 HMG box (bp. 1499..1757) [Gallus gallus]</t>
  </si>
  <si>
    <t xml:space="preserve">&gt;gi|82175412|sp|Q9W602.1|SSRP1_XENLA/541-579 RecName: Full=FACT complex subunit SSRP1; AltName: Full=Facilitates chromatin transcription complex subunit ssrp1; AltName: Full=Structure-specific recognition protein 1; AltName: Full=DNA unwinding factor 87 kDa subunit; Short=DUF87</t>
  </si>
  <si>
    <t xml:space="preserve">&gt;gi|148226156|ref|NP_001084164.1|/541-579 DUF87 [Xenopus laevis]</t>
  </si>
  <si>
    <t xml:space="preserve">&gt;gi|4507241|ref|NP_003137.1|/547-585 structure specific recognition protein 1 [Homo sapiens]</t>
  </si>
  <si>
    <t xml:space="preserve">&gt;gi|730840|sp|Q08945.1|SSRP1_HUMAN/547-585 RecName: Full=FACT complex subunit SSRP1; AltName: Full=Facilitates chromatin transcription complex subunit SSRP1; AltName: Full=FACT 80 kDa subunit; AltName: Full=FACTp80; AltName: Full=Chromatin-specific transcription elongation factor 80 kDa subunit; AltName: Full=Structure-specific recognition protein 1; Short=hSSRP1; AltName: Full=Recombination signal sequence recognition protein 1; AltName: Full=T160</t>
  </si>
  <si>
    <t xml:space="preserve">&gt;gi|13477285|gb|AAH05116.1|/547-585 Structure specific recognition protein 1 [Homo sapiens]</t>
  </si>
  <si>
    <t xml:space="preserve">&gt;gi|184242|gb|AAA58660.1|/547-585 high mobility group box [Homo sapiens]</t>
  </si>
  <si>
    <t xml:space="preserve">&gt;gi|119594141|gb|EAW73735.1|/547-585 structure specific recognition protein 1, isoform CRA_a [Homo sapiens]</t>
  </si>
  <si>
    <t xml:space="preserve">&gt;gi|119594140|gb|EAW73734.1|/547-585 structure specific recognition protein 1, isoform CRA_a [Homo sapiens]</t>
  </si>
  <si>
    <t xml:space="preserve">&gt;gi|60552474|gb|AAH91486.1|/547-585 SSRP1 protein [Homo sapiens]</t>
  </si>
  <si>
    <t xml:space="preserve">&gt;gi|281343903|gb|EFB19487.1|/530-568 hypothetical protein PANDA_011742 [Ailuropoda melanoleuca]</t>
  </si>
  <si>
    <t xml:space="preserve">&gt;gi|8170740|gb|AAB19500.2|/547-585 HMG1-related DNA-binding protein [Mus sp.]</t>
  </si>
  <si>
    <t xml:space="preserve">&gt;gi|203465|gb|AAA40927.1|/399-437 HMG box (bp.  1168..1428) [Rattus norvegicus]</t>
  </si>
  <si>
    <t xml:space="preserve">&gt;gi|110283006|sp|Q08943.2|SSRP1_MOUSE/547-585 RecName: Full=FACT complex subunit SSRP1; AltName: Full=Facilitates chromatin transcription complex subunit SSRP1; AltName: Full=Structure-specific recognition protein 1; AltName: Full=Recombination signal sequence recognition protein 1; AltName: Full=T160</t>
  </si>
  <si>
    <t xml:space="preserve">&gt;gi|83305804|sp|Q04931.2|SSRP1_RAT/547-585 RecName: Full=FACT complex subunit SSRP1; AltName: Full=Facilitates chromatin transcription complex subunit SSRP1; AltName: Full=Structure-specific recognition protein 1; AltName: Full=Recombination signal sequence recognition protein 1; AltName: Full=T160</t>
  </si>
  <si>
    <t xml:space="preserve">&gt;gi|1806648|gb|AAB41544.1|/298-336 structure-specific recognition protein 1 [Bos taurus]</t>
  </si>
  <si>
    <t xml:space="preserve">&gt;gi|24657274|ref|NP_726107.1|/6-44 HMG protein Z, isoform B [Drosophila melanogaster]</t>
  </si>
  <si>
    <t xml:space="preserve">&gt;gi|24657271|ref|NP_726106.1|/6-44 HMG protein Z, isoform A [Drosophila melanogaster]</t>
  </si>
  <si>
    <t xml:space="preserve">&gt;gi|729741|sp|Q06943.1|HMGZ_DROME/6-44 RecName: Full=High mobility group protein Z; Short=HMG-Z</t>
  </si>
  <si>
    <t xml:space="preserve">&gt;gi|21645314|gb|AAM70934.1|/6-44 HMG protein Z, isoform B [Drosophila melanogaster]</t>
  </si>
  <si>
    <t xml:space="preserve">&gt;gi|7291329|gb|AAF46758.1|/6-44 HMG protein Z, isoform A [Drosophila melanogaster]</t>
  </si>
  <si>
    <t xml:space="preserve">&gt;gi|21064429|gb|AAM29444.1|/6-44 RE28596p [Drosophila melanogaster]</t>
  </si>
  <si>
    <t xml:space="preserve">&gt;gi|281363985|ref|NP_001163244.1|/5-43 high mobility group protein D, isoform C [Drosophila melanogaster]</t>
  </si>
  <si>
    <t xml:space="preserve">&gt;gi|24657287|ref|NP_726110.1|/5-43 high mobility group protein D, isoform B [Drosophila melanogaster]</t>
  </si>
  <si>
    <t xml:space="preserve">&gt;gi|24657284|ref|NP_726109.1|/5-43 high mobility group protein D, isoform A [Drosophila melanogaster]</t>
  </si>
  <si>
    <t xml:space="preserve">&gt;gi|729733|sp|Q05783.1|HMGD_DROME/5-43 RecName: Full=High mobility group protein D; Short=HMG-D</t>
  </si>
  <si>
    <t xml:space="preserve">&gt;gi|272432624|gb|ACZ94516.1|/5-43 high mobility group protein D, isoform C [Drosophila melanogaster]</t>
  </si>
  <si>
    <t xml:space="preserve">&gt;gi|223967257|emb|CAR93359.1|/5-43 CG17950-PA [Drosophila melanogaster]</t>
  </si>
  <si>
    <t xml:space="preserve">&gt;gi|223967255|emb|CAR93358.1|/5-43 CG17950-PA [Drosophila melanogaster]</t>
  </si>
  <si>
    <t xml:space="preserve">&gt;gi|21645449|gb|AAM71011.1|/5-43 high mobility group protein D, isoform B [Drosophila melanogaster]</t>
  </si>
  <si>
    <t xml:space="preserve">&gt;gi|7291330|gb|AAF46759.1|/5-43 high mobility group protein D, isoform A [Drosophila melanogaster]</t>
  </si>
  <si>
    <t xml:space="preserve">&gt;gi|157626|gb|AAA28609.1|/5-43 high mobility group protein [Drosophila melanogaster]</t>
  </si>
  <si>
    <t xml:space="preserve">&gt;gi|21392016|gb|AAM48362.1|/5-43 LD24628p [Drosophila melanogaster]</t>
  </si>
  <si>
    <t xml:space="preserve">&gt;gi|38047835|gb|AAR09820.1|/5-43 similar to Drosophila melanogaster HmgD [Drosophila yakuba]</t>
  </si>
  <si>
    <t xml:space="preserve">&gt;gi|170033409|ref|XP_001844570.1|/5-43 conserved hypothetical protein [Culex quinquefasciatus]</t>
  </si>
  <si>
    <t xml:space="preserve">&gt;gi|156589|gb|AAA21713.1|/5-43 high mobility group protein 1b [Chironomus tentans]</t>
  </si>
  <si>
    <t xml:space="preserve">PKRPLSAYMLWLNSARESIKRENPD-FKVTEVAKKGGELW</t>
  </si>
  <si>
    <t xml:space="preserve">&gt;gi|729730|sp|P40623.1|HMG1B_CHITE/5-43 RecName: Full=Mobility group protein 1B</t>
  </si>
  <si>
    <t xml:space="preserve">&gt;gi|156587|gb|AAA21712.1|/5-43 high mobility group protein 1a [Chironomus tentans]</t>
  </si>
  <si>
    <t xml:space="preserve">PKRPLSAYMLWLNSARESIKKENPD-FKVTEIAKKGGELW</t>
  </si>
  <si>
    <t xml:space="preserve">&gt;gi|729729|sp|P40622.1|HMG1A_CHITE/5-43 RecName: Full=Mobility group protein 1A</t>
  </si>
  <si>
    <t xml:space="preserve">&gt;gi|270014157|gb|EFA10605.1|/681-719 hypothetical protein TcasGA2_TC012866 [Tribolium castaneum]</t>
  </si>
  <si>
    <t xml:space="preserve">&gt;gi|170074950|ref|XP_001870639.1|/235-273 FACT complex subunit Ssrp1 [Culex quinquefasciatus]</t>
  </si>
  <si>
    <t xml:space="preserve">&gt;gi|170033411|ref|XP_001844571.1|/551-589 FACT complex subunit Ssrp1 [Culex quinquefasciatus]</t>
  </si>
  <si>
    <t xml:space="preserve">&gt;gi|46108638|ref|XP_381377.1|/10-49 hypothetical protein FG01201.1 [Gibberella zeae PH-1]</t>
  </si>
  <si>
    <t xml:space="preserve">ARRVQTSRISAPTSVSALIGRQNAV-AAALPIRSFTASTW</t>
  </si>
  <si>
    <t xml:space="preserve">&gt;gi|194155078|gb|EDW70262.1|/3-38 GJ11659 [Drosophila virilis]</t>
  </si>
  <si>
    <t xml:space="preserve">RQKKQSAFSLFVQEWR-KLRAHN---LQWEECLHLAGPAW</t>
  </si>
  <si>
    <t xml:space="preserve">&gt;gi|169154810|emb|CAQ14013.1|/114-152 novel protein similar to upstream binding transcription factor, RNA polymerase I (ubtf, zgc:63557) [Danio rerio]</t>
  </si>
  <si>
    <t xml:space="preserve">PKKPLTPYFRFFMEKRAKYAKIHPE-MSNLDLTKILSKKY</t>
  </si>
  <si>
    <t xml:space="preserve">&gt;gi|47212472|emb|CAF90268.1|/93-131 unnamed protein product [Tetraodon nigroviridis]</t>
  </si>
  <si>
    <t xml:space="preserve">&gt;gi|119912414|ref|XP_601299.3|/179-217 PREDICTED: upstream binding transcription factor, RNA polymerase I isoform 1 [Bos taurus]</t>
  </si>
  <si>
    <t xml:space="preserve">PEKPKTPQQLWYTHEKKVYLKVRPD-ATTKEVKDSLGKQW</t>
  </si>
  <si>
    <t xml:space="preserve">&gt;gi|136655|sp|P25979.1|UBF1A_XENLA/196-234 RecName: Full=Nucleolar transcription factor 1-A; AltName: Full=Upstream-binding factor 1-A; Short=UBF-1-A; Short=xUBF-1</t>
  </si>
  <si>
    <t xml:space="preserve">PEKPKTPQQLWYNHERKVYLKLHAD-ASTKDVKDALGKQW</t>
  </si>
  <si>
    <t xml:space="preserve">&gt;gi|47225926|emb|CAF98406.1|/45-83 unnamed protein product [Tetraodon nigroviridis]</t>
  </si>
  <si>
    <t xml:space="preserve">PKAPLTGYVRFMNDRREQLRAERPD-VPFPEITRMLGNEW</t>
  </si>
  <si>
    <t xml:space="preserve">&gt;gi|256082207|ref|XP_002577351.1|/56-94 SWI/SNF-related [Schistosoma mansoni]</t>
  </si>
  <si>
    <t xml:space="preserve">&gt;gi|238662663|emb|CAZ33589.1|/56-94 SWI/SNF-related [Schistosoma mansoni]</t>
  </si>
  <si>
    <t xml:space="preserve">&gt;gi|110750886|ref|XP_395543.3|/76-114 PREDICTED: similar to dalao CG7055-PA [Apis mellifera]</t>
  </si>
  <si>
    <t xml:space="preserve">&gt;gi|169154811|emb|CAQ14014.1|/199-236 novel protein similar to upstream binding transcription factor, RNA polymerase I (ubtf, zgc:63557) [Danio rerio]</t>
  </si>
  <si>
    <t xml:space="preserve">&gt;gi|169154812|emb|CAQ14015.1|/199-236 novel protein similar to upstream binding transcription factor, RNA polymerase I (ubtf, zgc:63557) [Danio rerio]</t>
  </si>
  <si>
    <t xml:space="preserve">&gt;gi|27503844|gb|AAH42232.1|/196-234 Ubtf-b protein [Xenopus laevis]</t>
  </si>
  <si>
    <t xml:space="preserve">PEKPKTPQQLWYNHERKVYLKLHAD-ASTKDIKDALGKQW</t>
  </si>
  <si>
    <t xml:space="preserve">&gt;gi|136657|sp|P25980.1|UBF1B_XENLA/196-234 RecName: Full=Nucleolar transcription factor 1-B; AltName: Full=Upstream-binding factor 1-B; Short=UBF-1-B; Short=xUBF-2</t>
  </si>
  <si>
    <t xml:space="preserve">&gt;gi|54696184|gb|AAV38464.1|/155-189 transcription factor A, mitochondrial [Homo sapiens]</t>
  </si>
  <si>
    <t xml:space="preserve">&gt;gi|619859|gb|AAA59849.1|/155-189 mitochondrial transcription factor 1 [Homo sapiens]</t>
  </si>
  <si>
    <t xml:space="preserve">&gt;gi|119574560|gb|EAW54175.1|/155-189 transcription factor A, mitochondrial, isoform CRA_c [Homo sapiens]</t>
  </si>
  <si>
    <t xml:space="preserve">&gt;gi|119574558|gb|EAW54173.1|/155-189 transcription factor A, mitochondrial, isoform CRA_c [Homo sapiens]</t>
  </si>
  <si>
    <t xml:space="preserve">&gt;gi|119574556|gb|EAW54171.1|/155-189 transcription factor A, mitochondrial, isoform CRA_a [Homo sapiens]</t>
  </si>
  <si>
    <t xml:space="preserve">&gt;gi|114630625|ref|XP_001163932.1|/155-189 PREDICTED: transcription factor A, mitochondrial isoform 1 [Pan troglodytes]</t>
  </si>
  <si>
    <t xml:space="preserve">&gt;gi|208967953|dbj|BAG73815.1|/155-189 mitochondrial transcription factor A [synthetic construct]</t>
  </si>
  <si>
    <t xml:space="preserve">&gt;gi|189069117|dbj|BAG35455.1|/155-189 unnamed protein product [Homo sapiens]</t>
  </si>
  <si>
    <t xml:space="preserve">&gt;gi|161579137|gb|ABX72056.1|/155-189 mitochondrial transcription factor A [Homo sapiens]</t>
  </si>
  <si>
    <t xml:space="preserve">&gt;gi|116496711|gb|AAI26367.1|/155-189 Transcription factor A, mitochondrial [Homo sapiens]</t>
  </si>
  <si>
    <t xml:space="preserve">&gt;gi|114630621|ref|XP_001164091.1|/155-189 PREDICTED: transcription factor A, mitochondrial isoform 4 [Pan troglodytes]</t>
  </si>
  <si>
    <t xml:space="preserve">&gt;gi|55633927|ref|XP_521481.1|/155-189 PREDICTED: transcription factor A, mitochondrial isoform 5 [Pan troglodytes]</t>
  </si>
  <si>
    <t xml:space="preserve">&gt;gi|47115243|emb|CAG28581.1|/155-189 TFAM [Homo sapiens]</t>
  </si>
  <si>
    <t xml:space="preserve">&gt;gi|197692433|dbj|BAG70180.1|/155-189 mitochondrial transcription factor A [Homo sapiens]</t>
  </si>
  <si>
    <t xml:space="preserve">&gt;gi|197692183|dbj|BAG70055.1|/155-189 mitochondrial transcription factor A [Homo sapiens]</t>
  </si>
  <si>
    <t xml:space="preserve">&gt;gi|119367393|sp|Q4H0T5.1|TFAM_PRECR/155-189 RecName: Full=Transcription factor A, mitochondrial; AltName: Full=mtTFA; Flags: Precursor</t>
  </si>
  <si>
    <t xml:space="preserve">PKRPRSAYNVYVAEKFQEAKGDSPQ-EKLKT----VKENW</t>
  </si>
  <si>
    <t xml:space="preserve">&gt;gi|9963946|gb|AAG09777.1|AF246196_1/114-148 transcription factor A [Rattus norvegicus]</t>
  </si>
  <si>
    <t xml:space="preserve">PKRPRSAYNIYVSESFQGAKDESPQ----GKL-KLVNQAW</t>
  </si>
  <si>
    <t xml:space="preserve">&gt;gi|13786148|ref|NP_112616.1|/154-188 transcription factor A, mitochondrial precursor [Rattus norvegicus]</t>
  </si>
  <si>
    <t xml:space="preserve">&gt;gi|148700008|gb|EDL31955.1|/110-144 transcription factor A, mitochondrial, isoform CRA_c [Mus musculus]</t>
  </si>
  <si>
    <t xml:space="preserve">PKRPRSAYNIYVSESFQEAKDDSAQ----GKL-KLVNEAW</t>
  </si>
  <si>
    <t xml:space="preserve">&gt;gi|148700006|gb|EDL31953.1|/126-160 transcription factor A, mitochondrial, isoform CRA_a [Mus musculus]</t>
  </si>
  <si>
    <t xml:space="preserve">&gt;gi|148700009|gb|EDL31956.1|/154-188 transcription factor A, mitochondrial, isoform CRA_d [Mus musculus]</t>
  </si>
  <si>
    <t xml:space="preserve">&gt;gi|26341192|dbj|BAC34258.1|/154-188 unnamed protein product [Mus musculus]</t>
  </si>
  <si>
    <t xml:space="preserve">&gt;gi|74146831|dbj|BAE41382.1|/154-188 unnamed protein product [Mus musculus]</t>
  </si>
  <si>
    <t xml:space="preserve">&gt;gi|22654290|sp|P40630.2|TFAM_MOUSE/154-188 RecName: Full=Transcription factor A, mitochondrial; Short=mtTFA; AltName: Full=Testis-specific high mobility group protein; Short=TS-HMG; Flags: Precursor</t>
  </si>
  <si>
    <t xml:space="preserve">&gt;gi|1575123|gb|AAC52815.1|/154-188 mitochondrial transcription factor A [Mus musculus]</t>
  </si>
  <si>
    <t xml:space="preserve">&gt;gi|6678303|ref|NP_033386.1|/154-188 transcription factor A, mitochondrial precursor [Mus musculus]</t>
  </si>
  <si>
    <t xml:space="preserve">&gt;gi|52789285|gb|AAH83084.1|/154-188 Transcription factor A, mitochondrial [Mus musculus]</t>
  </si>
  <si>
    <t xml:space="preserve">&gt;gi|12805061|gb|AAH01987.1|/154-188 Transcription factor A, mitochondrial [Mus musculus]</t>
  </si>
  <si>
    <t xml:space="preserve">&gt;gi|1575501|gb|AAC52816.1|/126-160 mitochondrial transcription factor A [Mus musculus]</t>
  </si>
  <si>
    <t xml:space="preserve">&gt;gi|193880|gb|AAA02579.1|/110-144 HMG box protein [Mus musculus]</t>
  </si>
  <si>
    <t xml:space="preserve">&gt;gi|22654148|sp|Q91ZW1.1|TFAM_RAT/154-188 RecName: Full=Transcription factor A, mitochondrial; AltName: Full=mtTFA; Flags: Precursor</t>
  </si>
  <si>
    <t xml:space="preserve">PKRPRSAYNIYVSESFQEAKDESAQ----GKL-KLVNQAW</t>
  </si>
  <si>
    <t xml:space="preserve">&gt;gi|15991475|gb|AAL12892.1|AF377866_1/154-188 transcription factor A precursor [Rattus norvegicus]</t>
  </si>
  <si>
    <t xml:space="preserve">&gt;gi|38304015|gb|AAH62022.1|/154-188 Transcription factor A, mitochondrial [Rattus norvegicus]</t>
  </si>
  <si>
    <t xml:space="preserve">&gt;gi|20177381|emb|CAC84763.1|/154-188 mitochondrial transcription factor A [Rattus norvegicus]</t>
  </si>
  <si>
    <t xml:space="preserve">&gt;gi|149043806|gb|EDL97257.1|/154-188 transcription factor A, mitochondrial, isoform CRA_a [Rattus norvegicus]</t>
  </si>
  <si>
    <t xml:space="preserve">&gt;gi|149043808|gb|EDL97259.1|/102-136 transcription factor A, mitochondrial, isoform CRA_b [Rattus norvegicus]</t>
  </si>
  <si>
    <t xml:space="preserve">&gt;gi|149043807|gb|EDL97258.1|/102-136 transcription factor A, mitochondrial, isoform CRA_b [Rattus norvegicus]</t>
  </si>
  <si>
    <t xml:space="preserve">&gt;gi|149689894|ref|XP_001503432.1|/155-189 PREDICTED: similar to mitochondrial transcription factor A [Equus caballus]</t>
  </si>
  <si>
    <t xml:space="preserve">PKRPRSAYNIFISECFQEAKDGPSQ-VKL----KTVNENW</t>
  </si>
  <si>
    <t xml:space="preserve">&gt;gi|121956669|sp|Q0II87.1|TFAM_BOVIN/155-189 RecName: Full=Transcription factor A, mitochondrial; AltName: Full=mtTFA; Flags: Precursor</t>
  </si>
  <si>
    <t xml:space="preserve">PKRPRSAYNIFIAERFQEARDGTSQ-VKL----KAINENW</t>
  </si>
  <si>
    <t xml:space="preserve">&gt;gi|156151422|ref|NP_001029188.2|/155-189 transcription factor A, mitochondrial precursor [Bos taurus]</t>
  </si>
  <si>
    <t xml:space="preserve">&gt;gi|113911921|gb|AAI22755.1|/155-189 Transcription factor A, mitochondrial [Bos taurus]</t>
  </si>
  <si>
    <t xml:space="preserve">&gt;gi|75052621|sp|Q5D144.1|TFAM_PIG/155-189 RecName: Full=Transcription factor A, mitochondrial; AltName: Full=mtTFA; Flags: Precursor</t>
  </si>
  <si>
    <t xml:space="preserve">&gt;gi|60326706|gb|AAX18878.1|/155-189 mitochondrial transcription factor A [Sus scrofa]</t>
  </si>
  <si>
    <t xml:space="preserve">&gt;gi|198282001|ref|NP_001123683.1|/155-189 transcription factor A precursor [Sus scrofa]</t>
  </si>
  <si>
    <t xml:space="preserve">&gt;gi|281343623|gb|EFB19207.1|/155-189 hypothetical protein PANDA_019385 [Ailuropoda melanoleuca]</t>
  </si>
  <si>
    <t xml:space="preserve">PKRPRSAYNIFIAERFQEAKDGTSQ-VKL----KTINENW</t>
  </si>
  <si>
    <t xml:space="preserve">&gt;gi|254574382|ref|XP_002494300.1|/70-109 hypothetical protein [Pichia pastoris GS115]</t>
  </si>
  <si>
    <t xml:space="preserve">PKLPVTSYALFLKDRFAAAKSNSSEKLDLVGLSKKFSEEW</t>
  </si>
  <si>
    <t xml:space="preserve">&gt;gi|238034099|emb|CAY72121.1|/70-109 Hypothetical protein [Pichia pastoris GS115]</t>
  </si>
  <si>
    <t xml:space="preserve">&gt;gi|115924274|ref|XP_001191602.1|/260-298 PREDICTED: similar to upstream binding factor 1 [Strongylocentrotus purpuratus]</t>
  </si>
  <si>
    <t xml:space="preserve">PKKPLTPFFMFYKEKNKKMKEKHST-MSQVQITQMLSIKF</t>
  </si>
  <si>
    <t xml:space="preserve">&gt;gi|12053586|emb|CAC20093.1|/89-127 DALAO protein [Drosophila melanogaster]</t>
  </si>
  <si>
    <t xml:space="preserve">&gt;gi|114667543|ref|XP_001169991.1|/1-34 PREDICTED: hypothetical protein LOC454655 isoform 3 [Pan troglodytes]</t>
  </si>
  <si>
    <t xml:space="preserve">&gt;gi|255074117|ref|XP_002500733.1|/571-609 hypothetical protein MICPUN_57400 [Micromonas sp. RCC299]</t>
  </si>
  <si>
    <t xml:space="preserve">&gt;gi|226515996|gb|ACO61991.1|/571-609 hypothetical protein MICPUN_57400 [Micromonas sp. RCC299]</t>
  </si>
  <si>
    <t xml:space="preserve">&gt;gi|45269826|gb|AAS56293.1|/116-154 YMR072W [Saccharomyces cerevisiae]</t>
  </si>
  <si>
    <t xml:space="preserve">&gt;gi|398988|sp|Q02486.1|ABF2_YEAST/116-154 RecName: Full=ARS-binding factor 2, mitochondrial; Flags: Precursor</t>
  </si>
  <si>
    <t xml:space="preserve">&gt;gi|6323717|ref|NP_013788.1|/116-154 Abf2p [Saccharomyces cerevisiae]</t>
  </si>
  <si>
    <t xml:space="preserve">&gt;gi|259148645|emb|CAY81890.1|/116-154 Abf2p [Saccharomyces cerevisiae EC1118]</t>
  </si>
  <si>
    <t xml:space="preserve">&gt;gi|256273496|gb|EEU08430.1|/116-154 Abf2p [Saccharomyces cerevisiae JAY291]</t>
  </si>
  <si>
    <t xml:space="preserve">&gt;gi|207342356|gb|EDZ70142.1|/116-154 YMR072Wp-like protein [Saccharomyces cerevisiae AWRI1631]</t>
  </si>
  <si>
    <t xml:space="preserve">&gt;gi|190408303|gb|EDV11568.1|/116-154 ARS-binding factor 2, mitochondrial precursor [Saccharomyces cerevisiae RM11-1a]</t>
  </si>
  <si>
    <t xml:space="preserve">&gt;gi|151946230|gb|EDN64461.1|/116-154 ARS-binding factor [Saccharomyces cerevisiae YJM789]</t>
  </si>
  <si>
    <t xml:space="preserve">&gt;gi|156848961|ref|XP_001647361.1|/126-164 hypothetical protein Kpol_1018p32 [Vanderwaltozyma polyspora DSM 70294]</t>
  </si>
  <si>
    <t xml:space="preserve">PKRPGGPFIQYANEVRSSVDEKYSE-LSLVERTKKIGEGW</t>
  </si>
  <si>
    <t xml:space="preserve">&gt;gi|156118047|gb|EDO19503.1|/126-164 hypothetical protein Kpol_1018p32 [Vanderwaltozyma polyspora DSM 70294]</t>
  </si>
  <si>
    <t xml:space="preserve">&gt;gi|49643920|emb|CAG99872.1|/390-428 KLLA0E18481p [Kluyveromyces lactis]</t>
  </si>
  <si>
    <t xml:space="preserve">PKRPSGPFLQFTKDIRPLLVEEQPD-KTLIEITKLIGEKW</t>
  </si>
  <si>
    <t xml:space="preserve">&gt;gi|50309549|ref|XP_454785.1|/390-428 unnamed protein product [Kluyveromyces lactis]</t>
  </si>
  <si>
    <t xml:space="preserve">&gt;gi|238934402|emb|CAR22584.1|/302-340 KLTH0D06908p [Lachancea thermotolerans]</t>
  </si>
  <si>
    <t xml:space="preserve">PKRPSGPFIQFTQEVRPQIIRENPQ-KDLIEITKLIGEKW</t>
  </si>
  <si>
    <t xml:space="preserve">&gt;gi|255713480|ref|XP_002553022.1|/302-340 KLTH0D06908p [Lachancea thermotolerans]</t>
  </si>
  <si>
    <t xml:space="preserve">&gt;gi|311109|gb|AAA02859.1|/428-466 intrastrand crosslink recognition protein [Saccharomyces cerevisiae]</t>
  </si>
  <si>
    <t xml:space="preserve">PKRPSGPFIQFTQEIRPTVVKENPD-KGLIEITKIIGERW</t>
  </si>
  <si>
    <t xml:space="preserve">&gt;gi|6322820|ref|NP_012893.1|/434-472 Ixr1p [Saccharomyces cerevisiae]</t>
  </si>
  <si>
    <t xml:space="preserve">&gt;gi|547746|sp|P33417.2|IXR1_YEAST/434-472 RecName: Full=Intrastrand cross-link recognition protein; AltName: Full=Structure-specific recognition protein; Short=SSRP</t>
  </si>
  <si>
    <t xml:space="preserve">&gt;gi|259147804|emb|CAY81054.1|/435-473 Ixr1p [Saccharomyces cerevisiae EC1118]</t>
  </si>
  <si>
    <t xml:space="preserve">&gt;gi|256272450|gb|EEU07431.1|/419-457 Ixr1p [Saccharomyces cerevisiae JAY291]</t>
  </si>
  <si>
    <t xml:space="preserve">&gt;gi|207343448|gb|EDZ70902.1|/428-466 YKL032Cp-like protein [Saccharomyces cerevisiae AWRI1631]</t>
  </si>
  <si>
    <t xml:space="preserve">&gt;gi|151941513|gb|EDN59876.1|/434-472 intrastrand crosslink recognition protein [Saccharomyces cerevisiae YJM789]</t>
  </si>
  <si>
    <t xml:space="preserve">&gt;gi|238937934|emb|CAR26111.1|/403-441 ZYRO0B02068p [Zygosaccharomyces rouxii]</t>
  </si>
  <si>
    <t xml:space="preserve">PKRPSGPFIQFTQEIRPIVVKENPE-KNLIEITKIIGERW</t>
  </si>
  <si>
    <t xml:space="preserve">&gt;gi|254578116|ref|XP_002495044.1|/403-441 ZYRO0B02068p [Zygosaccharomyces rouxii]</t>
  </si>
  <si>
    <t xml:space="preserve">&gt;gi|154340962|ref|XP_001566434.1|/207-241 high mobility group protein homolog tdp-1 [Leishmania braziliensis MHOM/BR/75/M2904]</t>
  </si>
  <si>
    <t xml:space="preserve">PKRALTAYFFFASDYRSK-HADVPA----KQQMTEAGAAW</t>
  </si>
  <si>
    <t xml:space="preserve">&gt;gi|134063757|emb|CAM39944.1|/207-241 high mobility group protein homolog tdp-1,putative [Leishmania braziliensis]</t>
  </si>
  <si>
    <t xml:space="preserve">&gt;gi|73536650|ref|XP_847744.1|/207-241 high mobility group protein homolog tdp-1 [Leishmania major strain Friedlin]</t>
  </si>
  <si>
    <t xml:space="preserve">PKRALTAYFFFASDYRAK-HANIPA----KQQMSEAGAAW</t>
  </si>
  <si>
    <t xml:space="preserve">&gt;gi|134070971|emb|CAM69647.1|/210-244 high mobility group protein homolog tdp-1, putative [Leishmania infantum]</t>
  </si>
  <si>
    <t xml:space="preserve">&gt;gi|146092993|ref|XP_001466608.1|/210-244 high mobility group protein homolog tdp-1 [Leishmania infantum]</t>
  </si>
  <si>
    <t xml:space="preserve">&gt;gi|70799620|gb|AAZ09536.1|/207-241 high mobility group protein homolog tdp-1, putative [Leishmania major strain Friedlin]</t>
  </si>
  <si>
    <t xml:space="preserve">&gt;gi|219110207|ref|XP_002176855.1|/130-168 predicted protein [Phaeodactylum tricornutum CCAP 1055/1]</t>
  </si>
  <si>
    <t xml:space="preserve">PKRNMSAYFLYSIEVRPTVKADNPE-ATFGGIARLISEKF</t>
  </si>
  <si>
    <t xml:space="preserve">&gt;gi|217411390|gb|EEC51318.1|/130-168 predicted protein [Phaeodactylum tricornutum CCAP 1055/1]</t>
  </si>
  <si>
    <t xml:space="preserve">&gt;gi|255078958|ref|XP_002503059.1|/1090-1125 DNA topoisomerase I [Micromonas sp. RCC299]</t>
  </si>
  <si>
    <t xml:space="preserve">AKRAPSAYILYCNEARSKL---PEG-LKVPEQAKLLGAQW</t>
  </si>
  <si>
    <t xml:space="preserve">&gt;gi|262106637|gb|EEY64689.1|/117-155 conserved hypothetical protein [Phytophthora infestans T30-4]</t>
  </si>
  <si>
    <t xml:space="preserve">PKRALSAYFFFCNDIRQEVRDENPN-KKITEIATLLAEKW</t>
  </si>
  <si>
    <t xml:space="preserve">&gt;gi|109512597|ref|XP_001067469.1|/93-131 PREDICTED: similar to RIKEN cDNA 1700001F22 [Rattus norvegicus]</t>
  </si>
  <si>
    <t xml:space="preserve">PRKPPSSFLLFSQDHFEEIKEQHPN-WTVGQVAKAAGRMW</t>
  </si>
  <si>
    <t xml:space="preserve">&gt;gi|109511171|ref|XP_001060161.1|/93-131 PREDICTED: similar to RIKEN cDNA 1700001F22 [Rattus norvegicus]</t>
  </si>
  <si>
    <t xml:space="preserve">&gt;gi|23394916|gb|AAN31640.1|AF484963_1/100-136 high mobility group protein 1 [Biomphalaria glabrata]</t>
  </si>
  <si>
    <t xml:space="preserve">PKRPPTAYFLFLADYRIRM--ANKG-IEHKELLKMAGEEW</t>
  </si>
  <si>
    <t xml:space="preserve">&gt;gi|221120410|ref|XP_002166637.1|/108-146 PREDICTED: similar to high mobility group B3b protein [Hydra magnipapillata]</t>
  </si>
  <si>
    <t xml:space="preserve">PKRNVSAYFHFASAIRPKLKADNPT-LGVTELAKMIGERW</t>
  </si>
  <si>
    <t xml:space="preserve">&gt;gi|44984189|gb|AAS53155.1|/114-152 AFL219Wp [Ashbya gossypii ATCC 10895]</t>
  </si>
  <si>
    <t xml:space="preserve">PKRPSTGFILFCNDVRPHVAAEHPL-LKTTDIVRLLGEKW</t>
  </si>
  <si>
    <t xml:space="preserve">&gt;gi|45198302|ref|NP_985331.1|/114-152 AFL219Wp [Ashbya gossypii ATCC 10895]</t>
  </si>
  <si>
    <t xml:space="preserve">&gt;gi|8886929|gb|AAF80615.1|AC069251_8/556-595 F2D10.18 [Arabidopsis thaliana]</t>
  </si>
  <si>
    <t xml:space="preserve">&gt;gi|223648118|gb|ACN10817.1|/93-131 High mobility group protein B3 [Salmo salar]</t>
  </si>
  <si>
    <t xml:space="preserve">PKRPSSGFFIFCADHRPKIKAQHPS-LGIGDVAKKLGEQW</t>
  </si>
  <si>
    <t xml:space="preserve">&gt;gi|213515010|ref|NP_001133971.1|/93-131 High mobility group protein B3 [Salmo salar]</t>
  </si>
  <si>
    <t xml:space="preserve">&gt;gi|209156012|gb|ACI34238.1|/93-131 High mobility group protein B3 [Salmo salar]</t>
  </si>
  <si>
    <t xml:space="preserve">&gt;gi|223649496|gb|ACN11506.1|/93-131 High mobility group protein B3 [Salmo salar]</t>
  </si>
  <si>
    <t xml:space="preserve">PKRPPSGFFIFCADHRPKIKAQHPS-LGIGDVAKKLGEQW</t>
  </si>
  <si>
    <t xml:space="preserve">&gt;gi|109507264|ref|XP_001053572.1|/95-132 PREDICTED: similar to High mobility group protein 1 (HMG-1) (High mobility group protein B1) (Amphoterin) (Heparin-binding protein p30) [Rattus norvegicus]</t>
  </si>
  <si>
    <t xml:space="preserve">HKRPLLVF-LFCSEYCPKIKGEHPG-LSIGDVVTKLGEMW</t>
  </si>
  <si>
    <t xml:space="preserve">&gt;gi|225703820|gb|ACO07756.1|/94-132 High mobility group protein B1 [Oncorhynchus mykiss]</t>
  </si>
  <si>
    <t xml:space="preserve">LKRPPSAFFIFCADFRAKIKSEHPG-LSIGDTAKKLGVMW</t>
  </si>
  <si>
    <t xml:space="preserve">&gt;gi|221221922|gb|ACM09622.1|/94-132 High mobility group protein B1 [Salmo salar]</t>
  </si>
  <si>
    <t xml:space="preserve">PKRPPSAFFIFCADFRAKIKSEHPG-LSIGDTAKKLGVMW</t>
  </si>
  <si>
    <t xml:space="preserve">&gt;gi|221219434|gb|ACM08378.1|/94-132 High mobility group protein B1 [Salmo salar]</t>
  </si>
  <si>
    <t xml:space="preserve">&gt;gi|225704132|gb|ACO07912.1|/94-132 High mobility group protein B1 [Oncorhynchus mykiss]</t>
  </si>
  <si>
    <t xml:space="preserve">&gt;gi|225703866|gb|ACO07779.1|/94-132 High mobility group protein B1 [Oncorhynchus mykiss]</t>
  </si>
  <si>
    <t xml:space="preserve">&gt;gi|169217198|ref|XP_001719184.1|/92-130 PREDICTED: similar to hCG1644442 [Homo sapiens]</t>
  </si>
  <si>
    <t xml:space="preserve">LKRPLSGFFLFCSEFHPKIKSTNPG-ISIGDMAKKLGEMW</t>
  </si>
  <si>
    <t xml:space="preserve">&gt;gi|169216609|ref|XP_001723944.1|/92-130 PREDICTED: hypothetical protein LOC203510 [Homo sapiens]</t>
  </si>
  <si>
    <t xml:space="preserve">&gt;gi|169216377|ref|XP_001719423.1|/92-130 PREDICTED: similar to hCG1644442 [Homo sapiens]</t>
  </si>
  <si>
    <t xml:space="preserve">&gt;gi|119623033|gb|EAX02628.1|/92-130 hCG1644442 [Homo sapiens]</t>
  </si>
  <si>
    <t xml:space="preserve">&gt;gi|114689875|ref|XP_529110.2|/112-150 PREDICTED: similar to HMGB3 protein [Pan troglodytes]</t>
  </si>
  <si>
    <t xml:space="preserve">&gt;gi|76659541|ref|XP_869151.1|/90-128 PREDICTED: similar to high-mobility group box 3 [Bos taurus]</t>
  </si>
  <si>
    <t xml:space="preserve">PKRPPSGFFLFFSEFCSEIKSTNPG-ISIGDVAKKLGEMW</t>
  </si>
  <si>
    <t xml:space="preserve">&gt;gi|205539816|sp|P0C6E5.1|HMG3M_HUMAN/92-130 RecName: Full=Putative high mobility group protein B3-like protein</t>
  </si>
  <si>
    <t xml:space="preserve">PKRPPSGFFLFCSEFCPKSKSTNPG-IPIGDVAKKLGEMW</t>
  </si>
  <si>
    <t xml:space="preserve">&gt;gi|239745831|ref|XP_497547.3|/92-130 PREDICTED: high mobility group protein B3-like protein-like [Homo sapiens]</t>
  </si>
  <si>
    <t xml:space="preserve">&gt;gi|169212060|ref|XP_001715282.1|/92-130 PREDICTED: high mobility group protein B3-like protein-like [Homo sapiens]</t>
  </si>
  <si>
    <t xml:space="preserve">&gt;gi|169168462|ref|XP_001717228.1|/88-126 PREDICTED: similar to high mobility group box 3 [Homo sapiens]</t>
  </si>
  <si>
    <t xml:space="preserve">&gt;gi|169168166|ref|XP_001714478.1|/88-126 PREDICTED: similar to high mobility group box 3 [Homo sapiens]</t>
  </si>
  <si>
    <t xml:space="preserve">&gt;gi|113416897|ref|XP_001130734.1|/88-126 PREDICTED: similar to high mobility group box 3 isoform 1 [Homo sapiens]</t>
  </si>
  <si>
    <t xml:space="preserve">&gt;gi|109500639|ref|XP_001053686.1|/93-131 PREDICTED: similar to High mobility group protein 4 (HMG-4) (High mobility group protein 2a) (HMG-2a) [Rattus norvegicus]</t>
  </si>
  <si>
    <t xml:space="preserve">PKRPPSGFFLFCSEFRPKIKSANPG-ISIEDVVKKLGEMW</t>
  </si>
  <si>
    <t xml:space="preserve">&gt;gi|109471616|ref|XP_001067503.1|/93-131 PREDICTED: similar to High mobility group protein 4 (HMG-4) (High mobility group protein 2a) (HMG-2a) [Rattus norvegicus]</t>
  </si>
  <si>
    <t xml:space="preserve">&gt;gi|183212219|gb|ACC54772.1|/101-139 high mobility group box 3 [Xenopus borealis]</t>
  </si>
  <si>
    <t xml:space="preserve">PKRPPSGFFLFCSEFRPNIKSTNPG-ITIGDVAKKLGEMW</t>
  </si>
  <si>
    <t xml:space="preserve">&gt;gi|148229870|ref|NP_001080585.1|/93-131 high mobility group box 3 [Xenopus laevis]</t>
  </si>
  <si>
    <t xml:space="preserve">PKRPPSGFFLFCSEFRPKIKSTNPG-ITIGDVAKKLGEMW</t>
  </si>
  <si>
    <t xml:space="preserve">&gt;gi|27882654|gb|AAH44009.1|/93-131 Hmgb3-prov protein [Xenopus laevis]</t>
  </si>
  <si>
    <t xml:space="preserve">&gt;gi|164450473|ref|NP_001106728.1|/93-131 high-mobility group box 3 isoform 2 [Bos taurus]</t>
  </si>
  <si>
    <t xml:space="preserve">PKRPPSGFFLFCSEFRPKIKSANPG-ISIGDVAKKLGEMW</t>
  </si>
  <si>
    <t xml:space="preserve">&gt;gi|81673590|gb|AAI09794.1|/129-167 High-mobility group box 3 [Bos taurus]</t>
  </si>
  <si>
    <t xml:space="preserve">&gt;gi|115495357|ref|NP_001069753.1|/129-167 high-mobility group box 3 isoform 1 [Bos taurus]</t>
  </si>
  <si>
    <t xml:space="preserve">&gt;gi|149027076|gb|EDL82825.1|/93-131 rCG56793 [Rattus norvegicus]</t>
  </si>
  <si>
    <t xml:space="preserve">&gt;gi|109511369|ref|XP_223440.4|/455-493 PREDICTED: similar to High mobility group protein 4 (HMG-4) (High mobility group protein 2a) (HMG-2a) [Rattus norvegicus]</t>
  </si>
  <si>
    <t xml:space="preserve">&gt;gi|109514150|ref|XP_001067329.1|/455-493 PREDICTED: similar to High mobility group protein 4 (HMG-4) (High mobility group protein 2a) (HMG-2a) [Rattus norvegicus]</t>
  </si>
  <si>
    <t xml:space="preserve">&gt;gi|165971283|gb|AAI58740.1|/93-131 Hmgb3 protein [Rattus norvegicus]</t>
  </si>
  <si>
    <t xml:space="preserve">&gt;gi|146324910|sp|Q32L31.2|HMGB3_BOVIN/93-131 RecName: Full=High mobility group protein B3</t>
  </si>
  <si>
    <t xml:space="preserve">&gt;gi|55824420|gb|AAV66347.1|/93-131 high mobility group B3b protein [Xenopus laevis]</t>
  </si>
  <si>
    <t xml:space="preserve">PKRPPSGFFLFCSEFRPKIKSTNPG-ISIGDIAKKLGEMW</t>
  </si>
  <si>
    <t xml:space="preserve">&gt;gi|148235321|ref|NP_001089163.1|/93-131 high mobility group B3b protein [Xenopus laevis]</t>
  </si>
  <si>
    <t xml:space="preserve">&gt;gi|114108280|gb|AAI23148.1|/93-131 LOC734200 protein [Xenopus laevis]</t>
  </si>
  <si>
    <t xml:space="preserve">&gt;gi|729728|sp|P40618.2|HMGB3_CHICK/93-131 RecName: Full=High mobility group protein B3; AltName: Full=High mobility group protein 4; Short=HMG-4; AltName: Full=High mobility group protein 2a; Short=HMG-2a</t>
  </si>
  <si>
    <t xml:space="preserve">&gt;gi|45384258|ref|NP_990626.1|/93-131 high-mobility group box 3 [Gallus gallus]</t>
  </si>
  <si>
    <t xml:space="preserve">&gt;gi|169409528|gb|ACA57879.1|/93-131 High mobility group protein B3 (predicted) [Callicebus moloch]</t>
  </si>
  <si>
    <t xml:space="preserve">PKRPPSGFFLFCSEFRPKIKSTNLG-ISIGDVAKKLGEMW</t>
  </si>
  <si>
    <t xml:space="preserve">&gt;gi|114690493|ref|XP_001135676.1|/110-148 PREDICTED: hypothetical protein isoform 1 [Pan troglodytes]</t>
  </si>
  <si>
    <t xml:space="preserve">&gt;gi|114690495|ref|XP_001135755.1|/93-131 PREDICTED: high-mobility group box 3 isoform 2 [Pan troglodytes]</t>
  </si>
  <si>
    <t xml:space="preserve">&gt;gi|117645316|emb|CAL38124.1|/93-131 hypothetical protein [synthetic construct]</t>
  </si>
  <si>
    <t xml:space="preserve">&gt;gi|117646384|emb|CAL38659.1|/93-131 hypothetical protein [synthetic construct]</t>
  </si>
  <si>
    <t xml:space="preserve">&gt;gi|71143137|ref|NP_005333.2|/93-131 high-mobility group box 3 [Homo sapiens]</t>
  </si>
  <si>
    <t xml:space="preserve">&gt;gi|217145017|gb|ACK00219.1|/93-131 Sequence 789 from patent US 7425607</t>
  </si>
  <si>
    <t xml:space="preserve">&gt;gi|167773205|gb|ABZ92037.1|/93-131 high-mobility group box 3 [synthetic construct]</t>
  </si>
  <si>
    <t xml:space="preserve">&gt;gi|109132602|ref|XP_001091672.1|/93-131 PREDICTED: similar to high-mobility group box 3 isoform 3 [Macaca mulatta]</t>
  </si>
  <si>
    <t xml:space="preserve">&gt;gi|109132604|ref|XP_001091557.1|/93-131 PREDICTED: similar to high-mobility group box 3 isoform 2 [Macaca mulatta]</t>
  </si>
  <si>
    <t xml:space="preserve">&gt;gi|109132606|ref|XP_001091441.1|/93-131 PREDICTED: similar to high-mobility group box 3 isoform 1 [Macaca mulatta]</t>
  </si>
  <si>
    <t xml:space="preserve">&gt;gi|2285963|emb|CAA71143.1|/93-131 high mobility group protein 2a [Homo sapiens]</t>
  </si>
  <si>
    <t xml:space="preserve">&gt;gi|217144997|gb|ACK00199.1|/93-131 Sequence 324 from patent US 7425607</t>
  </si>
  <si>
    <t xml:space="preserve">&gt;gi|194228369|ref|XP_001505130.2|/111-149 PREDICTED: similar to high-mobility group box 3 isoform 1 [Equus caballus]</t>
  </si>
  <si>
    <t xml:space="preserve">&gt;gi|148682307|gb|EDL14254.1|/93-131 mCG114640 [Mus musculus]</t>
  </si>
  <si>
    <t xml:space="preserve">&gt;gi|148694626|gb|EDL26573.1|/93-131 mCG10155, isoform CRA_a [Mus musculus]</t>
  </si>
  <si>
    <t xml:space="preserve">&gt;gi|148694628|gb|EDL26575.1|/93-131 mCG10155, isoform CRA_a [Mus musculus]</t>
  </si>
  <si>
    <t xml:space="preserve">&gt;gi|123230264|emb|CAM25454.1|/93-131 high mobility group box 3 [Mus musculus]</t>
  </si>
  <si>
    <t xml:space="preserve">&gt;gi|148694627|gb|EDL26574.1|/99-137 mCG10155, isoform CRA_b [Mus musculus]</t>
  </si>
  <si>
    <t xml:space="preserve">&gt;gi|148694630|gb|EDL26577.1|/113-151 mCG10155, isoform CRA_d [Mus musculus]</t>
  </si>
  <si>
    <t xml:space="preserve">&gt;gi|123230263|emb|CAM25453.1|/97-135 high mobility group box 3 [Mus musculus]</t>
  </si>
  <si>
    <t xml:space="preserve">&gt;gi|149410917|ref|XP_001509199.1|/93-131 PREDICTED: similar to high mobility group 1 protein [Ornithorhynchus anatinus]</t>
  </si>
  <si>
    <t xml:space="preserve">&gt;gi|89267024|emb|CAJ81774.1|/93-131 high-mobility group box 3 [Xenopus tropicalis]</t>
  </si>
  <si>
    <t xml:space="preserve">&gt;gi|52345682|ref|NP_001004888.1|/93-131 MGC88931 protein [Xenopus (Silurana) tropicalis]</t>
  </si>
  <si>
    <t xml:space="preserve">&gt;gi|49522962|gb|AAH75290.1|/93-131 MGC88931 protein [Xenopus (Silurana) tropicalis]</t>
  </si>
  <si>
    <t xml:space="preserve">&gt;gi|20138160|sp|O54879.3|HMGB3_MOUSE/93-131 RecName: Full=High mobility group protein B3; AltName: Full=High mobility group protein 4; Short=HMG-4; AltName: Full=High mobility group protein 2a; Short=HMG-2a</t>
  </si>
  <si>
    <t xml:space="preserve">&gt;gi|2738989|gb|AAC16925.1|/93-131 high mobility group protein homolog HMG4 [Mus musculus]</t>
  </si>
  <si>
    <t xml:space="preserve">&gt;gi|6680231|ref|NP_032279.1|/93-131 high mobility group box 3 [Mus musculus]</t>
  </si>
  <si>
    <t xml:space="preserve">&gt;gi|15030059|gb|AAH11276.1|/93-131 Hmgb3 protein [Mus musculus]</t>
  </si>
  <si>
    <t xml:space="preserve">&gt;gi|187957408|gb|AAI58038.1|/93-131 High mobility group box 3 [Mus musculus]</t>
  </si>
  <si>
    <t xml:space="preserve">&gt;gi|54035419|gb|AAH83352.1|/93-131 High mobility group box 3 [Mus musculus]</t>
  </si>
  <si>
    <t xml:space="preserve">&gt;gi|253756810|gb|ACT35162.1|/90-128 HmgB3y [Monodelphis domestica]</t>
  </si>
  <si>
    <t xml:space="preserve">&gt;gi|547652|sp|P36194.2|HMGB1_CHICK/92-130 RecName: Full=High mobility group protein B1; AltName: Full=High mobility group protein 1; Short=HMG-1</t>
  </si>
  <si>
    <t xml:space="preserve">&gt;gi|224098124|ref|XP_002198052.1|/93-131 PREDICTED: high-mobility group box 3 [Taeniopygia guttata]</t>
  </si>
  <si>
    <t xml:space="preserve">&gt;gi|85701353|sp|O15347.4|HMGB3_HUMAN/93-131 RecName: Full=High mobility group protein B3; AltName: Full=High mobility group protein 4; Short=HMG-4; AltName: Full=High mobility group protein 2a; Short=HMG-2a</t>
  </si>
  <si>
    <t xml:space="preserve">&gt;gi|119619803|gb|EAW99397.1|/93-131 high-mobility group box 3, isoform CRA_a [Homo sapiens]</t>
  </si>
  <si>
    <t xml:space="preserve">&gt;gi|47124341|gb|AAH70482.1|/93-131 HMGB3 protein [Homo sapiens]</t>
  </si>
  <si>
    <t xml:space="preserve">&gt;gi|119619804|gb|EAW99398.1|/113-151 high-mobility group box 3, isoform CRA_b [Homo sapiens]</t>
  </si>
  <si>
    <t xml:space="preserve">&gt;gi|56384901|gb|AAV85889.1|/93-131 high mobility group 1 protein [Pelodiscus sinensis]</t>
  </si>
  <si>
    <t xml:space="preserve">&gt;gi|254826706|ref|NP_001157151.1|/93-131 high-mobility group box 3 [Monodelphis domestica]</t>
  </si>
  <si>
    <t xml:space="preserve">&gt;gi|253756818|gb|ACT35166.1|/93-131 HmgB3x [Monodelphis domestica]</t>
  </si>
  <si>
    <t xml:space="preserve">&gt;gi|281338637|gb|EFB14221.1|/93-131 hypothetical protein PANDA_014002 [Ailuropoda melanoleuca]</t>
  </si>
  <si>
    <t xml:space="preserve">&gt;gi|169184027|ref|XP_001717777.1|/92-130 PREDICTED: similar to high mobility group box 3 [Homo sapiens]</t>
  </si>
  <si>
    <t xml:space="preserve">&gt;gi|113420668|ref|XP_935058.2|/92-130 PREDICTED: similar to high mobility group box 3 [Homo sapiens]</t>
  </si>
  <si>
    <t xml:space="preserve">&gt;gi|113421073|ref|XP_944970.2|/92-130 PREDICTED: similar to high mobility group box 3 [Homo sapiens]</t>
  </si>
  <si>
    <t xml:space="preserve">&gt;gi|109472899|ref|XP_001058513.1|/152-189 PREDICTED: similar to High mobility group protein 1 (HMG-1) (High mobility group protein B1) (Amphoterin) (Heparin-binding protein p30) [Rattus norvegicus]</t>
  </si>
  <si>
    <t xml:space="preserve">LKRPPSAF-LFCSDHRPKIKGKHPG-LSIGDVAKNLGEMW</t>
  </si>
  <si>
    <t xml:space="preserve">&gt;gi|109471555|ref|XP_001062256.1|/152-189 PREDICTED: similar to High mobility group protein 1 (HMG-1) (High mobility group protein B1) (Amphoterin) (Heparin-binding protein p30) [Rattus norvegicus]</t>
  </si>
  <si>
    <t xml:space="preserve">&gt;gi|213513415|ref|NP_001133101.1|/94-132 high-mobility group box 1 [Salmo salar]</t>
  </si>
  <si>
    <t xml:space="preserve">&gt;gi|197631937|gb|ACH70692.1|/94-132 high-mobility group box 1 [Salmo salar]</t>
  </si>
  <si>
    <t xml:space="preserve">&gt;gi|123382|sp|P07746.2|HMGT_ONCMY/94-132 RecName: Full=High mobility group-T protein; Short=HMG-T; AltName: Full=HMG-T1; Short=HMG-1</t>
  </si>
  <si>
    <t xml:space="preserve">&gt;gi|609551|gb|AAA58771.1|/94-132 HMG-1 [Oncorhynchus mykiss]</t>
  </si>
  <si>
    <t xml:space="preserve">&gt;gi|221221482|gb|ACM09402.1|/94-132 High mobility group-T protein [Salmo salar]</t>
  </si>
  <si>
    <t xml:space="preserve">&gt;gi|221221148|gb|ACM09235.1|/94-132 High mobility group-T protein [Salmo salar]</t>
  </si>
  <si>
    <t xml:space="preserve">&gt;gi|185135647|ref|NP_001118186.1|/94-132 hypothetical protein LOC100136765 [Oncorhynchus mykiss]</t>
  </si>
  <si>
    <t xml:space="preserve">&gt;gi|89475586|gb|ABD73318.1|/94-132 high-mobility group box 1 [Oncorhynchus mykiss]</t>
  </si>
  <si>
    <t xml:space="preserve">&gt;gi|223672769|gb|ACN12566.1|/94-132 High mobility group-T protein [Salmo salar]</t>
  </si>
  <si>
    <t xml:space="preserve">&gt;gi|223646906|gb|ACN10211.1|/94-132 High mobility group-T protein [Salmo salar]</t>
  </si>
  <si>
    <t xml:space="preserve">&gt;gi|226443200|ref|NP_001140081.1|/236-274 High mobility group-T protein [Salmo salar]</t>
  </si>
  <si>
    <t xml:space="preserve">&gt;gi|223649418|gb|ACN11467.1|/236-274 High mobility group-T protein [Salmo salar]</t>
  </si>
  <si>
    <t xml:space="preserve">&gt;gi|221221758|gb|ACM09540.1|/94-132 High mobility group-T protein [Salmo salar]</t>
  </si>
  <si>
    <t xml:space="preserve">PKRPSSAFFIFCADFRPQVKVETPG-LSIGDVAKKLGEKW</t>
  </si>
  <si>
    <t xml:space="preserve">&gt;gi|221220042|gb|ACM08682.1|/94-132 High mobility group-T protein [Salmo salar]</t>
  </si>
  <si>
    <t xml:space="preserve">&gt;gi|281339988|gb|EFB15572.1|/108-146 hypothetical protein PANDA_018974 [Ailuropoda melanoleuca]</t>
  </si>
  <si>
    <t xml:space="preserve">PKSPPSAFFLFCSEYRPKIKGEHPS-LLINDVATKLGEMW</t>
  </si>
  <si>
    <t xml:space="preserve">&gt;gi|109101371|ref|XP_001112681.1|/736-774 PREDICTED: nuclear antigen Sp100 isoform 9 [Macaca mulatta]</t>
  </si>
  <si>
    <t xml:space="preserve">&gt;gi|239749996|ref|XP_001132385.3|/231-269 PREDICTED: similar to hCG1991922 [Homo sapiens]</t>
  </si>
  <si>
    <t xml:space="preserve">PKRPPSAFFLYFSEYGPKIKGERPG-LSFGDVAKKLGEMW</t>
  </si>
  <si>
    <t xml:space="preserve">&gt;gi|169202818|ref|XP_001717412.1|/231-269 PREDICTED: similar to hCG1991922 [Homo sapiens]</t>
  </si>
  <si>
    <t xml:space="preserve">&gt;gi|239744307|ref|XP_933608.4|/231-269 PREDICTED: similar to hCG1991922 [Homo sapiens]</t>
  </si>
  <si>
    <t xml:space="preserve">&gt;gi|226372550|gb|ACO51900.1|/96-134 High mobility group protein B2 [Rana catesbeiana]</t>
  </si>
  <si>
    <t xml:space="preserve">PKRPPSAFFLFCSENRPQIKNDTPG-LSIGDTAKKLGELW</t>
  </si>
  <si>
    <t xml:space="preserve">&gt;gi|27370889|gb|AAH41262.1|/96-134 MGC52825 protein [Xenopus laevis]</t>
  </si>
  <si>
    <t xml:space="preserve">PKRPPSAFFLFCSEQRPQIKSETPG-LSIGDTAKKLGERW</t>
  </si>
  <si>
    <t xml:space="preserve">&gt;gi|147903143|ref|NP_001079387.1|/96-134 similar to high mobility group box 2 [Xenopus laevis]</t>
  </si>
  <si>
    <t xml:space="preserve">&gt;gi|80479234|gb|AAI08500.1|/96-134 MGC52825 protein [Xenopus laevis]</t>
  </si>
  <si>
    <t xml:space="preserve">&gt;gi|148223673|ref|NP_001079576.1|/96-134 HMG-X protein [Xenopus laevis]</t>
  </si>
  <si>
    <t xml:space="preserve">&gt;gi|225195621|gb|ACN82088.1|/83-121 high-mobility group box 1 [Carassius auratus x Megalobrama amblycephala]</t>
  </si>
  <si>
    <t xml:space="preserve">PKRPPSAFFIFCAEFRPKVKEETPG-LSIGDVAKKLGEMW</t>
  </si>
  <si>
    <t xml:space="preserve">&gt;gi|28279681|gb|AAH45917.1|/94-132 High-mobility group box 1 [Danio rerio]</t>
  </si>
  <si>
    <t xml:space="preserve">PKRPPSAFFIFCSEFRPKVKEETPG-LSIGDVAKRLGEMW</t>
  </si>
  <si>
    <t xml:space="preserve">&gt;gi|259467100|emb|CBF61866.1|/94-132 unnamed protein product [Danio rerio]</t>
  </si>
  <si>
    <t xml:space="preserve">&gt;gi|225195623|gb|ACN82089.1|/83-121 high-mobility group box 1 [Carassius auratus x Megalobrama amblycephala]</t>
  </si>
  <si>
    <t xml:space="preserve">PKRPPSAFFIFCSEFRPKVKEETPG-LSIGDVAKKLGEMW</t>
  </si>
  <si>
    <t xml:space="preserve">&gt;gi|225195619|gb|ACN82087.1|/83-121 high-mobility group box 1 [Megalobrama amblycephala]</t>
  </si>
  <si>
    <t xml:space="preserve">&gt;gi|225195617|gb|ACN82086.1|/83-121 high-mobility group box 1 [Carassius auratus]</t>
  </si>
  <si>
    <t xml:space="preserve">&gt;gi|23396867|sp|Q9N1Q5.1|SP100_HYLLA/143-181 RecName: Full=Nuclear autoantigen Sp-100; AltName: Full=Nuclear dot-associated Sp100 protein; AltName: Full=Speckled 100 kDa</t>
  </si>
  <si>
    <t xml:space="preserve">&gt;gi|7239183|gb|AAF43108.1|AF169946_1/124-162 SP100-HMG nuclear autoantigen [Pan troglodytes]</t>
  </si>
  <si>
    <t xml:space="preserve">&gt;gi|23396869|sp|Q9N1Q7.1|SP100_PANTR/124-162 RecName: Full=Nuclear autoantigen Sp-100; AltName: Full=Nuclear dot-associated Sp100 protein; AltName: Full=Speckled 100 kDa</t>
  </si>
  <si>
    <t xml:space="preserve">&gt;gi|13878931|sp|P23497.3|SP100_HUMAN/769-807 RecName: Full=Nuclear autoantigen Sp-100; AltName: Full=Nuclear dot-associated Sp100 protein; AltName: Full=Speckled 100 kDa; AltName: Full=Lysp100b</t>
  </si>
  <si>
    <t xml:space="preserve">&gt;gi|3252911|gb|AAC39790.1|/769-807 SP100-HMG nuclear autoantigen [Homo sapiens]</t>
  </si>
  <si>
    <t xml:space="preserve">&gt;gi|19923236|ref|NP_003104.2|/769-807 nuclear antigen Sp100 isoform 2 [Homo sapiens]</t>
  </si>
  <si>
    <t xml:space="preserve">&gt;gi|119591334|gb|EAW70928.1|/769-807 SP100 nuclear antigen, isoform CRA_b [Homo sapiens]</t>
  </si>
  <si>
    <t xml:space="preserve">&gt;gi|119591335|gb|EAW70929.1|/734-772 SP100 nuclear antigen, isoform CRA_c [Homo sapiens]</t>
  </si>
  <si>
    <t xml:space="preserve">&gt;gi|62822330|gb|AAY14879.1|/733-771 unknown [Homo sapiens]</t>
  </si>
  <si>
    <t xml:space="preserve">&gt;gi|23396868|sp|Q9N1Q6.1|SP100_GORGO/118-156 RecName: Full=Nuclear autoantigen Sp-100; AltName: Full=Nuclear dot-associated Sp100 protein; AltName: Full=Speckled 100 kDa</t>
  </si>
  <si>
    <t xml:space="preserve">&gt;gi|114583800|ref|XP_001142822.1|/690-728 PREDICTED: nuclear antigen Sp100 isoform 9 [Pan troglodytes]</t>
  </si>
  <si>
    <t xml:space="preserve">&gt;gi|114583814|ref|XP_001142972.1|/734-772 PREDICTED: nuclear antigen Sp100 isoform 11 [Pan troglodytes]</t>
  </si>
  <si>
    <t xml:space="preserve">&gt;gi|126331239|ref|XP_001365344.1|/95-133 PREDICTED: similar to HMG2 [Monodelphis domestica]</t>
  </si>
  <si>
    <t xml:space="preserve">PKRPPSAFFLFCAEHRPKIKSEHPG-LSIGDTAKKLGELW</t>
  </si>
  <si>
    <t xml:space="preserve">&gt;gi|6680229|ref|NP_032278.1|/95-133 high mobility group box 2 [Mus musculus]</t>
  </si>
  <si>
    <t xml:space="preserve">&gt;gi|1708259|sp|P30681.3|HMGB2_MOUSE/95-133 RecName: Full=High mobility group protein B2; AltName: Full=High mobility group protein 2; Short=HMG-2</t>
  </si>
  <si>
    <t xml:space="preserve">&gt;gi|259467118|emb|CBF61875.1|/95-133 unnamed protein product [Mus musculus]</t>
  </si>
  <si>
    <t xml:space="preserve">&gt;gi|259464967|emb|CBF61332.1|/95-133 unnamed protein product [Mus musculus]</t>
  </si>
  <si>
    <t xml:space="preserve">&gt;gi|55777186|gb|AAH46759.1|/95-133 High mobility group box 2 [Mus musculus]</t>
  </si>
  <si>
    <t xml:space="preserve">&gt;gi|52789313|gb|AAH83108.1|/95-133 High mobility group box 2 [Mus musculus]</t>
  </si>
  <si>
    <t xml:space="preserve">&gt;gi|11527222|gb|AAG36939.1|AF267733_1/95-133 high mobility group protein B2 [Mus musculus]</t>
  </si>
  <si>
    <t xml:space="preserve">&gt;gi|12805183|gb|AAH02050.1|/95-133 High mobility group box 2 [Mus musculus]</t>
  </si>
  <si>
    <t xml:space="preserve">&gt;gi|74153177|dbj|BAB27638.3|/95-133 unnamed protein product [Mus musculus]</t>
  </si>
  <si>
    <t xml:space="preserve">&gt;gi|148672860|gb|EDL04807.1|/95-133 mCG4647 [Mus musculus]</t>
  </si>
  <si>
    <t xml:space="preserve">&gt;gi|74185387|dbj|BAE30167.1|/95-133 unnamed protein product [Mus musculus]</t>
  </si>
  <si>
    <t xml:space="preserve">&gt;gi|194666188|ref|XP_875720.3|/169-207 PREDICTED: similar to high-mobility group box 2 [Bos taurus]</t>
  </si>
  <si>
    <t xml:space="preserve">&gt;gi|114596859|ref|XP_517538.2|/261-299 PREDICTED: similar to HMGB2 protein [Pan troglodytes]</t>
  </si>
  <si>
    <t xml:space="preserve">&gt;gi|109494281|ref|XP_001063065.1|/110-148 PREDICTED: similar to High mobility group protein 2 (HMG-2) [Rattus norvegicus]</t>
  </si>
  <si>
    <t xml:space="preserve">&gt;gi|109493208|ref|XP_573272.2|/110-148 PREDICTED: similar to High mobility group protein 2 (HMG-2) [Rattus norvegicus]</t>
  </si>
  <si>
    <t xml:space="preserve">&gt;gi|38969943|gb|AAH63332.1|/95-133 high-mobility group box 1 [Xenopus (Silurana) tropicalis]</t>
  </si>
  <si>
    <t xml:space="preserve">PKRPPSAFFLFCSEFRPKIKGEHPG-STIGDIAKKLGEMW</t>
  </si>
  <si>
    <t xml:space="preserve">&gt;gi|32450384|gb|AAH54148.1|/95-133 Hmgb1-prov protein [Xenopus laevis]</t>
  </si>
  <si>
    <t xml:space="preserve">&gt;gi|45361297|ref|NP_989226.1|/95-133 high-mobility group box 1 [Xenopus (Silurana) tropicalis]</t>
  </si>
  <si>
    <t xml:space="preserve">&gt;gi|89272910|emb|CAJ82928.1|/95-133 high-mobility group box 1 [Xenopus tropicalis]</t>
  </si>
  <si>
    <t xml:space="preserve">&gt;gi|89267209|emb|CAJ81415.1|/95-133 high-mobility group box 1 [Xenopus tropicalis]</t>
  </si>
  <si>
    <t xml:space="preserve">&gt;gi|148234528|ref|NP_001080836.1|/95-133 high-mobility group box 1 [Xenopus laevis]</t>
  </si>
  <si>
    <t xml:space="preserve">&gt;gi|27450225|gb|AAO14565.1|AF462604_2/104-142 HMG-L6 [Mus musculus]</t>
  </si>
  <si>
    <t xml:space="preserve">PKRPSSAFFLFCSEYRPKIKGESPG-LSIGDVAKKLGEMW</t>
  </si>
  <si>
    <t xml:space="preserve">&gt;gi|149275099|ref|XP_919751.2|/104-142 PREDICTED: similar to HMG-L6 [Mus musculus]</t>
  </si>
  <si>
    <t xml:space="preserve">&gt;gi|149255357|ref|XP_895440.2|/104-142 PREDICTED: similar to HMG-L6 [Mus musculus]</t>
  </si>
  <si>
    <t xml:space="preserve">&gt;gi|148669729|gb|EDL01676.1|/104-142 mCG1025710 [Mus musculus]</t>
  </si>
  <si>
    <t xml:space="preserve">&gt;gi|148668459|gb|EDL00778.1|/95-133 mCG116117 [Mus musculus]</t>
  </si>
  <si>
    <t xml:space="preserve">PKRPPSAFFLFCSGYRPKIKGEHPG-LSIGDVAKKRGEMW</t>
  </si>
  <si>
    <t xml:space="preserve">&gt;gi|82952271|ref|XP_889413.1|/95-133 PREDICTED: similar to high-mobility group box 1 [Mus musculus]</t>
  </si>
  <si>
    <t xml:space="preserve">&gt;gi|20138433|sp|Q9UGV6.1|HMGLX_HUMAN/95-133 RecName: Full=High mobility group protein 1-like 10; Short=HMG-1L10</t>
  </si>
  <si>
    <t xml:space="preserve">PKRTPSAFFLFCSAYRPKIKGEHPG-LSIGDVAKKLGEMW</t>
  </si>
  <si>
    <t xml:space="preserve">&gt;gi|109490746|ref|XP_001074778.1|/95-133 PREDICTED: similar to High mobility group protein 1 (HMG-1) (High mobility group protein B1) (Amphoterin) (Heparin-binding protein p30) [Rattus norvegicus]</t>
  </si>
  <si>
    <t xml:space="preserve">PKTPPSAFFLFCSEYRPKIKGEHPG-LSIGDVVKKLGEMW</t>
  </si>
  <si>
    <t xml:space="preserve">&gt;gi|62656098|ref|XP_573095.1|/95-133 PREDICTED: similar to High mobility group protein 1 (HMG-1) (High mobility group protein B1) (Amphoterin) (Heparin-binding protein p30) [Rattus norvegicus]</t>
  </si>
  <si>
    <t xml:space="preserve">&gt;gi|224043266|ref|XP_002194652.1|/95-133 PREDICTED: high-mobility group box 1 [Taeniopygia guttata]</t>
  </si>
  <si>
    <t xml:space="preserve">&gt;gi|5815432|gb|AAD52670.1|AF178849_1/95-133 high mobility group protein HMG1 [Gallus gallus]</t>
  </si>
  <si>
    <t xml:space="preserve">&gt;gi|259467110|emb|CBF61871.1|/95-133 unnamed protein product [Gallus gallus]</t>
  </si>
  <si>
    <t xml:space="preserve">&gt;gi|259464959|emb|CBF61328.1|/95-133 unnamed protein product [Gallus gallus]</t>
  </si>
  <si>
    <t xml:space="preserve">&gt;gi|82958091|ref|XP_912150.1|/98-136 PREDICTED: similar to high-mobility group box 1 [Mus musculus]</t>
  </si>
  <si>
    <t xml:space="preserve">PKRPPSAFFLFCSEYRPKSKGEHPG-LSIGDVAKKLGEMW</t>
  </si>
  <si>
    <t xml:space="preserve">&gt;gi|51829731|ref|XP_484474.1|/98-136 PREDICTED: similar to high-mobility group box 1 [Mus musculus]</t>
  </si>
  <si>
    <t xml:space="preserve">&gt;gi|148703464|gb|EDL35411.1|/95-133 mCG50005 [Mus musculus]</t>
  </si>
  <si>
    <t xml:space="preserve">&gt;gi|109495090|ref|XP_001072913.1|/324-362 PREDICTED: similar to High mobility group protein 1 (HMG-1) (High mobility group protein B1) (Amphoterin) (Heparin-binding protein p30) [Rattus norvegicus]</t>
  </si>
  <si>
    <t xml:space="preserve">&gt;gi|55958714|emb|CAI15601.1|/95-133 high-mobility group box 1 [Homo sapiens]</t>
  </si>
  <si>
    <t xml:space="preserve">&gt;gi|109120388|ref|XP_001099624.1|/95-133 PREDICTED: similar to High mobility group protein B1 (High mobility group protein 1) (HMG-1) (Amphoterin) (Heparin-binding protein p30) isoform 1 [Macaca mulatta]</t>
  </si>
  <si>
    <t xml:space="preserve">&gt;gi|148673911|gb|EDL05858.1|/120-158 mCG144566 [Mus musculus]</t>
  </si>
  <si>
    <t xml:space="preserve">&gt;gi|170591488|ref|XP_001900502.1|/115-153 High mobility group protein 1.2 [Brugia malayi]</t>
  </si>
  <si>
    <t xml:space="preserve">PKRALSAFFFFSHDKRPEVQQQHPE-WKVGQVAQELGRFW</t>
  </si>
  <si>
    <t xml:space="preserve">&gt;gi|158592114|gb|EDP30716.1|/115-153 High mobility group protein 1.2, putative [Brugia malayi]</t>
  </si>
  <si>
    <t xml:space="preserve">&gt;gi|21903502|sp|Q09390.2|HMG12_CAEEL/135-173 RecName: Full=High mobility group protein 1.2</t>
  </si>
  <si>
    <t xml:space="preserve">&gt;gi|3702828|gb|AAC78599.1|/135-173 high mobility group protein 1.2 [Caenorhabditis elegans]</t>
  </si>
  <si>
    <t xml:space="preserve">&gt;gi|259467090|emb|CBF61861.1|/135-173 unnamed protein product [Caenorhabditis elegans]</t>
  </si>
  <si>
    <t xml:space="preserve">&gt;gi|259461586|emb|CBF61318.1|/135-173 unnamed protein product [Caenorhabditis elegans]</t>
  </si>
  <si>
    <t xml:space="preserve">&gt;gi|259453221|emb|CBF60308.1|/135-173 unnamed protein product [Caenorhabditis elegans]</t>
  </si>
  <si>
    <t xml:space="preserve">&gt;gi|259437785|emb|CBF82113.1|/135-173 unnamed protein product [Caenorhabditis elegans]</t>
  </si>
  <si>
    <t xml:space="preserve">&gt;gi|14550383|gb|AAK67237.1|U22831_8/134-172 Hmg protein 1.2, isoform b, confirmed by transcript evidence [Caenorhabditis elegans]</t>
  </si>
  <si>
    <t xml:space="preserve">&gt;gi|71986268|ref|NP_001022599.1|/134-172 HMG family member (hmg-1.2) [Caenorhabditis elegans]</t>
  </si>
  <si>
    <t xml:space="preserve">&gt;gi|14550384|gb|AAK67238.1|U22831_9/133-171 Hmg protein 1.2, isoform c, confirmed by transcript evidence [Caenorhabditis elegans]</t>
  </si>
  <si>
    <t xml:space="preserve">&gt;gi|71986275|ref|NP_001022600.1|/133-171 HMG family member (hmg-1.2) [Caenorhabditis elegans]</t>
  </si>
  <si>
    <t xml:space="preserve">&gt;gi|13366243|gb|AAK20071.1|/135-173 Hmg protein 1.2, isoform a, confirmed by transcript evidence [Caenorhabditis elegans]</t>
  </si>
  <si>
    <t xml:space="preserve">&gt;gi|17553928|ref|NP_498375.1|/135-173 HMG family member (hmg-1.2) [Caenorhabditis elegans]</t>
  </si>
  <si>
    <t xml:space="preserve">&gt;gi|268571579|ref|XP_002641089.1|/137-175 C. briggsae CBR-HMG-1.2 protein [Caenorhabditis briggsae]</t>
  </si>
  <si>
    <t xml:space="preserve">PKRALSAFFFYSQDKRPEIQGQHPD-WKVGQVAQELGKMW</t>
  </si>
  <si>
    <t xml:space="preserve">&gt;gi|187025766|emb|CAP35119.1|/137-175 C. briggsae CBR-HMG-1.2 protein [Caenorhabditis briggsae]</t>
  </si>
  <si>
    <t xml:space="preserve">&gt;gi|56756178|gb|AAW26264.1|/99-137 SJCHGC08557 protein [Schistosoma japonicum]</t>
  </si>
  <si>
    <t xml:space="preserve">PKRSWSAFFFFCDAFRSKIRSEHPD-WKVSDIAKELGRRW</t>
  </si>
  <si>
    <t xml:space="preserve">&gt;gi|256090348|ref|XP_002581158.1|/99-137 SWI/SNF-related chromatin binding protein [Schistosoma mansoni]</t>
  </si>
  <si>
    <t xml:space="preserve">&gt;gi|238666997|emb|CAZ37397.1|/99-137 SWI/SNF-related chromatin binding protein [Schistosoma mansoni]</t>
  </si>
  <si>
    <t xml:space="preserve">&gt;gi|97976795|tpe|CAJ29302.1|/99-137 TPA: putative high mobility group B3 protein [Schistosoma mansoni]</t>
  </si>
  <si>
    <t xml:space="preserve">&gt;gi|56758270|gb|AAW27275.1|/100-138 SJCHGC02538 protein [Schistosoma japonicum]</t>
  </si>
  <si>
    <t xml:space="preserve">PARAWSAFFFFCDEFRAKVRESNPD-WKVADIAKELGRQW</t>
  </si>
  <si>
    <t xml:space="preserve">&gt;gi|226486704|emb|CAX74429.1|/100-138 High mobility group protein DSP1 [Schistosoma japonicum]</t>
  </si>
  <si>
    <t xml:space="preserve">&gt;gi|226486702|emb|CAX74428.1|/100-138 High mobility group protein DSP1 [Schistosoma japonicum]</t>
  </si>
  <si>
    <t xml:space="preserve">&gt;gi|226486700|emb|CAX74427.1|/100-138 High mobility group protein DSP1 [Schistosoma japonicum]</t>
  </si>
  <si>
    <t xml:space="preserve">&gt;gi|256070479|ref|XP_002571570.1|/100-138 high mobility group protein [Schistosoma mansoni]</t>
  </si>
  <si>
    <t xml:space="preserve">PARAWSAFFFFCDEFRSKVRESNPD-WKVADIAKELGRQW</t>
  </si>
  <si>
    <t xml:space="preserve">&gt;gi|238656714|emb|CAZ27800.1|/100-138 high mobility group protein [Schistosoma mansoni]</t>
  </si>
  <si>
    <t xml:space="preserve">&gt;gi|97976778|tpe|CAJ29301.1|/100-138 TPA: putative high mobility group B2 protein [Schistosoma mansoni]</t>
  </si>
  <si>
    <t xml:space="preserve">&gt;gi|260806967|ref|XP_002598355.1|/99-137 hypothetical protein BRAFLDRAFT_57556 [Branchiostoma floridae]</t>
  </si>
  <si>
    <t xml:space="preserve">PKRAMSAFFMYCADARPKVRAAHPD-FQVGEIAKILGRQW</t>
  </si>
  <si>
    <t xml:space="preserve">&gt;gi|229283627|gb|EEN54367.1|/99-137 hypothetical protein BRAFLDRAFT_57556 [Branchiostoma floridae]</t>
  </si>
  <si>
    <t xml:space="preserve">&gt;gi|46394418|gb|AAS91553.1|/98-136 AmphiHMG1/2 [Branchiostoma belcheri tsingtauense]</t>
  </si>
  <si>
    <t xml:space="preserve">PKRAMSAFFMYCADARPKVRAAHPD-FQVGDIAKILGKQW</t>
  </si>
  <si>
    <t xml:space="preserve">&gt;gi|259467124|emb|CBF61878.1|/98-136 unnamed protein product [Branchiostoma belcheri tsingtauense]</t>
  </si>
  <si>
    <t xml:space="preserve">&gt;gi|259464973|emb|CBF61335.1|/98-136 unnamed protein product [Branchiostoma belcheri tsingtauense]</t>
  </si>
  <si>
    <t xml:space="preserve">&gt;gi|259453255|emb|CBF60325.1|/98-136 unnamed protein product [Branchiostoma belcheri tsingtauense]</t>
  </si>
  <si>
    <t xml:space="preserve">&gt;gi|259437819|emb|CBF82157.1|/98-136 unnamed protein product [Branchiostoma belcheri tsingtauense]</t>
  </si>
  <si>
    <t xml:space="preserve">&gt;gi|27466905|gb|AAO12859.1|/98-136 high mobility group protein [Branchiostoma belcheri tsingtauense]</t>
  </si>
  <si>
    <t xml:space="preserve">&gt;gi|38018014|gb|AAR08136.1|/95-133 high mobility group box protein HMGB2 [Suberites domuncula]</t>
  </si>
  <si>
    <t xml:space="preserve">PKRSLTAFLFFCSEERPKMKEKNPG-SSVGDLAKLLGAKW</t>
  </si>
  <si>
    <t xml:space="preserve">&gt;gi|729735|sp|P40644.1|HMGH_STRPU/100-138 RecName: Full=High mobility group protein 1 homolog</t>
  </si>
  <si>
    <t xml:space="preserve">PKRNLSAFFIFSGENRAAIKSVHPN-WSVGDIAKELAVRW</t>
  </si>
  <si>
    <t xml:space="preserve">&gt;gi|161521|gb|AAA91277.1|/100-138 high mobility group 1 protein [Strongylocentrotus purpuratus]</t>
  </si>
  <si>
    <t xml:space="preserve">&gt;gi|259467084|emb|CBF61858.1|/100-138 unnamed protein product [Strongylocentrotus purpuratus]</t>
  </si>
  <si>
    <t xml:space="preserve">&gt;gi|259461580|emb|CBF61315.1|/100-138 unnamed protein product [Strongylocentrotus purpuratus]</t>
  </si>
  <si>
    <t xml:space="preserve">&gt;gi|259453215|emb|CBF60305.1|/100-138 unnamed protein product [Strongylocentrotus purpuratus]</t>
  </si>
  <si>
    <t xml:space="preserve">&gt;gi|47551063|ref|NP_999708.1|/100-138 high mobility group 1 protein [Strongylocentrotus purpuratus]</t>
  </si>
  <si>
    <t xml:space="preserve">&gt;gi|29825377|gb|AAO92280.1|/96-134 putative HMG-like protein [Dermacentor variabilis]</t>
  </si>
  <si>
    <t xml:space="preserve">PKRPLSAFFWFCNDERPNVRQESPD-ASVGEVAKELGRRW</t>
  </si>
  <si>
    <t xml:space="preserve">&gt;gi|259467102|emb|CBF61867.1|/96-134 unnamed protein product [Dermacentor variabilis]</t>
  </si>
  <si>
    <t xml:space="preserve">&gt;gi|241122588|ref|XP_002403591.1|/96-134 DNA-binding protein, putative [Ixodes scapularis]</t>
  </si>
  <si>
    <t xml:space="preserve">&gt;gi|215493481|gb|EEC03122.1|/96-134 DNA-binding protein, putative [Ixodes scapularis]</t>
  </si>
  <si>
    <t xml:space="preserve">&gt;gi|270005614|gb|EFA02062.1|/450-488 hypothetical protein TcasGA2_TC007692 [Tribolium castaneum]</t>
  </si>
  <si>
    <t xml:space="preserve">PKRSLSAFFWFSNDERAKVKSQNPE-FGVGDIAKELGRRW</t>
  </si>
  <si>
    <t xml:space="preserve">&gt;gi|189236107|ref|XP_973934.2|/398-436 PREDICTED: similar to High mobility group protein DSP1 (Protein dorsal switch 1) [Tribolium castaneum]</t>
  </si>
  <si>
    <t xml:space="preserve">&gt;gi|212505508|gb|EEB09948.1|/100-138 High mobility group protein B2, putative [Pediculus humanus corporis]</t>
  </si>
  <si>
    <t xml:space="preserve">PKRSLSAFFWFCNDERPKVKAINPE-YGVGDVAKELGRRW</t>
  </si>
  <si>
    <t xml:space="preserve">&gt;gi|242003301|ref|XP_002422686.1|/100-138 High mobility group protein B2, putative [Pediculus humanus corporis]</t>
  </si>
  <si>
    <t xml:space="preserve">&gt;gi|118893509|gb|ABL47945.1|/206-244 Sequence 354 from patent US 7135558</t>
  </si>
  <si>
    <t xml:space="preserve">&gt;gi|220943192|gb|ACL84139.1|/263-301 Dsp1-PA [synthetic construct]</t>
  </si>
  <si>
    <t xml:space="preserve">&gt;gi|220953466|gb|ACL89276.1|/263-301 Dsp1-PA [synthetic construct]</t>
  </si>
  <si>
    <t xml:space="preserve">&gt;gi|1150375|emb|CAA61938.1|/271-309 ssrp2 [Drosophila melanogaster]</t>
  </si>
  <si>
    <t xml:space="preserve">&gt;gi|194188322|gb|EDX01906.1|/272-310 GE17263 [Drosophila yakuba]</t>
  </si>
  <si>
    <t xml:space="preserve">&gt;gi|190649603|gb|EDV46881.1|/271-309 GG17955 [Drosophila erecta]</t>
  </si>
  <si>
    <t xml:space="preserve">&gt;gi|194204505|gb|EDX18081.1|/271-309 GD17278 [Drosophila simulans]</t>
  </si>
  <si>
    <t xml:space="preserve">&gt;gi|194893856|ref|XP_001977954.1|/271-309 GG17955 [Drosophila erecta]</t>
  </si>
  <si>
    <t xml:space="preserve">&gt;gi|195567092|ref|XP_002107106.1|/271-309 GD17278 [Drosophila simulans]</t>
  </si>
  <si>
    <t xml:space="preserve">&gt;gi|190619283|gb|EDV34807.1|/265-303 GF19115 [Drosophila ananassae]</t>
  </si>
  <si>
    <t xml:space="preserve">&gt;gi|194770156|ref|XP_001967163.1|/265-303 GF19115 [Drosophila ananassae]</t>
  </si>
  <si>
    <t xml:space="preserve">&gt;gi|221329973|ref|NP_001138203.1|/275-313 dorsal switch protein 1, isoform F [Drosophila melanogaster]</t>
  </si>
  <si>
    <t xml:space="preserve">&gt;gi|220901792|gb|ACL82935.1|/275-313 dorsal switch protein 1, isoform F [Drosophila melanogaster]</t>
  </si>
  <si>
    <t xml:space="preserve">&gt;gi|260166759|gb|ACX32991.1|/289-327 RE09522p [Drosophila melanogaster]</t>
  </si>
  <si>
    <t xml:space="preserve">&gt;gi|551090|gb|AAA50238.1|/271-309 DNA-binding protein [Drosophila melanogaster]</t>
  </si>
  <si>
    <t xml:space="preserve">&gt;gi|195479189|ref|XP_002100798.1|/272-310 GE17263 [Drosophila yakuba]</t>
  </si>
  <si>
    <t xml:space="preserve">&gt;gi|45555716|ref|NP_996485.1|/271-309 dorsal switch protein 1, isoform E [Drosophila melanogaster]</t>
  </si>
  <si>
    <t xml:space="preserve">&gt;gi|17366497|sp|Q24537.1|HMG2_DROME/271-309 RecName: Full=High mobility group protein DSP1; AltName: Full=Protein dorsal switch 1</t>
  </si>
  <si>
    <t xml:space="preserve">&gt;gi|45447019|gb|AAS65386.1|/271-309 dorsal switch protein 1, isoform E [Drosophila melanogaster]</t>
  </si>
  <si>
    <t xml:space="preserve">&gt;gi|45551469|ref|NP_727959.2|/264-302 dorsal switch protein 1, isoform D [Drosophila melanogaster]</t>
  </si>
  <si>
    <t xml:space="preserve">&gt;gi|45447020|gb|AAN09394.2|/264-302 dorsal switch protein 1, isoform D [Drosophila melanogaster]</t>
  </si>
  <si>
    <t xml:space="preserve">&gt;gi|24642476|ref|NP_542446.2|/263-301 dorsal switch protein 1, isoform C [Drosophila melanogaster]</t>
  </si>
  <si>
    <t xml:space="preserve">&gt;gi|24642474|ref|NP_727961.1|/263-301 dorsal switch protein 1, isoform B [Drosophila melanogaster]</t>
  </si>
  <si>
    <t xml:space="preserve">&gt;gi|24642472|ref|NP_727960.1|/263-301 dorsal switch protein 1, isoform A [Drosophila melanogaster]</t>
  </si>
  <si>
    <t xml:space="preserve">&gt;gi|22832358|gb|AAF48594.2|/263-301 dorsal switch protein 1, isoform C [Drosophila melanogaster]</t>
  </si>
  <si>
    <t xml:space="preserve">&gt;gi|22832357|gb|AAN09396.1|/263-301 dorsal switch protein 1, isoform B [Drosophila melanogaster]</t>
  </si>
  <si>
    <t xml:space="preserve">&gt;gi|22832356|gb|AAN09395.1|/263-301 dorsal switch protein 1, isoform A [Drosophila melanogaster]</t>
  </si>
  <si>
    <t xml:space="preserve">&gt;gi|16768340|gb|AAL28389.1|/263-301 GM02110p [Drosophila melanogaster]</t>
  </si>
  <si>
    <t xml:space="preserve">&gt;gi|195040353|ref|XP_001991052.1|/277-315 GH12282 [Drosophila grimshawi]</t>
  </si>
  <si>
    <t xml:space="preserve">&gt;gi|193900810|gb|EDV99676.1|/277-315 GH12282 [Drosophila grimshawi]</t>
  </si>
  <si>
    <t xml:space="preserve">&gt;gi|194150105|gb|EDW65796.1|/278-316 GJ19445 [Drosophila virilis]</t>
  </si>
  <si>
    <t xml:space="preserve">&gt;gi|195393910|ref|XP_002055595.1|/278-316 GJ19445 [Drosophila virilis]</t>
  </si>
  <si>
    <t xml:space="preserve">&gt;gi|193906768|gb|EDW05635.1|/275-313 GI10980 [Drosophila mojavensis]</t>
  </si>
  <si>
    <t xml:space="preserve">&gt;gi|195134440|ref|XP_002011645.1|/275-313 GI10980 [Drosophila mojavensis]</t>
  </si>
  <si>
    <t xml:space="preserve">&gt;gi|194167676|gb|EDW82577.1|/279-317 GK25058 [Drosophila willistoni]</t>
  </si>
  <si>
    <t xml:space="preserve">&gt;gi|195448286|ref|XP_002071591.1|/279-317 GK25058 [Drosophila willistoni]</t>
  </si>
  <si>
    <t xml:space="preserve">&gt;gi|198469582|ref|XP_001355062.2|/270-308 GA11488 [Drosophila pseudoobscura pseudoobscura]</t>
  </si>
  <si>
    <t xml:space="preserve">&gt;gi|198146939|gb|EAL32118.2|/270-308 GA11488 [Drosophila pseudoobscura pseudoobscura]</t>
  </si>
  <si>
    <t xml:space="preserve">&gt;gi|167876428|gb|EDS39811.1|/232-270 conserved hypothetical protein [Culex quinquefasciatus]</t>
  </si>
  <si>
    <t xml:space="preserve">PKRSLSAFFWFCHEERNKVKALNPE-YGVGDIAKELGRKW</t>
  </si>
  <si>
    <t xml:space="preserve">&gt;gi|170056683|ref|XP_001864141.1|/232-270 conserved hypothetical protein [Culex quinquefasciatus]</t>
  </si>
  <si>
    <t xml:space="preserve">&gt;gi|157019050|gb|EAA06432.4|/209-247 AGAP000005-PA [Anopheles gambiae str. PEST]</t>
  </si>
  <si>
    <t xml:space="preserve">PKRSLSAFFWFCHDERNKVKALNPE-YGVGDIAKELGRKW</t>
  </si>
  <si>
    <t xml:space="preserve">&gt;gi|108872320|gb|EAT36545.1|/132-170 high mobility group B1, putative [Aedes aegypti]</t>
  </si>
  <si>
    <t xml:space="preserve">&gt;gi|157129203|ref|XP_001655323.1|/132-170 high mobility group B1, putative [Aedes aegypti]</t>
  </si>
  <si>
    <t xml:space="preserve">&gt;gi|158289425|ref|XP_311155.3|/209-247 AGAP000005-PA [Anopheles gambiae str. PEST]</t>
  </si>
  <si>
    <t xml:space="preserve">&gt;gi|193664382|ref|XP_001944154.1|/287-325 PREDICTED: similar to GA11488-PA [Acyrthosiphon pisum]</t>
  </si>
  <si>
    <t xml:space="preserve">&gt;gi|156552179|ref|XP_001605958.1|/333-371 PREDICTED: similar to ssrp2 [Nasonia vitripennis]</t>
  </si>
  <si>
    <t xml:space="preserve">PKRSLSAFFWFCNDERGKVKMLNPE-YGVGDIAKELGKKW</t>
  </si>
  <si>
    <t xml:space="preserve">&gt;gi|110756983|ref|XP_001121384.1|/307-345 PREDICTED: similar to High mobility group protein DSP1 (Protein dorsal switch 1), partial [Apis mellifera]</t>
  </si>
  <si>
    <t xml:space="preserve">PKRSLSAFFWFCNDERGKVKMLNPE-FGVGDIAKELGKKW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3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1" t="s">
        <v>3</v>
      </c>
    </row>
    <row r="5" customFormat="false" ht="12.75" hidden="false" customHeight="false" outlineLevel="0" collapsed="false">
      <c r="A5" s="1" t="s">
        <v>4</v>
      </c>
    </row>
    <row r="6" customFormat="false" ht="12.75" hidden="false" customHeight="false" outlineLevel="0" collapsed="false">
      <c r="A6" s="1" t="s">
        <v>3</v>
      </c>
    </row>
    <row r="7" customFormat="false" ht="12.75" hidden="false" customHeight="false" outlineLevel="0" collapsed="false">
      <c r="A7" s="1" t="s">
        <v>5</v>
      </c>
    </row>
    <row r="8" customFormat="false" ht="12.75" hidden="false" customHeight="false" outlineLevel="0" collapsed="false">
      <c r="A8" s="1" t="s">
        <v>6</v>
      </c>
    </row>
    <row r="9" customFormat="false" ht="12.75" hidden="false" customHeight="false" outlineLevel="0" collapsed="false">
      <c r="A9" s="1" t="s">
        <v>7</v>
      </c>
    </row>
    <row r="10" customFormat="false" ht="12.75" hidden="false" customHeight="false" outlineLevel="0" collapsed="false">
      <c r="A10" s="1" t="s">
        <v>6</v>
      </c>
    </row>
    <row r="11" customFormat="false" ht="12.75" hidden="false" customHeight="false" outlineLevel="0" collapsed="false">
      <c r="A11" s="1" t="s">
        <v>8</v>
      </c>
    </row>
    <row r="12" customFormat="false" ht="12.75" hidden="false" customHeight="false" outlineLevel="0" collapsed="false">
      <c r="A12" s="1" t="s">
        <v>9</v>
      </c>
    </row>
    <row r="13" customFormat="false" ht="12.75" hidden="false" customHeight="false" outlineLevel="0" collapsed="false">
      <c r="A13" s="1" t="s">
        <v>10</v>
      </c>
    </row>
    <row r="14" customFormat="false" ht="12.75" hidden="false" customHeight="false" outlineLevel="0" collapsed="false">
      <c r="A14" s="1" t="s">
        <v>9</v>
      </c>
    </row>
    <row r="15" customFormat="false" ht="12.75" hidden="false" customHeight="false" outlineLevel="0" collapsed="false">
      <c r="A15" s="1" t="s">
        <v>11</v>
      </c>
    </row>
    <row r="16" customFormat="false" ht="12.75" hidden="false" customHeight="false" outlineLevel="0" collapsed="false">
      <c r="A16" s="1" t="s">
        <v>12</v>
      </c>
    </row>
    <row r="17" customFormat="false" ht="12.75" hidden="false" customHeight="false" outlineLevel="0" collapsed="false">
      <c r="A17" s="1" t="s">
        <v>13</v>
      </c>
    </row>
    <row r="18" customFormat="false" ht="12.75" hidden="false" customHeight="false" outlineLevel="0" collapsed="false">
      <c r="A18" s="1" t="s">
        <v>12</v>
      </c>
    </row>
    <row r="19" customFormat="false" ht="12.75" hidden="false" customHeight="false" outlineLevel="0" collapsed="false">
      <c r="A19" s="1" t="s">
        <v>14</v>
      </c>
    </row>
    <row r="20" customFormat="false" ht="12.75" hidden="false" customHeight="false" outlineLevel="0" collapsed="false">
      <c r="A20" s="1" t="s">
        <v>12</v>
      </c>
    </row>
    <row r="21" customFormat="false" ht="12.75" hidden="false" customHeight="false" outlineLevel="0" collapsed="false">
      <c r="A21" s="1" t="s">
        <v>15</v>
      </c>
    </row>
    <row r="22" customFormat="false" ht="12.75" hidden="false" customHeight="false" outlineLevel="0" collapsed="false">
      <c r="A22" s="1" t="s">
        <v>12</v>
      </c>
    </row>
    <row r="23" customFormat="false" ht="12.75" hidden="false" customHeight="false" outlineLevel="0" collapsed="false">
      <c r="A23" s="1" t="s">
        <v>16</v>
      </c>
    </row>
    <row r="24" customFormat="false" ht="12.75" hidden="false" customHeight="false" outlineLevel="0" collapsed="false">
      <c r="A24" s="1" t="s">
        <v>12</v>
      </c>
    </row>
    <row r="25" customFormat="false" ht="12.75" hidden="false" customHeight="false" outlineLevel="0" collapsed="false">
      <c r="A25" s="1" t="s">
        <v>17</v>
      </c>
    </row>
    <row r="26" customFormat="false" ht="12.75" hidden="false" customHeight="false" outlineLevel="0" collapsed="false">
      <c r="A26" s="1" t="s">
        <v>12</v>
      </c>
    </row>
    <row r="27" customFormat="false" ht="12.75" hidden="false" customHeight="false" outlineLevel="0" collapsed="false">
      <c r="A27" s="1" t="s">
        <v>18</v>
      </c>
    </row>
    <row r="28" customFormat="false" ht="12.75" hidden="false" customHeight="false" outlineLevel="0" collapsed="false">
      <c r="A28" s="1" t="s">
        <v>12</v>
      </c>
    </row>
    <row r="29" customFormat="false" ht="12.75" hidden="false" customHeight="false" outlineLevel="0" collapsed="false">
      <c r="A29" s="1" t="s">
        <v>19</v>
      </c>
    </row>
    <row r="30" customFormat="false" ht="12.75" hidden="false" customHeight="false" outlineLevel="0" collapsed="false">
      <c r="A30" s="1" t="s">
        <v>12</v>
      </c>
    </row>
    <row r="31" customFormat="false" ht="12.75" hidden="false" customHeight="false" outlineLevel="0" collapsed="false">
      <c r="A31" s="1" t="s">
        <v>20</v>
      </c>
    </row>
    <row r="32" customFormat="false" ht="12.75" hidden="false" customHeight="false" outlineLevel="0" collapsed="false">
      <c r="A32" s="1" t="s">
        <v>12</v>
      </c>
    </row>
    <row r="33" customFormat="false" ht="12.75" hidden="false" customHeight="false" outlineLevel="0" collapsed="false">
      <c r="A33" s="1" t="s">
        <v>21</v>
      </c>
    </row>
    <row r="34" customFormat="false" ht="12.75" hidden="false" customHeight="false" outlineLevel="0" collapsed="false">
      <c r="A34" s="1" t="s">
        <v>12</v>
      </c>
    </row>
    <row r="35" customFormat="false" ht="12.75" hidden="false" customHeight="false" outlineLevel="0" collapsed="false">
      <c r="A35" s="1" t="s">
        <v>22</v>
      </c>
    </row>
    <row r="36" customFormat="false" ht="12.75" hidden="false" customHeight="false" outlineLevel="0" collapsed="false">
      <c r="A36" s="1" t="s">
        <v>12</v>
      </c>
    </row>
    <row r="37" customFormat="false" ht="12.75" hidden="false" customHeight="false" outlineLevel="0" collapsed="false">
      <c r="A37" s="1" t="s">
        <v>23</v>
      </c>
    </row>
    <row r="38" customFormat="false" ht="12.75" hidden="false" customHeight="false" outlineLevel="0" collapsed="false">
      <c r="A38" s="1" t="s">
        <v>12</v>
      </c>
    </row>
    <row r="39" customFormat="false" ht="12.75" hidden="false" customHeight="false" outlineLevel="0" collapsed="false">
      <c r="A39" s="1" t="s">
        <v>24</v>
      </c>
    </row>
    <row r="40" customFormat="false" ht="12.75" hidden="false" customHeight="false" outlineLevel="0" collapsed="false">
      <c r="A40" s="1" t="s">
        <v>12</v>
      </c>
    </row>
    <row r="41" customFormat="false" ht="12.75" hidden="false" customHeight="false" outlineLevel="0" collapsed="false">
      <c r="A41" s="1" t="s">
        <v>25</v>
      </c>
    </row>
    <row r="42" customFormat="false" ht="12.75" hidden="false" customHeight="false" outlineLevel="0" collapsed="false">
      <c r="A42" s="1" t="s">
        <v>12</v>
      </c>
    </row>
    <row r="43" customFormat="false" ht="12.75" hidden="false" customHeight="false" outlineLevel="0" collapsed="false">
      <c r="A43" s="1" t="s">
        <v>26</v>
      </c>
    </row>
    <row r="44" customFormat="false" ht="12.75" hidden="false" customHeight="false" outlineLevel="0" collapsed="false">
      <c r="A44" s="1" t="s">
        <v>12</v>
      </c>
    </row>
    <row r="45" customFormat="false" ht="12.75" hidden="false" customHeight="false" outlineLevel="0" collapsed="false">
      <c r="A45" s="1" t="s">
        <v>27</v>
      </c>
    </row>
    <row r="46" customFormat="false" ht="12.75" hidden="false" customHeight="false" outlineLevel="0" collapsed="false">
      <c r="A46" s="1" t="s">
        <v>12</v>
      </c>
    </row>
    <row r="47" customFormat="false" ht="12.75" hidden="false" customHeight="false" outlineLevel="0" collapsed="false">
      <c r="A47" s="1" t="s">
        <v>28</v>
      </c>
    </row>
    <row r="48" customFormat="false" ht="12.75" hidden="false" customHeight="false" outlineLevel="0" collapsed="false">
      <c r="A48" s="1" t="s">
        <v>12</v>
      </c>
    </row>
    <row r="49" customFormat="false" ht="12.75" hidden="false" customHeight="false" outlineLevel="0" collapsed="false">
      <c r="A49" s="1" t="s">
        <v>29</v>
      </c>
    </row>
    <row r="50" customFormat="false" ht="12.75" hidden="false" customHeight="false" outlineLevel="0" collapsed="false">
      <c r="A50" s="1" t="s">
        <v>30</v>
      </c>
    </row>
    <row r="51" customFormat="false" ht="12.75" hidden="false" customHeight="false" outlineLevel="0" collapsed="false">
      <c r="A51" s="1" t="s">
        <v>31</v>
      </c>
    </row>
    <row r="52" customFormat="false" ht="12.75" hidden="false" customHeight="false" outlineLevel="0" collapsed="false">
      <c r="A52" s="1" t="s">
        <v>32</v>
      </c>
    </row>
    <row r="53" customFormat="false" ht="12.75" hidden="false" customHeight="false" outlineLevel="0" collapsed="false">
      <c r="A53" s="1" t="s">
        <v>33</v>
      </c>
    </row>
    <row r="54" customFormat="false" ht="12.75" hidden="false" customHeight="false" outlineLevel="0" collapsed="false">
      <c r="A54" s="1" t="s">
        <v>34</v>
      </c>
    </row>
    <row r="55" customFormat="false" ht="12.75" hidden="false" customHeight="false" outlineLevel="0" collapsed="false">
      <c r="A55" s="1" t="s">
        <v>35</v>
      </c>
    </row>
    <row r="56" customFormat="false" ht="12.75" hidden="false" customHeight="false" outlineLevel="0" collapsed="false">
      <c r="A56" s="1" t="s">
        <v>34</v>
      </c>
    </row>
    <row r="57" customFormat="false" ht="12.75" hidden="false" customHeight="false" outlineLevel="0" collapsed="false">
      <c r="A57" s="1" t="s">
        <v>36</v>
      </c>
    </row>
    <row r="58" customFormat="false" ht="12.75" hidden="false" customHeight="false" outlineLevel="0" collapsed="false">
      <c r="A58" s="1" t="s">
        <v>37</v>
      </c>
    </row>
    <row r="59" customFormat="false" ht="12.75" hidden="false" customHeight="false" outlineLevel="0" collapsed="false">
      <c r="A59" s="1" t="s">
        <v>38</v>
      </c>
    </row>
    <row r="60" customFormat="false" ht="12.75" hidden="false" customHeight="false" outlineLevel="0" collapsed="false">
      <c r="A60" s="1" t="s">
        <v>37</v>
      </c>
    </row>
    <row r="61" customFormat="false" ht="12.75" hidden="false" customHeight="false" outlineLevel="0" collapsed="false">
      <c r="A61" s="1" t="s">
        <v>39</v>
      </c>
    </row>
    <row r="62" customFormat="false" ht="12.75" hidden="false" customHeight="false" outlineLevel="0" collapsed="false">
      <c r="A62" s="1" t="e">
        <f aca="false">---#NAME?-#NAME?</f>
        <v>#NAME?</v>
      </c>
    </row>
    <row r="63" customFormat="false" ht="12.75" hidden="false" customHeight="false" outlineLevel="0" collapsed="false">
      <c r="A63" s="1" t="s">
        <v>40</v>
      </c>
    </row>
    <row r="64" customFormat="false" ht="12.75" hidden="false" customHeight="false" outlineLevel="0" collapsed="false">
      <c r="A64" s="1" t="s">
        <v>41</v>
      </c>
    </row>
    <row r="65" customFormat="false" ht="12.75" hidden="false" customHeight="false" outlineLevel="0" collapsed="false">
      <c r="A65" s="1" t="s">
        <v>42</v>
      </c>
    </row>
    <row r="66" customFormat="false" ht="12.75" hidden="false" customHeight="false" outlineLevel="0" collapsed="false">
      <c r="A66" s="1" t="s">
        <v>43</v>
      </c>
    </row>
    <row r="67" customFormat="false" ht="12.75" hidden="false" customHeight="false" outlineLevel="0" collapsed="false">
      <c r="A67" s="1" t="s">
        <v>44</v>
      </c>
    </row>
    <row r="68" customFormat="false" ht="12.75" hidden="false" customHeight="false" outlineLevel="0" collapsed="false">
      <c r="A68" s="1" t="s">
        <v>45</v>
      </c>
    </row>
    <row r="69" customFormat="false" ht="12.75" hidden="false" customHeight="false" outlineLevel="0" collapsed="false">
      <c r="A69" s="1" t="s">
        <v>46</v>
      </c>
    </row>
    <row r="70" customFormat="false" ht="12.75" hidden="false" customHeight="false" outlineLevel="0" collapsed="false">
      <c r="A70" s="1" t="s">
        <v>47</v>
      </c>
    </row>
    <row r="71" customFormat="false" ht="12.75" hidden="false" customHeight="false" outlineLevel="0" collapsed="false">
      <c r="A71" s="1" t="s">
        <v>48</v>
      </c>
    </row>
    <row r="72" customFormat="false" ht="12.75" hidden="false" customHeight="false" outlineLevel="0" collapsed="false">
      <c r="A72" s="1" t="s">
        <v>47</v>
      </c>
    </row>
    <row r="73" customFormat="false" ht="12.75" hidden="false" customHeight="false" outlineLevel="0" collapsed="false">
      <c r="A73" s="1" t="s">
        <v>49</v>
      </c>
    </row>
    <row r="74" customFormat="false" ht="12.75" hidden="false" customHeight="false" outlineLevel="0" collapsed="false">
      <c r="A74" s="1" t="s">
        <v>50</v>
      </c>
    </row>
    <row r="75" customFormat="false" ht="12.75" hidden="false" customHeight="false" outlineLevel="0" collapsed="false">
      <c r="A75" s="1" t="s">
        <v>51</v>
      </c>
    </row>
    <row r="76" customFormat="false" ht="12.75" hidden="false" customHeight="false" outlineLevel="0" collapsed="false">
      <c r="A76" s="1" t="s">
        <v>50</v>
      </c>
    </row>
    <row r="77" customFormat="false" ht="12.75" hidden="false" customHeight="false" outlineLevel="0" collapsed="false">
      <c r="A77" s="1" t="s">
        <v>52</v>
      </c>
    </row>
    <row r="78" customFormat="false" ht="12.75" hidden="false" customHeight="false" outlineLevel="0" collapsed="false">
      <c r="A78" s="1" t="s">
        <v>53</v>
      </c>
    </row>
    <row r="79" customFormat="false" ht="12.75" hidden="false" customHeight="false" outlineLevel="0" collapsed="false">
      <c r="A79" s="1" t="s">
        <v>54</v>
      </c>
    </row>
    <row r="80" customFormat="false" ht="12.75" hidden="false" customHeight="false" outlineLevel="0" collapsed="false">
      <c r="A80" s="1" t="s">
        <v>55</v>
      </c>
    </row>
    <row r="81" customFormat="false" ht="12.75" hidden="false" customHeight="false" outlineLevel="0" collapsed="false">
      <c r="A81" s="1" t="s">
        <v>56</v>
      </c>
    </row>
    <row r="82" customFormat="false" ht="12.75" hidden="false" customHeight="false" outlineLevel="0" collapsed="false">
      <c r="A82" s="1" t="s">
        <v>57</v>
      </c>
    </row>
    <row r="83" customFormat="false" ht="12.75" hidden="false" customHeight="false" outlineLevel="0" collapsed="false">
      <c r="A83" s="1" t="s">
        <v>58</v>
      </c>
    </row>
    <row r="84" customFormat="false" ht="12.75" hidden="false" customHeight="false" outlineLevel="0" collapsed="false">
      <c r="A84" s="1" t="s">
        <v>59</v>
      </c>
    </row>
    <row r="85" customFormat="false" ht="12.75" hidden="false" customHeight="false" outlineLevel="0" collapsed="false">
      <c r="A85" s="1" t="s">
        <v>60</v>
      </c>
    </row>
    <row r="86" customFormat="false" ht="12.75" hidden="false" customHeight="false" outlineLevel="0" collapsed="false">
      <c r="A86" s="1" t="s">
        <v>61</v>
      </c>
    </row>
    <row r="87" customFormat="false" ht="12.75" hidden="false" customHeight="false" outlineLevel="0" collapsed="false">
      <c r="A87" s="1" t="s">
        <v>62</v>
      </c>
    </row>
    <row r="88" customFormat="false" ht="12.75" hidden="false" customHeight="false" outlineLevel="0" collapsed="false">
      <c r="A88" s="1" t="s">
        <v>63</v>
      </c>
    </row>
    <row r="89" customFormat="false" ht="12.75" hidden="false" customHeight="false" outlineLevel="0" collapsed="false">
      <c r="A89" s="1" t="s">
        <v>64</v>
      </c>
    </row>
    <row r="90" customFormat="false" ht="12.75" hidden="false" customHeight="false" outlineLevel="0" collapsed="false">
      <c r="A90" s="1" t="s">
        <v>63</v>
      </c>
    </row>
    <row r="91" customFormat="false" ht="12.75" hidden="false" customHeight="false" outlineLevel="0" collapsed="false">
      <c r="A91" s="1" t="s">
        <v>65</v>
      </c>
    </row>
    <row r="92" customFormat="false" ht="12.75" hidden="false" customHeight="false" outlineLevel="0" collapsed="false">
      <c r="A92" s="1" t="s">
        <v>63</v>
      </c>
    </row>
    <row r="93" customFormat="false" ht="12.75" hidden="false" customHeight="false" outlineLevel="0" collapsed="false">
      <c r="A93" s="1" t="s">
        <v>66</v>
      </c>
    </row>
    <row r="94" customFormat="false" ht="12.75" hidden="false" customHeight="false" outlineLevel="0" collapsed="false">
      <c r="A94" s="1" t="s">
        <v>63</v>
      </c>
    </row>
    <row r="95" customFormat="false" ht="12.75" hidden="false" customHeight="false" outlineLevel="0" collapsed="false">
      <c r="A95" s="1" t="s">
        <v>67</v>
      </c>
    </row>
    <row r="96" customFormat="false" ht="12.75" hidden="false" customHeight="false" outlineLevel="0" collapsed="false">
      <c r="A96" s="1" t="s">
        <v>68</v>
      </c>
    </row>
    <row r="97" customFormat="false" ht="12.75" hidden="false" customHeight="false" outlineLevel="0" collapsed="false">
      <c r="A97" s="1" t="s">
        <v>69</v>
      </c>
    </row>
    <row r="98" customFormat="false" ht="12.75" hidden="false" customHeight="false" outlineLevel="0" collapsed="false">
      <c r="A98" s="1" t="s">
        <v>70</v>
      </c>
    </row>
    <row r="99" customFormat="false" ht="12.75" hidden="false" customHeight="false" outlineLevel="0" collapsed="false">
      <c r="A99" s="1" t="s">
        <v>71</v>
      </c>
    </row>
    <row r="100" customFormat="false" ht="12.75" hidden="false" customHeight="false" outlineLevel="0" collapsed="false">
      <c r="A100" s="1" t="s">
        <v>72</v>
      </c>
    </row>
    <row r="101" customFormat="false" ht="12.75" hidden="false" customHeight="false" outlineLevel="0" collapsed="false">
      <c r="A101" s="1" t="s">
        <v>73</v>
      </c>
    </row>
    <row r="102" customFormat="false" ht="12.75" hidden="false" customHeight="false" outlineLevel="0" collapsed="false">
      <c r="A102" s="1" t="s">
        <v>74</v>
      </c>
    </row>
    <row r="103" customFormat="false" ht="12.75" hidden="false" customHeight="false" outlineLevel="0" collapsed="false">
      <c r="A103" s="1" t="s">
        <v>75</v>
      </c>
    </row>
    <row r="104" customFormat="false" ht="12.75" hidden="false" customHeight="false" outlineLevel="0" collapsed="false">
      <c r="A104" s="1" t="s">
        <v>74</v>
      </c>
    </row>
    <row r="105" customFormat="false" ht="12.75" hidden="false" customHeight="false" outlineLevel="0" collapsed="false">
      <c r="A105" s="1" t="s">
        <v>76</v>
      </c>
    </row>
    <row r="106" customFormat="false" ht="12.75" hidden="false" customHeight="false" outlineLevel="0" collapsed="false">
      <c r="A106" s="1" t="s">
        <v>74</v>
      </c>
    </row>
    <row r="107" customFormat="false" ht="12.75" hidden="false" customHeight="false" outlineLevel="0" collapsed="false">
      <c r="A107" s="1" t="s">
        <v>77</v>
      </c>
    </row>
    <row r="108" customFormat="false" ht="12.75" hidden="false" customHeight="false" outlineLevel="0" collapsed="false">
      <c r="A108" s="1" t="s">
        <v>74</v>
      </c>
    </row>
    <row r="109" customFormat="false" ht="12.75" hidden="false" customHeight="false" outlineLevel="0" collapsed="false">
      <c r="A109" s="1" t="s">
        <v>78</v>
      </c>
    </row>
    <row r="110" customFormat="false" ht="12.75" hidden="false" customHeight="false" outlineLevel="0" collapsed="false">
      <c r="A110" s="1" t="s">
        <v>79</v>
      </c>
    </row>
    <row r="111" customFormat="false" ht="12.75" hidden="false" customHeight="false" outlineLevel="0" collapsed="false">
      <c r="A111" s="1" t="s">
        <v>80</v>
      </c>
    </row>
    <row r="112" customFormat="false" ht="12.75" hidden="false" customHeight="false" outlineLevel="0" collapsed="false">
      <c r="A112" s="1" t="s">
        <v>81</v>
      </c>
    </row>
    <row r="113" customFormat="false" ht="12.75" hidden="false" customHeight="false" outlineLevel="0" collapsed="false">
      <c r="A113" s="1" t="s">
        <v>82</v>
      </c>
    </row>
    <row r="114" customFormat="false" ht="12.75" hidden="false" customHeight="false" outlineLevel="0" collapsed="false">
      <c r="A114" s="1" t="s">
        <v>81</v>
      </c>
    </row>
    <row r="115" customFormat="false" ht="12.75" hidden="false" customHeight="false" outlineLevel="0" collapsed="false">
      <c r="A115" s="1" t="s">
        <v>83</v>
      </c>
    </row>
    <row r="116" customFormat="false" ht="12.75" hidden="false" customHeight="false" outlineLevel="0" collapsed="false">
      <c r="A116" s="1" t="s">
        <v>84</v>
      </c>
    </row>
    <row r="117" customFormat="false" ht="12.75" hidden="false" customHeight="false" outlineLevel="0" collapsed="false">
      <c r="A117" s="1" t="s">
        <v>85</v>
      </c>
    </row>
    <row r="118" customFormat="false" ht="12.75" hidden="false" customHeight="false" outlineLevel="0" collapsed="false">
      <c r="A118" s="1" t="s">
        <v>84</v>
      </c>
    </row>
    <row r="119" customFormat="false" ht="12.75" hidden="false" customHeight="false" outlineLevel="0" collapsed="false">
      <c r="A119" s="1" t="s">
        <v>86</v>
      </c>
    </row>
    <row r="120" customFormat="false" ht="12.75" hidden="false" customHeight="false" outlineLevel="0" collapsed="false">
      <c r="A120" s="1" t="s">
        <v>87</v>
      </c>
    </row>
    <row r="121" customFormat="false" ht="12.75" hidden="false" customHeight="false" outlineLevel="0" collapsed="false">
      <c r="A121" s="1" t="s">
        <v>88</v>
      </c>
    </row>
    <row r="122" customFormat="false" ht="12.75" hidden="false" customHeight="false" outlineLevel="0" collapsed="false">
      <c r="A122" s="1" t="s">
        <v>87</v>
      </c>
    </row>
    <row r="123" customFormat="false" ht="12.75" hidden="false" customHeight="false" outlineLevel="0" collapsed="false">
      <c r="A123" s="1" t="s">
        <v>89</v>
      </c>
    </row>
    <row r="124" customFormat="false" ht="12.75" hidden="false" customHeight="false" outlineLevel="0" collapsed="false">
      <c r="A124" s="1" t="s">
        <v>87</v>
      </c>
    </row>
    <row r="125" customFormat="false" ht="12.75" hidden="false" customHeight="false" outlineLevel="0" collapsed="false">
      <c r="A125" s="1" t="s">
        <v>90</v>
      </c>
    </row>
    <row r="126" customFormat="false" ht="12.75" hidden="false" customHeight="false" outlineLevel="0" collapsed="false">
      <c r="A126" s="1" t="s">
        <v>91</v>
      </c>
    </row>
    <row r="127" customFormat="false" ht="12.75" hidden="false" customHeight="false" outlineLevel="0" collapsed="false">
      <c r="A127" s="1" t="s">
        <v>92</v>
      </c>
    </row>
    <row r="128" customFormat="false" ht="12.75" hidden="false" customHeight="false" outlineLevel="0" collapsed="false">
      <c r="A128" s="1" t="s">
        <v>93</v>
      </c>
    </row>
    <row r="129" customFormat="false" ht="12.75" hidden="false" customHeight="false" outlineLevel="0" collapsed="false">
      <c r="A129" s="1" t="s">
        <v>94</v>
      </c>
    </row>
    <row r="130" customFormat="false" ht="12.75" hidden="false" customHeight="false" outlineLevel="0" collapsed="false">
      <c r="A130" s="1" t="e">
        <f aca="false">-----#NAME?-#NAME?</f>
        <v>#NAME?</v>
      </c>
    </row>
    <row r="131" customFormat="false" ht="12.75" hidden="false" customHeight="false" outlineLevel="0" collapsed="false">
      <c r="A131" s="1" t="s">
        <v>95</v>
      </c>
    </row>
    <row r="132" customFormat="false" ht="12.75" hidden="false" customHeight="false" outlineLevel="0" collapsed="false">
      <c r="A132" s="1" t="e">
        <f aca="false">-----#NAME?-#NAME?</f>
        <v>#NAME?</v>
      </c>
    </row>
    <row r="133" customFormat="false" ht="12.75" hidden="false" customHeight="false" outlineLevel="0" collapsed="false">
      <c r="A133" s="1" t="s">
        <v>96</v>
      </c>
    </row>
    <row r="134" customFormat="false" ht="12.75" hidden="false" customHeight="false" outlineLevel="0" collapsed="false">
      <c r="A134" s="1" t="e">
        <f aca="false">-----#NAME?-#NAME?</f>
        <v>#NAME?</v>
      </c>
    </row>
    <row r="135" customFormat="false" ht="12.75" hidden="false" customHeight="false" outlineLevel="0" collapsed="false">
      <c r="A135" s="1" t="s">
        <v>97</v>
      </c>
    </row>
    <row r="136" customFormat="false" ht="12.75" hidden="false" customHeight="false" outlineLevel="0" collapsed="false">
      <c r="A136" s="1" t="e">
        <f aca="false">-----#NAME?-#NAME?</f>
        <v>#NAME?</v>
      </c>
    </row>
    <row r="137" customFormat="false" ht="12.75" hidden="false" customHeight="false" outlineLevel="0" collapsed="false">
      <c r="A137" s="1" t="s">
        <v>98</v>
      </c>
    </row>
    <row r="138" customFormat="false" ht="12.75" hidden="false" customHeight="false" outlineLevel="0" collapsed="false">
      <c r="A138" s="1" t="s">
        <v>99</v>
      </c>
    </row>
    <row r="139" customFormat="false" ht="12.75" hidden="false" customHeight="false" outlineLevel="0" collapsed="false">
      <c r="A139" s="1" t="s">
        <v>100</v>
      </c>
    </row>
    <row r="140" customFormat="false" ht="12.75" hidden="false" customHeight="false" outlineLevel="0" collapsed="false">
      <c r="A140" s="1" t="s">
        <v>99</v>
      </c>
    </row>
    <row r="141" customFormat="false" ht="12.75" hidden="false" customHeight="false" outlineLevel="0" collapsed="false">
      <c r="A141" s="1" t="s">
        <v>101</v>
      </c>
    </row>
    <row r="142" customFormat="false" ht="12.75" hidden="false" customHeight="false" outlineLevel="0" collapsed="false">
      <c r="A142" s="1" t="s">
        <v>99</v>
      </c>
    </row>
    <row r="143" customFormat="false" ht="12.75" hidden="false" customHeight="false" outlineLevel="0" collapsed="false">
      <c r="A143" s="1" t="s">
        <v>102</v>
      </c>
    </row>
    <row r="144" customFormat="false" ht="12.75" hidden="false" customHeight="false" outlineLevel="0" collapsed="false">
      <c r="A144" s="1" t="s">
        <v>99</v>
      </c>
    </row>
    <row r="145" customFormat="false" ht="12.75" hidden="false" customHeight="false" outlineLevel="0" collapsed="false">
      <c r="A145" s="1" t="s">
        <v>103</v>
      </c>
    </row>
    <row r="146" customFormat="false" ht="12.75" hidden="false" customHeight="false" outlineLevel="0" collapsed="false">
      <c r="A146" s="1" t="s">
        <v>99</v>
      </c>
    </row>
    <row r="147" customFormat="false" ht="12.75" hidden="false" customHeight="false" outlineLevel="0" collapsed="false">
      <c r="A147" s="1" t="s">
        <v>104</v>
      </c>
    </row>
    <row r="148" customFormat="false" ht="12.75" hidden="false" customHeight="false" outlineLevel="0" collapsed="false">
      <c r="A148" s="1" t="s">
        <v>99</v>
      </c>
    </row>
    <row r="149" customFormat="false" ht="12.75" hidden="false" customHeight="false" outlineLevel="0" collapsed="false">
      <c r="A149" s="1" t="s">
        <v>105</v>
      </c>
    </row>
    <row r="150" customFormat="false" ht="12.75" hidden="false" customHeight="false" outlineLevel="0" collapsed="false">
      <c r="A150" s="1" t="s">
        <v>99</v>
      </c>
    </row>
    <row r="151" customFormat="false" ht="12.75" hidden="false" customHeight="false" outlineLevel="0" collapsed="false">
      <c r="A151" s="1" t="s">
        <v>106</v>
      </c>
    </row>
    <row r="152" customFormat="false" ht="12.75" hidden="false" customHeight="false" outlineLevel="0" collapsed="false">
      <c r="A152" s="1" t="s">
        <v>99</v>
      </c>
    </row>
    <row r="153" customFormat="false" ht="12.75" hidden="false" customHeight="false" outlineLevel="0" collapsed="false">
      <c r="A153" s="1" t="s">
        <v>107</v>
      </c>
    </row>
    <row r="154" customFormat="false" ht="12.75" hidden="false" customHeight="false" outlineLevel="0" collapsed="false">
      <c r="A154" s="1" t="s">
        <v>99</v>
      </c>
    </row>
    <row r="155" customFormat="false" ht="12.75" hidden="false" customHeight="false" outlineLevel="0" collapsed="false">
      <c r="A155" s="1" t="s">
        <v>108</v>
      </c>
    </row>
    <row r="156" customFormat="false" ht="12.75" hidden="false" customHeight="false" outlineLevel="0" collapsed="false">
      <c r="A156" s="1" t="s">
        <v>99</v>
      </c>
    </row>
    <row r="157" customFormat="false" ht="12.75" hidden="false" customHeight="false" outlineLevel="0" collapsed="false">
      <c r="A157" s="1" t="s">
        <v>109</v>
      </c>
    </row>
    <row r="158" customFormat="false" ht="12.75" hidden="false" customHeight="false" outlineLevel="0" collapsed="false">
      <c r="A158" s="1" t="s">
        <v>99</v>
      </c>
    </row>
    <row r="159" customFormat="false" ht="12.75" hidden="false" customHeight="false" outlineLevel="0" collapsed="false">
      <c r="A159" s="1" t="s">
        <v>110</v>
      </c>
    </row>
    <row r="160" customFormat="false" ht="12.75" hidden="false" customHeight="false" outlineLevel="0" collapsed="false">
      <c r="A160" s="1" t="s">
        <v>99</v>
      </c>
    </row>
    <row r="161" customFormat="false" ht="12.75" hidden="false" customHeight="false" outlineLevel="0" collapsed="false">
      <c r="A161" s="1" t="s">
        <v>111</v>
      </c>
    </row>
    <row r="162" customFormat="false" ht="12.75" hidden="false" customHeight="false" outlineLevel="0" collapsed="false">
      <c r="A162" s="1" t="s">
        <v>99</v>
      </c>
    </row>
    <row r="163" customFormat="false" ht="12.75" hidden="false" customHeight="false" outlineLevel="0" collapsed="false">
      <c r="A163" s="1" t="s">
        <v>112</v>
      </c>
    </row>
    <row r="164" customFormat="false" ht="12.75" hidden="false" customHeight="false" outlineLevel="0" collapsed="false">
      <c r="A164" s="1" t="s">
        <v>99</v>
      </c>
    </row>
    <row r="165" customFormat="false" ht="12.75" hidden="false" customHeight="false" outlineLevel="0" collapsed="false">
      <c r="A165" s="1" t="s">
        <v>113</v>
      </c>
    </row>
    <row r="166" customFormat="false" ht="12.75" hidden="false" customHeight="false" outlineLevel="0" collapsed="false">
      <c r="A166" s="1" t="s">
        <v>99</v>
      </c>
    </row>
    <row r="167" customFormat="false" ht="12.75" hidden="false" customHeight="false" outlineLevel="0" collapsed="false">
      <c r="A167" s="1" t="s">
        <v>114</v>
      </c>
    </row>
    <row r="168" customFormat="false" ht="12.75" hidden="false" customHeight="false" outlineLevel="0" collapsed="false">
      <c r="A168" s="1" t="s">
        <v>99</v>
      </c>
    </row>
    <row r="169" customFormat="false" ht="12.75" hidden="false" customHeight="false" outlineLevel="0" collapsed="false">
      <c r="A169" s="1" t="s">
        <v>115</v>
      </c>
    </row>
    <row r="170" customFormat="false" ht="12.75" hidden="false" customHeight="false" outlineLevel="0" collapsed="false">
      <c r="A170" s="1" t="s">
        <v>99</v>
      </c>
    </row>
    <row r="171" customFormat="false" ht="12.75" hidden="false" customHeight="false" outlineLevel="0" collapsed="false">
      <c r="A171" s="1" t="s">
        <v>116</v>
      </c>
    </row>
    <row r="172" customFormat="false" ht="12.75" hidden="false" customHeight="false" outlineLevel="0" collapsed="false">
      <c r="A172" s="1" t="s">
        <v>99</v>
      </c>
    </row>
    <row r="173" customFormat="false" ht="12.75" hidden="false" customHeight="false" outlineLevel="0" collapsed="false">
      <c r="A173" s="1" t="s">
        <v>117</v>
      </c>
    </row>
    <row r="174" customFormat="false" ht="12.75" hidden="false" customHeight="false" outlineLevel="0" collapsed="false">
      <c r="A174" s="1" t="s">
        <v>99</v>
      </c>
    </row>
    <row r="175" customFormat="false" ht="12.75" hidden="false" customHeight="false" outlineLevel="0" collapsed="false">
      <c r="A175" s="1" t="s">
        <v>118</v>
      </c>
    </row>
    <row r="176" customFormat="false" ht="12.75" hidden="false" customHeight="false" outlineLevel="0" collapsed="false">
      <c r="A176" s="1" t="s">
        <v>99</v>
      </c>
    </row>
    <row r="177" customFormat="false" ht="12.75" hidden="false" customHeight="false" outlineLevel="0" collapsed="false">
      <c r="A177" s="1" t="s">
        <v>119</v>
      </c>
    </row>
    <row r="178" customFormat="false" ht="12.75" hidden="false" customHeight="false" outlineLevel="0" collapsed="false">
      <c r="A178" s="1" t="s">
        <v>99</v>
      </c>
    </row>
    <row r="179" customFormat="false" ht="12.75" hidden="false" customHeight="false" outlineLevel="0" collapsed="false">
      <c r="A179" s="1" t="s">
        <v>120</v>
      </c>
    </row>
    <row r="180" customFormat="false" ht="12.75" hidden="false" customHeight="false" outlineLevel="0" collapsed="false">
      <c r="A180" s="1" t="s">
        <v>99</v>
      </c>
    </row>
    <row r="181" customFormat="false" ht="12.75" hidden="false" customHeight="false" outlineLevel="0" collapsed="false">
      <c r="A181" s="1" t="s">
        <v>121</v>
      </c>
    </row>
    <row r="182" customFormat="false" ht="12.75" hidden="false" customHeight="false" outlineLevel="0" collapsed="false">
      <c r="A182" s="1" t="s">
        <v>99</v>
      </c>
    </row>
    <row r="183" customFormat="false" ht="12.75" hidden="false" customHeight="false" outlineLevel="0" collapsed="false">
      <c r="A183" s="1" t="s">
        <v>122</v>
      </c>
    </row>
    <row r="184" customFormat="false" ht="12.75" hidden="false" customHeight="false" outlineLevel="0" collapsed="false">
      <c r="A184" s="1" t="s">
        <v>123</v>
      </c>
    </row>
    <row r="185" customFormat="false" ht="12.75" hidden="false" customHeight="false" outlineLevel="0" collapsed="false">
      <c r="A185" s="1" t="s">
        <v>124</v>
      </c>
    </row>
    <row r="186" customFormat="false" ht="12.75" hidden="false" customHeight="false" outlineLevel="0" collapsed="false">
      <c r="A186" s="1" t="s">
        <v>125</v>
      </c>
    </row>
    <row r="187" customFormat="false" ht="12.75" hidden="false" customHeight="false" outlineLevel="0" collapsed="false">
      <c r="A187" s="1" t="s">
        <v>126</v>
      </c>
    </row>
    <row r="188" customFormat="false" ht="12.75" hidden="false" customHeight="false" outlineLevel="0" collapsed="false">
      <c r="A188" s="1" t="s">
        <v>127</v>
      </c>
    </row>
    <row r="189" customFormat="false" ht="12.75" hidden="false" customHeight="false" outlineLevel="0" collapsed="false">
      <c r="A189" s="1" t="s">
        <v>128</v>
      </c>
    </row>
    <row r="190" customFormat="false" ht="12.75" hidden="false" customHeight="false" outlineLevel="0" collapsed="false">
      <c r="A190" s="1" t="e">
        <f aca="false">--------#NAME?-#NAME?</f>
        <v>#NAME?</v>
      </c>
    </row>
    <row r="191" customFormat="false" ht="12.75" hidden="false" customHeight="false" outlineLevel="0" collapsed="false">
      <c r="A191" s="1" t="s">
        <v>129</v>
      </c>
    </row>
    <row r="192" customFormat="false" ht="12.75" hidden="false" customHeight="false" outlineLevel="0" collapsed="false">
      <c r="A192" s="1" t="s">
        <v>130</v>
      </c>
    </row>
    <row r="193" customFormat="false" ht="12.75" hidden="false" customHeight="false" outlineLevel="0" collapsed="false">
      <c r="A193" s="1" t="s">
        <v>131</v>
      </c>
    </row>
    <row r="194" customFormat="false" ht="12.75" hidden="false" customHeight="false" outlineLevel="0" collapsed="false">
      <c r="A194" s="1" t="s">
        <v>130</v>
      </c>
    </row>
    <row r="195" customFormat="false" ht="12.75" hidden="false" customHeight="false" outlineLevel="0" collapsed="false">
      <c r="A195" s="1" t="s">
        <v>132</v>
      </c>
    </row>
    <row r="196" customFormat="false" ht="12.75" hidden="false" customHeight="false" outlineLevel="0" collapsed="false">
      <c r="A196" s="1" t="s">
        <v>130</v>
      </c>
    </row>
    <row r="197" customFormat="false" ht="12.75" hidden="false" customHeight="false" outlineLevel="0" collapsed="false">
      <c r="A197" s="1" t="s">
        <v>133</v>
      </c>
    </row>
    <row r="198" customFormat="false" ht="12.75" hidden="false" customHeight="false" outlineLevel="0" collapsed="false">
      <c r="A198" s="1" t="s">
        <v>130</v>
      </c>
    </row>
    <row r="199" customFormat="false" ht="12.75" hidden="false" customHeight="false" outlineLevel="0" collapsed="false">
      <c r="A199" s="1" t="s">
        <v>134</v>
      </c>
    </row>
    <row r="200" customFormat="false" ht="12.75" hidden="false" customHeight="false" outlineLevel="0" collapsed="false">
      <c r="A200" s="1" t="s">
        <v>130</v>
      </c>
    </row>
    <row r="201" customFormat="false" ht="12.75" hidden="false" customHeight="false" outlineLevel="0" collapsed="false">
      <c r="A201" s="1" t="s">
        <v>135</v>
      </c>
    </row>
    <row r="202" customFormat="false" ht="12.75" hidden="false" customHeight="false" outlineLevel="0" collapsed="false">
      <c r="A202" s="1" t="s">
        <v>130</v>
      </c>
    </row>
    <row r="203" customFormat="false" ht="12.75" hidden="false" customHeight="false" outlineLevel="0" collapsed="false">
      <c r="A203" s="1" t="s">
        <v>136</v>
      </c>
    </row>
    <row r="204" customFormat="false" ht="12.75" hidden="false" customHeight="false" outlineLevel="0" collapsed="false">
      <c r="A204" s="1" t="s">
        <v>130</v>
      </c>
    </row>
    <row r="205" customFormat="false" ht="12.75" hidden="false" customHeight="false" outlineLevel="0" collapsed="false">
      <c r="A205" s="1" t="s">
        <v>137</v>
      </c>
    </row>
    <row r="206" customFormat="false" ht="12.75" hidden="false" customHeight="false" outlineLevel="0" collapsed="false">
      <c r="A206" s="1" t="s">
        <v>130</v>
      </c>
    </row>
    <row r="207" customFormat="false" ht="12.75" hidden="false" customHeight="false" outlineLevel="0" collapsed="false">
      <c r="A207" s="1" t="s">
        <v>138</v>
      </c>
    </row>
    <row r="208" customFormat="false" ht="12.75" hidden="false" customHeight="false" outlineLevel="0" collapsed="false">
      <c r="A208" s="1" t="s">
        <v>130</v>
      </c>
    </row>
    <row r="209" customFormat="false" ht="12.75" hidden="false" customHeight="false" outlineLevel="0" collapsed="false">
      <c r="A209" s="1" t="s">
        <v>139</v>
      </c>
    </row>
    <row r="210" customFormat="false" ht="12.75" hidden="false" customHeight="false" outlineLevel="0" collapsed="false">
      <c r="A210" s="1" t="s">
        <v>130</v>
      </c>
    </row>
    <row r="211" customFormat="false" ht="12.75" hidden="false" customHeight="false" outlineLevel="0" collapsed="false">
      <c r="A211" s="1" t="s">
        <v>140</v>
      </c>
    </row>
    <row r="212" customFormat="false" ht="12.75" hidden="false" customHeight="false" outlineLevel="0" collapsed="false">
      <c r="A212" s="1" t="s">
        <v>130</v>
      </c>
    </row>
    <row r="213" customFormat="false" ht="12.75" hidden="false" customHeight="false" outlineLevel="0" collapsed="false">
      <c r="A213" s="1" t="s">
        <v>141</v>
      </c>
    </row>
    <row r="214" customFormat="false" ht="12.75" hidden="false" customHeight="false" outlineLevel="0" collapsed="false">
      <c r="A214" s="1" t="s">
        <v>130</v>
      </c>
    </row>
    <row r="215" customFormat="false" ht="12.75" hidden="false" customHeight="false" outlineLevel="0" collapsed="false">
      <c r="A215" s="1" t="s">
        <v>142</v>
      </c>
    </row>
    <row r="216" customFormat="false" ht="12.75" hidden="false" customHeight="false" outlineLevel="0" collapsed="false">
      <c r="A216" s="1" t="s">
        <v>130</v>
      </c>
    </row>
    <row r="217" customFormat="false" ht="12.75" hidden="false" customHeight="false" outlineLevel="0" collapsed="false">
      <c r="A217" s="1" t="s">
        <v>143</v>
      </c>
    </row>
    <row r="218" customFormat="false" ht="12.75" hidden="false" customHeight="false" outlineLevel="0" collapsed="false">
      <c r="A218" s="1" t="s">
        <v>130</v>
      </c>
    </row>
    <row r="219" customFormat="false" ht="12.75" hidden="false" customHeight="false" outlineLevel="0" collapsed="false">
      <c r="A219" s="1" t="s">
        <v>144</v>
      </c>
    </row>
    <row r="220" customFormat="false" ht="12.75" hidden="false" customHeight="false" outlineLevel="0" collapsed="false">
      <c r="A220" s="1" t="s">
        <v>145</v>
      </c>
    </row>
    <row r="221" customFormat="false" ht="12.75" hidden="false" customHeight="false" outlineLevel="0" collapsed="false">
      <c r="A221" s="1" t="s">
        <v>146</v>
      </c>
    </row>
    <row r="222" customFormat="false" ht="12.75" hidden="false" customHeight="false" outlineLevel="0" collapsed="false">
      <c r="A222" s="1" t="s">
        <v>147</v>
      </c>
    </row>
    <row r="223" customFormat="false" ht="12.75" hidden="false" customHeight="false" outlineLevel="0" collapsed="false">
      <c r="A223" s="1" t="s">
        <v>148</v>
      </c>
    </row>
    <row r="224" customFormat="false" ht="12.75" hidden="false" customHeight="false" outlineLevel="0" collapsed="false">
      <c r="A224" s="1" t="s">
        <v>149</v>
      </c>
    </row>
    <row r="225" customFormat="false" ht="12.75" hidden="false" customHeight="false" outlineLevel="0" collapsed="false">
      <c r="A225" s="2" t="s">
        <v>150</v>
      </c>
    </row>
    <row r="226" customFormat="false" ht="12.75" hidden="false" customHeight="false" outlineLevel="0" collapsed="false">
      <c r="A226" s="1" t="s">
        <v>149</v>
      </c>
    </row>
    <row r="227" customFormat="false" ht="12.75" hidden="false" customHeight="false" outlineLevel="0" collapsed="false">
      <c r="A227" s="1" t="s">
        <v>151</v>
      </c>
    </row>
    <row r="228" customFormat="false" ht="12.75" hidden="false" customHeight="false" outlineLevel="0" collapsed="false">
      <c r="A228" s="1" t="s">
        <v>152</v>
      </c>
    </row>
    <row r="229" customFormat="false" ht="12.75" hidden="false" customHeight="false" outlineLevel="0" collapsed="false">
      <c r="A229" s="1" t="s">
        <v>153</v>
      </c>
    </row>
    <row r="230" customFormat="false" ht="12.75" hidden="false" customHeight="false" outlineLevel="0" collapsed="false">
      <c r="A230" s="1" t="s">
        <v>154</v>
      </c>
    </row>
    <row r="231" customFormat="false" ht="12.75" hidden="false" customHeight="false" outlineLevel="0" collapsed="false">
      <c r="A231" s="1" t="s">
        <v>155</v>
      </c>
    </row>
    <row r="232" customFormat="false" ht="12.75" hidden="false" customHeight="false" outlineLevel="0" collapsed="false">
      <c r="A232" s="1" t="s">
        <v>156</v>
      </c>
    </row>
    <row r="233" customFormat="false" ht="12.75" hidden="false" customHeight="false" outlineLevel="0" collapsed="false">
      <c r="A233" s="1" t="s">
        <v>157</v>
      </c>
    </row>
    <row r="234" customFormat="false" ht="12.75" hidden="false" customHeight="false" outlineLevel="0" collapsed="false">
      <c r="A234" s="1" t="s">
        <v>156</v>
      </c>
    </row>
    <row r="235" customFormat="false" ht="12.75" hidden="false" customHeight="false" outlineLevel="0" collapsed="false">
      <c r="A235" s="1" t="s">
        <v>158</v>
      </c>
    </row>
    <row r="236" customFormat="false" ht="12.75" hidden="false" customHeight="false" outlineLevel="0" collapsed="false">
      <c r="A236" s="1" t="s">
        <v>156</v>
      </c>
    </row>
    <row r="237" customFormat="false" ht="12.75" hidden="false" customHeight="false" outlineLevel="0" collapsed="false">
      <c r="A237" s="1" t="s">
        <v>159</v>
      </c>
    </row>
    <row r="238" customFormat="false" ht="12.75" hidden="false" customHeight="false" outlineLevel="0" collapsed="false">
      <c r="A238" s="1" t="s">
        <v>156</v>
      </c>
    </row>
    <row r="239" customFormat="false" ht="12.75" hidden="false" customHeight="false" outlineLevel="0" collapsed="false">
      <c r="A239" s="1" t="s">
        <v>160</v>
      </c>
    </row>
    <row r="240" customFormat="false" ht="12.75" hidden="false" customHeight="false" outlineLevel="0" collapsed="false">
      <c r="A240" s="1" t="s">
        <v>161</v>
      </c>
    </row>
    <row r="241" customFormat="false" ht="12.75" hidden="false" customHeight="false" outlineLevel="0" collapsed="false">
      <c r="A241" s="1" t="s">
        <v>162</v>
      </c>
    </row>
    <row r="242" customFormat="false" ht="12.75" hidden="false" customHeight="false" outlineLevel="0" collapsed="false">
      <c r="A242" s="1" t="s">
        <v>161</v>
      </c>
    </row>
    <row r="243" customFormat="false" ht="12.75" hidden="false" customHeight="false" outlineLevel="0" collapsed="false">
      <c r="A243" s="1" t="s">
        <v>163</v>
      </c>
    </row>
    <row r="244" customFormat="false" ht="12.75" hidden="false" customHeight="false" outlineLevel="0" collapsed="false">
      <c r="A244" s="1" t="s">
        <v>164</v>
      </c>
    </row>
    <row r="245" customFormat="false" ht="12.75" hidden="false" customHeight="false" outlineLevel="0" collapsed="false">
      <c r="A245" s="1" t="s">
        <v>165</v>
      </c>
    </row>
    <row r="246" customFormat="false" ht="12.75" hidden="false" customHeight="false" outlineLevel="0" collapsed="false">
      <c r="A246" s="1" t="s">
        <v>166</v>
      </c>
    </row>
    <row r="247" customFormat="false" ht="12.75" hidden="false" customHeight="false" outlineLevel="0" collapsed="false">
      <c r="A247" s="1" t="s">
        <v>167</v>
      </c>
    </row>
    <row r="248" customFormat="false" ht="12.75" hidden="false" customHeight="false" outlineLevel="0" collapsed="false">
      <c r="A248" s="1" t="s">
        <v>166</v>
      </c>
    </row>
    <row r="249" customFormat="false" ht="12.75" hidden="false" customHeight="false" outlineLevel="0" collapsed="false">
      <c r="A249" s="1" t="s">
        <v>168</v>
      </c>
    </row>
    <row r="250" customFormat="false" ht="12.75" hidden="false" customHeight="false" outlineLevel="0" collapsed="false">
      <c r="A250" s="1" t="s">
        <v>169</v>
      </c>
    </row>
    <row r="251" customFormat="false" ht="12.75" hidden="false" customHeight="false" outlineLevel="0" collapsed="false">
      <c r="A251" s="1" t="s">
        <v>170</v>
      </c>
    </row>
    <row r="252" customFormat="false" ht="12.75" hidden="false" customHeight="false" outlineLevel="0" collapsed="false">
      <c r="A252" s="1" t="s">
        <v>169</v>
      </c>
    </row>
    <row r="253" customFormat="false" ht="12.75" hidden="false" customHeight="false" outlineLevel="0" collapsed="false">
      <c r="A253" s="1" t="s">
        <v>171</v>
      </c>
    </row>
    <row r="254" customFormat="false" ht="12.75" hidden="false" customHeight="false" outlineLevel="0" collapsed="false">
      <c r="A254" s="1" t="s">
        <v>172</v>
      </c>
    </row>
    <row r="255" customFormat="false" ht="12.75" hidden="false" customHeight="false" outlineLevel="0" collapsed="false">
      <c r="A255" s="1" t="s">
        <v>173</v>
      </c>
    </row>
    <row r="256" customFormat="false" ht="12.75" hidden="false" customHeight="false" outlineLevel="0" collapsed="false">
      <c r="A256" s="1" t="s">
        <v>174</v>
      </c>
    </row>
    <row r="257" customFormat="false" ht="12.75" hidden="false" customHeight="false" outlineLevel="0" collapsed="false">
      <c r="A257" s="1" t="s">
        <v>175</v>
      </c>
    </row>
    <row r="258" customFormat="false" ht="12.75" hidden="false" customHeight="false" outlineLevel="0" collapsed="false">
      <c r="A258" s="1" t="s">
        <v>174</v>
      </c>
    </row>
    <row r="259" customFormat="false" ht="12.75" hidden="false" customHeight="false" outlineLevel="0" collapsed="false">
      <c r="A259" s="1" t="s">
        <v>176</v>
      </c>
    </row>
    <row r="260" customFormat="false" ht="12.75" hidden="false" customHeight="false" outlineLevel="0" collapsed="false">
      <c r="A260" s="1" t="s">
        <v>177</v>
      </c>
    </row>
    <row r="261" customFormat="false" ht="12.75" hidden="false" customHeight="false" outlineLevel="0" collapsed="false">
      <c r="A261" s="1" t="s">
        <v>178</v>
      </c>
    </row>
    <row r="262" customFormat="false" ht="12.75" hidden="false" customHeight="false" outlineLevel="0" collapsed="false">
      <c r="A262" s="1" t="s">
        <v>179</v>
      </c>
    </row>
    <row r="263" customFormat="false" ht="12.75" hidden="false" customHeight="false" outlineLevel="0" collapsed="false">
      <c r="A263" s="1" t="s">
        <v>180</v>
      </c>
    </row>
    <row r="264" customFormat="false" ht="12.75" hidden="false" customHeight="false" outlineLevel="0" collapsed="false">
      <c r="A264" s="1" t="s">
        <v>179</v>
      </c>
    </row>
    <row r="265" customFormat="false" ht="12.75" hidden="false" customHeight="false" outlineLevel="0" collapsed="false">
      <c r="A265" s="1" t="s">
        <v>181</v>
      </c>
    </row>
    <row r="266" customFormat="false" ht="12.75" hidden="false" customHeight="false" outlineLevel="0" collapsed="false">
      <c r="A266" s="1" t="s">
        <v>182</v>
      </c>
    </row>
    <row r="267" customFormat="false" ht="12.75" hidden="false" customHeight="false" outlineLevel="0" collapsed="false">
      <c r="A267" s="1" t="s">
        <v>183</v>
      </c>
    </row>
    <row r="268" customFormat="false" ht="12.75" hidden="false" customHeight="false" outlineLevel="0" collapsed="false">
      <c r="A268" s="1" t="s">
        <v>184</v>
      </c>
    </row>
    <row r="269" customFormat="false" ht="12.75" hidden="false" customHeight="false" outlineLevel="0" collapsed="false">
      <c r="A269" s="1" t="s">
        <v>185</v>
      </c>
    </row>
    <row r="270" customFormat="false" ht="12.75" hidden="false" customHeight="false" outlineLevel="0" collapsed="false">
      <c r="A270" s="1" t="s">
        <v>186</v>
      </c>
    </row>
    <row r="271" customFormat="false" ht="12.75" hidden="false" customHeight="false" outlineLevel="0" collapsed="false">
      <c r="A271" s="1" t="s">
        <v>187</v>
      </c>
    </row>
    <row r="272" customFormat="false" ht="12.75" hidden="false" customHeight="false" outlineLevel="0" collapsed="false">
      <c r="A272" s="1" t="s">
        <v>188</v>
      </c>
    </row>
    <row r="273" customFormat="false" ht="12.75" hidden="false" customHeight="false" outlineLevel="0" collapsed="false">
      <c r="A273" s="1" t="s">
        <v>189</v>
      </c>
    </row>
    <row r="274" customFormat="false" ht="12.75" hidden="false" customHeight="false" outlineLevel="0" collapsed="false">
      <c r="A274" s="1" t="s">
        <v>188</v>
      </c>
    </row>
    <row r="275" customFormat="false" ht="12.75" hidden="false" customHeight="false" outlineLevel="0" collapsed="false">
      <c r="A275" s="1" t="s">
        <v>190</v>
      </c>
    </row>
    <row r="276" customFormat="false" ht="12.75" hidden="false" customHeight="false" outlineLevel="0" collapsed="false">
      <c r="A276" s="1" t="s">
        <v>191</v>
      </c>
    </row>
    <row r="277" customFormat="false" ht="12.75" hidden="false" customHeight="false" outlineLevel="0" collapsed="false">
      <c r="A277" s="1" t="s">
        <v>192</v>
      </c>
    </row>
    <row r="278" customFormat="false" ht="12.75" hidden="false" customHeight="false" outlineLevel="0" collapsed="false">
      <c r="A278" s="1" t="s">
        <v>193</v>
      </c>
    </row>
    <row r="279" customFormat="false" ht="12.75" hidden="false" customHeight="false" outlineLevel="0" collapsed="false">
      <c r="A279" s="1" t="s">
        <v>194</v>
      </c>
    </row>
    <row r="280" customFormat="false" ht="12.75" hidden="false" customHeight="false" outlineLevel="0" collapsed="false">
      <c r="A280" s="1" t="s">
        <v>195</v>
      </c>
    </row>
    <row r="281" customFormat="false" ht="12.75" hidden="false" customHeight="false" outlineLevel="0" collapsed="false">
      <c r="A281" s="1" t="s">
        <v>196</v>
      </c>
    </row>
    <row r="282" customFormat="false" ht="12.75" hidden="false" customHeight="false" outlineLevel="0" collapsed="false">
      <c r="A282" s="1" t="s">
        <v>195</v>
      </c>
    </row>
    <row r="283" customFormat="false" ht="12.75" hidden="false" customHeight="false" outlineLevel="0" collapsed="false">
      <c r="A283" s="1" t="s">
        <v>197</v>
      </c>
    </row>
    <row r="284" customFormat="false" ht="12.75" hidden="false" customHeight="false" outlineLevel="0" collapsed="false">
      <c r="A284" s="1" t="s">
        <v>198</v>
      </c>
    </row>
    <row r="285" customFormat="false" ht="12.75" hidden="false" customHeight="false" outlineLevel="0" collapsed="false">
      <c r="A285" s="1" t="s">
        <v>199</v>
      </c>
    </row>
    <row r="286" customFormat="false" ht="12.75" hidden="false" customHeight="false" outlineLevel="0" collapsed="false">
      <c r="A286" s="1" t="s">
        <v>198</v>
      </c>
    </row>
    <row r="287" customFormat="false" ht="12.75" hidden="false" customHeight="false" outlineLevel="0" collapsed="false">
      <c r="A287" s="1" t="s">
        <v>200</v>
      </c>
    </row>
    <row r="288" customFormat="false" ht="12.75" hidden="false" customHeight="false" outlineLevel="0" collapsed="false">
      <c r="A288" s="1" t="s">
        <v>201</v>
      </c>
    </row>
    <row r="289" customFormat="false" ht="12.75" hidden="false" customHeight="false" outlineLevel="0" collapsed="false">
      <c r="A289" s="1" t="s">
        <v>202</v>
      </c>
    </row>
    <row r="290" customFormat="false" ht="12.75" hidden="false" customHeight="false" outlineLevel="0" collapsed="false">
      <c r="A290" s="1" t="s">
        <v>203</v>
      </c>
    </row>
    <row r="291" customFormat="false" ht="12.75" hidden="false" customHeight="false" outlineLevel="0" collapsed="false">
      <c r="A291" s="1" t="s">
        <v>204</v>
      </c>
    </row>
    <row r="292" customFormat="false" ht="12.75" hidden="false" customHeight="false" outlineLevel="0" collapsed="false">
      <c r="A292" s="1" t="s">
        <v>205</v>
      </c>
    </row>
    <row r="293" customFormat="false" ht="12.75" hidden="false" customHeight="false" outlineLevel="0" collapsed="false">
      <c r="A293" s="1" t="s">
        <v>206</v>
      </c>
    </row>
    <row r="294" customFormat="false" ht="12.75" hidden="false" customHeight="false" outlineLevel="0" collapsed="false">
      <c r="A294" s="1" t="s">
        <v>207</v>
      </c>
    </row>
    <row r="295" customFormat="false" ht="12.75" hidden="false" customHeight="false" outlineLevel="0" collapsed="false">
      <c r="A295" s="1" t="s">
        <v>208</v>
      </c>
    </row>
    <row r="296" customFormat="false" ht="12.75" hidden="false" customHeight="false" outlineLevel="0" collapsed="false">
      <c r="A296" s="1" t="s">
        <v>209</v>
      </c>
    </row>
    <row r="297" customFormat="false" ht="12.75" hidden="false" customHeight="false" outlineLevel="0" collapsed="false">
      <c r="A297" s="1" t="s">
        <v>210</v>
      </c>
    </row>
    <row r="298" customFormat="false" ht="12.75" hidden="false" customHeight="false" outlineLevel="0" collapsed="false">
      <c r="A298" s="1" t="s">
        <v>211</v>
      </c>
    </row>
    <row r="299" customFormat="false" ht="12.75" hidden="false" customHeight="false" outlineLevel="0" collapsed="false">
      <c r="A299" s="1" t="s">
        <v>212</v>
      </c>
    </row>
    <row r="300" customFormat="false" ht="12.75" hidden="false" customHeight="false" outlineLevel="0" collapsed="false">
      <c r="A300" s="1" t="s">
        <v>211</v>
      </c>
    </row>
    <row r="301" customFormat="false" ht="12.75" hidden="false" customHeight="false" outlineLevel="0" collapsed="false">
      <c r="A301" s="1" t="s">
        <v>213</v>
      </c>
    </row>
    <row r="302" customFormat="false" ht="12.75" hidden="false" customHeight="false" outlineLevel="0" collapsed="false">
      <c r="A302" s="1" t="s">
        <v>214</v>
      </c>
    </row>
    <row r="303" customFormat="false" ht="12.75" hidden="false" customHeight="false" outlineLevel="0" collapsed="false">
      <c r="A303" s="1" t="s">
        <v>215</v>
      </c>
    </row>
    <row r="304" customFormat="false" ht="12.75" hidden="false" customHeight="false" outlineLevel="0" collapsed="false">
      <c r="A304" s="1" t="s">
        <v>216</v>
      </c>
    </row>
    <row r="305" customFormat="false" ht="12.75" hidden="false" customHeight="false" outlineLevel="0" collapsed="false">
      <c r="A305" s="1" t="s">
        <v>217</v>
      </c>
    </row>
    <row r="306" customFormat="false" ht="12.75" hidden="false" customHeight="false" outlineLevel="0" collapsed="false">
      <c r="A306" s="1" t="s">
        <v>218</v>
      </c>
    </row>
    <row r="307" customFormat="false" ht="12.75" hidden="false" customHeight="false" outlineLevel="0" collapsed="false">
      <c r="A307" s="1" t="s">
        <v>219</v>
      </c>
    </row>
    <row r="308" customFormat="false" ht="12.75" hidden="false" customHeight="false" outlineLevel="0" collapsed="false">
      <c r="A308" s="1" t="s">
        <v>220</v>
      </c>
    </row>
    <row r="309" customFormat="false" ht="12.75" hidden="false" customHeight="false" outlineLevel="0" collapsed="false">
      <c r="A309" s="1" t="s">
        <v>221</v>
      </c>
    </row>
    <row r="310" customFormat="false" ht="12.75" hidden="false" customHeight="false" outlineLevel="0" collapsed="false">
      <c r="A310" s="1" t="s">
        <v>222</v>
      </c>
    </row>
    <row r="311" customFormat="false" ht="12.75" hidden="false" customHeight="false" outlineLevel="0" collapsed="false">
      <c r="A311" s="1" t="s">
        <v>223</v>
      </c>
    </row>
    <row r="312" customFormat="false" ht="12.75" hidden="false" customHeight="false" outlineLevel="0" collapsed="false">
      <c r="A312" s="1" t="s">
        <v>224</v>
      </c>
    </row>
    <row r="313" customFormat="false" ht="12.75" hidden="false" customHeight="false" outlineLevel="0" collapsed="false">
      <c r="A313" s="1" t="s">
        <v>225</v>
      </c>
    </row>
    <row r="314" customFormat="false" ht="12.75" hidden="false" customHeight="false" outlineLevel="0" collapsed="false">
      <c r="A314" s="1" t="s">
        <v>224</v>
      </c>
    </row>
    <row r="315" customFormat="false" ht="12.75" hidden="false" customHeight="false" outlineLevel="0" collapsed="false">
      <c r="A315" s="1" t="s">
        <v>226</v>
      </c>
    </row>
    <row r="316" customFormat="false" ht="12.75" hidden="false" customHeight="false" outlineLevel="0" collapsed="false">
      <c r="A316" s="1" t="s">
        <v>227</v>
      </c>
    </row>
    <row r="317" customFormat="false" ht="12.75" hidden="false" customHeight="false" outlineLevel="0" collapsed="false">
      <c r="A317" s="1" t="s">
        <v>228</v>
      </c>
    </row>
    <row r="318" customFormat="false" ht="12.75" hidden="false" customHeight="false" outlineLevel="0" collapsed="false">
      <c r="A318" s="1" t="s">
        <v>229</v>
      </c>
    </row>
    <row r="319" customFormat="false" ht="12.75" hidden="false" customHeight="false" outlineLevel="0" collapsed="false">
      <c r="A319" s="1" t="s">
        <v>230</v>
      </c>
    </row>
    <row r="320" customFormat="false" ht="12.75" hidden="false" customHeight="false" outlineLevel="0" collapsed="false">
      <c r="A320" s="1" t="s">
        <v>231</v>
      </c>
    </row>
    <row r="321" customFormat="false" ht="12.75" hidden="false" customHeight="false" outlineLevel="0" collapsed="false">
      <c r="A321" s="1" t="s">
        <v>232</v>
      </c>
    </row>
    <row r="322" customFormat="false" ht="12.75" hidden="false" customHeight="false" outlineLevel="0" collapsed="false">
      <c r="A322" s="1" t="s">
        <v>233</v>
      </c>
    </row>
    <row r="323" customFormat="false" ht="12.75" hidden="false" customHeight="false" outlineLevel="0" collapsed="false">
      <c r="A323" s="1" t="s">
        <v>234</v>
      </c>
    </row>
    <row r="324" customFormat="false" ht="12.75" hidden="false" customHeight="false" outlineLevel="0" collapsed="false">
      <c r="A324" s="1" t="s">
        <v>233</v>
      </c>
    </row>
    <row r="325" customFormat="false" ht="12.75" hidden="false" customHeight="false" outlineLevel="0" collapsed="false">
      <c r="A325" s="1" t="s">
        <v>235</v>
      </c>
    </row>
    <row r="326" customFormat="false" ht="12.75" hidden="false" customHeight="false" outlineLevel="0" collapsed="false">
      <c r="A326" s="1" t="s">
        <v>236</v>
      </c>
    </row>
    <row r="327" customFormat="false" ht="12.75" hidden="false" customHeight="false" outlineLevel="0" collapsed="false">
      <c r="A327" s="1" t="s">
        <v>237</v>
      </c>
    </row>
    <row r="328" customFormat="false" ht="12.75" hidden="false" customHeight="false" outlineLevel="0" collapsed="false">
      <c r="A328" s="1" t="s">
        <v>236</v>
      </c>
    </row>
    <row r="329" customFormat="false" ht="12.75" hidden="false" customHeight="false" outlineLevel="0" collapsed="false">
      <c r="A329" s="1" t="s">
        <v>238</v>
      </c>
    </row>
    <row r="330" customFormat="false" ht="12.75" hidden="false" customHeight="false" outlineLevel="0" collapsed="false">
      <c r="A330" s="1" t="s">
        <v>236</v>
      </c>
    </row>
    <row r="331" customFormat="false" ht="12.75" hidden="false" customHeight="false" outlineLevel="0" collapsed="false">
      <c r="A331" s="1" t="s">
        <v>239</v>
      </c>
    </row>
    <row r="332" customFormat="false" ht="12.75" hidden="false" customHeight="false" outlineLevel="0" collapsed="false">
      <c r="A332" s="1" t="s">
        <v>236</v>
      </c>
    </row>
    <row r="333" customFormat="false" ht="12.75" hidden="false" customHeight="false" outlineLevel="0" collapsed="false">
      <c r="A333" s="1" t="s">
        <v>240</v>
      </c>
    </row>
    <row r="334" customFormat="false" ht="12.75" hidden="false" customHeight="false" outlineLevel="0" collapsed="false">
      <c r="A334" s="1" t="s">
        <v>236</v>
      </c>
    </row>
    <row r="335" customFormat="false" ht="12.75" hidden="false" customHeight="false" outlineLevel="0" collapsed="false">
      <c r="A335" s="1" t="s">
        <v>241</v>
      </c>
    </row>
    <row r="336" customFormat="false" ht="12.75" hidden="false" customHeight="false" outlineLevel="0" collapsed="false">
      <c r="A336" s="1" t="s">
        <v>242</v>
      </c>
    </row>
    <row r="337" customFormat="false" ht="12.75" hidden="false" customHeight="false" outlineLevel="0" collapsed="false">
      <c r="A337" s="1" t="s">
        <v>243</v>
      </c>
    </row>
    <row r="338" customFormat="false" ht="12.75" hidden="false" customHeight="false" outlineLevel="0" collapsed="false">
      <c r="A338" s="1" t="s">
        <v>242</v>
      </c>
    </row>
    <row r="339" customFormat="false" ht="12.75" hidden="false" customHeight="false" outlineLevel="0" collapsed="false">
      <c r="A339" s="1" t="s">
        <v>244</v>
      </c>
    </row>
    <row r="340" customFormat="false" ht="12.75" hidden="false" customHeight="false" outlineLevel="0" collapsed="false">
      <c r="A340" s="1" t="s">
        <v>242</v>
      </c>
    </row>
    <row r="341" customFormat="false" ht="12.75" hidden="false" customHeight="false" outlineLevel="0" collapsed="false">
      <c r="A341" s="1" t="s">
        <v>245</v>
      </c>
    </row>
    <row r="342" customFormat="false" ht="12.75" hidden="false" customHeight="false" outlineLevel="0" collapsed="false">
      <c r="A342" s="1" t="s">
        <v>242</v>
      </c>
    </row>
    <row r="343" customFormat="false" ht="12.75" hidden="false" customHeight="false" outlineLevel="0" collapsed="false">
      <c r="A343" s="1" t="s">
        <v>246</v>
      </c>
    </row>
    <row r="344" customFormat="false" ht="12.75" hidden="false" customHeight="false" outlineLevel="0" collapsed="false">
      <c r="A344" s="1" t="s">
        <v>247</v>
      </c>
    </row>
    <row r="345" customFormat="false" ht="12.75" hidden="false" customHeight="false" outlineLevel="0" collapsed="false">
      <c r="A345" s="1" t="s">
        <v>248</v>
      </c>
    </row>
    <row r="346" customFormat="false" ht="12.75" hidden="false" customHeight="false" outlineLevel="0" collapsed="false">
      <c r="A346" s="1" t="s">
        <v>249</v>
      </c>
    </row>
    <row r="347" customFormat="false" ht="12.75" hidden="false" customHeight="false" outlineLevel="0" collapsed="false">
      <c r="A347" s="1" t="s">
        <v>250</v>
      </c>
    </row>
    <row r="348" customFormat="false" ht="12.75" hidden="false" customHeight="false" outlineLevel="0" collapsed="false">
      <c r="A348" s="1" t="s">
        <v>249</v>
      </c>
    </row>
    <row r="349" customFormat="false" ht="12.75" hidden="false" customHeight="false" outlineLevel="0" collapsed="false">
      <c r="A349" s="1" t="s">
        <v>251</v>
      </c>
    </row>
    <row r="350" customFormat="false" ht="12.75" hidden="false" customHeight="false" outlineLevel="0" collapsed="false">
      <c r="A350" s="1" t="s">
        <v>249</v>
      </c>
    </row>
    <row r="351" customFormat="false" ht="12.75" hidden="false" customHeight="false" outlineLevel="0" collapsed="false">
      <c r="A351" s="1" t="s">
        <v>252</v>
      </c>
    </row>
    <row r="352" customFormat="false" ht="12.75" hidden="false" customHeight="false" outlineLevel="0" collapsed="false">
      <c r="A352" s="1" t="s">
        <v>253</v>
      </c>
    </row>
    <row r="353" customFormat="false" ht="12.75" hidden="false" customHeight="false" outlineLevel="0" collapsed="false">
      <c r="A353" s="1" t="s">
        <v>254</v>
      </c>
    </row>
    <row r="354" customFormat="false" ht="12.75" hidden="false" customHeight="false" outlineLevel="0" collapsed="false">
      <c r="A354" s="1" t="s">
        <v>255</v>
      </c>
    </row>
    <row r="355" customFormat="false" ht="12.75" hidden="false" customHeight="false" outlineLevel="0" collapsed="false">
      <c r="A355" s="1" t="s">
        <v>256</v>
      </c>
    </row>
    <row r="356" customFormat="false" ht="12.75" hidden="false" customHeight="false" outlineLevel="0" collapsed="false">
      <c r="A356" s="1" t="s">
        <v>257</v>
      </c>
    </row>
    <row r="357" customFormat="false" ht="12.75" hidden="false" customHeight="false" outlineLevel="0" collapsed="false">
      <c r="A357" s="1" t="s">
        <v>258</v>
      </c>
    </row>
    <row r="358" customFormat="false" ht="12.75" hidden="false" customHeight="false" outlineLevel="0" collapsed="false">
      <c r="A358" s="1" t="s">
        <v>257</v>
      </c>
    </row>
    <row r="359" customFormat="false" ht="12.75" hidden="false" customHeight="false" outlineLevel="0" collapsed="false">
      <c r="A359" s="1" t="s">
        <v>259</v>
      </c>
    </row>
    <row r="360" customFormat="false" ht="12.75" hidden="false" customHeight="false" outlineLevel="0" collapsed="false">
      <c r="A360" s="1" t="s">
        <v>260</v>
      </c>
    </row>
    <row r="361" customFormat="false" ht="12.75" hidden="false" customHeight="false" outlineLevel="0" collapsed="false">
      <c r="A361" s="1" t="s">
        <v>261</v>
      </c>
    </row>
    <row r="362" customFormat="false" ht="12.75" hidden="false" customHeight="false" outlineLevel="0" collapsed="false">
      <c r="A362" s="1" t="s">
        <v>260</v>
      </c>
    </row>
    <row r="363" customFormat="false" ht="12.75" hidden="false" customHeight="false" outlineLevel="0" collapsed="false">
      <c r="A363" s="1" t="s">
        <v>262</v>
      </c>
    </row>
    <row r="364" customFormat="false" ht="12.75" hidden="false" customHeight="false" outlineLevel="0" collapsed="false">
      <c r="A364" s="1" t="s">
        <v>263</v>
      </c>
    </row>
    <row r="365" customFormat="false" ht="12.75" hidden="false" customHeight="false" outlineLevel="0" collapsed="false">
      <c r="A365" s="1" t="s">
        <v>264</v>
      </c>
    </row>
    <row r="366" customFormat="false" ht="12.75" hidden="false" customHeight="false" outlineLevel="0" collapsed="false">
      <c r="A366" s="1" t="s">
        <v>265</v>
      </c>
    </row>
    <row r="367" customFormat="false" ht="12.75" hidden="false" customHeight="false" outlineLevel="0" collapsed="false">
      <c r="A367" s="1" t="s">
        <v>266</v>
      </c>
    </row>
    <row r="368" customFormat="false" ht="12.75" hidden="false" customHeight="false" outlineLevel="0" collapsed="false">
      <c r="A368" s="1" t="s">
        <v>267</v>
      </c>
    </row>
    <row r="369" customFormat="false" ht="12.75" hidden="false" customHeight="false" outlineLevel="0" collapsed="false">
      <c r="A369" s="1" t="s">
        <v>268</v>
      </c>
    </row>
    <row r="370" customFormat="false" ht="12.75" hidden="false" customHeight="false" outlineLevel="0" collapsed="false">
      <c r="A370" s="1" t="s">
        <v>269</v>
      </c>
    </row>
    <row r="371" customFormat="false" ht="12.75" hidden="false" customHeight="false" outlineLevel="0" collapsed="false">
      <c r="A371" s="1" t="s">
        <v>270</v>
      </c>
    </row>
    <row r="372" customFormat="false" ht="12.75" hidden="false" customHeight="false" outlineLevel="0" collapsed="false">
      <c r="A372" s="1" t="s">
        <v>269</v>
      </c>
    </row>
    <row r="373" customFormat="false" ht="12.75" hidden="false" customHeight="false" outlineLevel="0" collapsed="false">
      <c r="A373" s="1" t="s">
        <v>271</v>
      </c>
    </row>
    <row r="374" customFormat="false" ht="12.75" hidden="false" customHeight="false" outlineLevel="0" collapsed="false">
      <c r="A374" s="1" t="s">
        <v>272</v>
      </c>
    </row>
    <row r="375" customFormat="false" ht="12.75" hidden="false" customHeight="false" outlineLevel="0" collapsed="false">
      <c r="A375" s="1" t="s">
        <v>273</v>
      </c>
    </row>
    <row r="376" customFormat="false" ht="12.75" hidden="false" customHeight="false" outlineLevel="0" collapsed="false">
      <c r="A376" s="1" t="s">
        <v>274</v>
      </c>
    </row>
    <row r="377" customFormat="false" ht="12.75" hidden="false" customHeight="false" outlineLevel="0" collapsed="false">
      <c r="A377" s="1" t="s">
        <v>275</v>
      </c>
    </row>
    <row r="378" customFormat="false" ht="12.75" hidden="false" customHeight="false" outlineLevel="0" collapsed="false">
      <c r="A378" s="1" t="s">
        <v>276</v>
      </c>
    </row>
    <row r="379" customFormat="false" ht="12.75" hidden="false" customHeight="false" outlineLevel="0" collapsed="false">
      <c r="A379" s="1" t="s">
        <v>277</v>
      </c>
    </row>
    <row r="380" customFormat="false" ht="12.75" hidden="false" customHeight="false" outlineLevel="0" collapsed="false">
      <c r="A380" s="1" t="s">
        <v>278</v>
      </c>
    </row>
    <row r="381" customFormat="false" ht="12.75" hidden="false" customHeight="false" outlineLevel="0" collapsed="false">
      <c r="A381" s="1" t="s">
        <v>279</v>
      </c>
    </row>
    <row r="382" customFormat="false" ht="12.75" hidden="false" customHeight="false" outlineLevel="0" collapsed="false">
      <c r="A382" s="1" t="s">
        <v>280</v>
      </c>
    </row>
    <row r="383" customFormat="false" ht="12.75" hidden="false" customHeight="false" outlineLevel="0" collapsed="false">
      <c r="A383" s="1" t="s">
        <v>281</v>
      </c>
    </row>
    <row r="384" customFormat="false" ht="12.75" hidden="false" customHeight="false" outlineLevel="0" collapsed="false">
      <c r="A384" s="1" t="s">
        <v>282</v>
      </c>
    </row>
    <row r="385" customFormat="false" ht="12.75" hidden="false" customHeight="false" outlineLevel="0" collapsed="false">
      <c r="A385" s="1" t="s">
        <v>283</v>
      </c>
    </row>
    <row r="386" customFormat="false" ht="12.75" hidden="false" customHeight="false" outlineLevel="0" collapsed="false">
      <c r="A386" s="1" t="s">
        <v>282</v>
      </c>
    </row>
    <row r="387" customFormat="false" ht="12.75" hidden="false" customHeight="false" outlineLevel="0" collapsed="false">
      <c r="A387" s="1" t="s">
        <v>284</v>
      </c>
    </row>
    <row r="388" customFormat="false" ht="12.75" hidden="false" customHeight="false" outlineLevel="0" collapsed="false">
      <c r="A388" s="1" t="s">
        <v>282</v>
      </c>
    </row>
    <row r="389" customFormat="false" ht="12.75" hidden="false" customHeight="false" outlineLevel="0" collapsed="false">
      <c r="A389" s="1" t="s">
        <v>285</v>
      </c>
    </row>
    <row r="390" customFormat="false" ht="12.75" hidden="false" customHeight="false" outlineLevel="0" collapsed="false">
      <c r="A390" s="1" t="s">
        <v>286</v>
      </c>
    </row>
    <row r="391" customFormat="false" ht="12.75" hidden="false" customHeight="false" outlineLevel="0" collapsed="false">
      <c r="A391" s="1" t="s">
        <v>287</v>
      </c>
    </row>
    <row r="392" customFormat="false" ht="12.75" hidden="false" customHeight="false" outlineLevel="0" collapsed="false">
      <c r="A392" s="1" t="s">
        <v>288</v>
      </c>
    </row>
    <row r="393" customFormat="false" ht="12.75" hidden="false" customHeight="false" outlineLevel="0" collapsed="false">
      <c r="A393" s="1" t="s">
        <v>289</v>
      </c>
    </row>
    <row r="394" customFormat="false" ht="12.75" hidden="false" customHeight="false" outlineLevel="0" collapsed="false">
      <c r="A394" s="1" t="s">
        <v>290</v>
      </c>
    </row>
    <row r="395" customFormat="false" ht="12.75" hidden="false" customHeight="false" outlineLevel="0" collapsed="false">
      <c r="A395" s="1" t="s">
        <v>291</v>
      </c>
    </row>
    <row r="396" customFormat="false" ht="12.75" hidden="false" customHeight="false" outlineLevel="0" collapsed="false">
      <c r="A396" s="1" t="s">
        <v>292</v>
      </c>
    </row>
    <row r="397" customFormat="false" ht="12.75" hidden="false" customHeight="false" outlineLevel="0" collapsed="false">
      <c r="A397" s="1" t="s">
        <v>293</v>
      </c>
    </row>
    <row r="398" customFormat="false" ht="12.75" hidden="false" customHeight="false" outlineLevel="0" collapsed="false">
      <c r="A398" s="1" t="s">
        <v>294</v>
      </c>
    </row>
    <row r="399" customFormat="false" ht="12.75" hidden="false" customHeight="false" outlineLevel="0" collapsed="false">
      <c r="A399" s="1" t="s">
        <v>295</v>
      </c>
    </row>
    <row r="400" customFormat="false" ht="12.75" hidden="false" customHeight="false" outlineLevel="0" collapsed="false">
      <c r="A400" s="1" t="s">
        <v>294</v>
      </c>
    </row>
    <row r="401" customFormat="false" ht="12.75" hidden="false" customHeight="false" outlineLevel="0" collapsed="false">
      <c r="A401" s="1" t="s">
        <v>296</v>
      </c>
    </row>
    <row r="402" customFormat="false" ht="12.75" hidden="false" customHeight="false" outlineLevel="0" collapsed="false">
      <c r="A402" s="1" t="s">
        <v>294</v>
      </c>
    </row>
    <row r="403" customFormat="false" ht="12.75" hidden="false" customHeight="false" outlineLevel="0" collapsed="false">
      <c r="A403" s="1" t="s">
        <v>297</v>
      </c>
    </row>
    <row r="404" customFormat="false" ht="12.75" hidden="false" customHeight="false" outlineLevel="0" collapsed="false">
      <c r="A404" s="1" t="s">
        <v>298</v>
      </c>
    </row>
    <row r="405" customFormat="false" ht="12.75" hidden="false" customHeight="false" outlineLevel="0" collapsed="false">
      <c r="A405" s="1" t="s">
        <v>299</v>
      </c>
    </row>
    <row r="406" customFormat="false" ht="12.75" hidden="false" customHeight="false" outlineLevel="0" collapsed="false">
      <c r="A406" s="1" t="s">
        <v>300</v>
      </c>
    </row>
    <row r="407" customFormat="false" ht="12.75" hidden="false" customHeight="false" outlineLevel="0" collapsed="false">
      <c r="A407" s="1" t="s">
        <v>301</v>
      </c>
    </row>
    <row r="408" customFormat="false" ht="12.75" hidden="false" customHeight="false" outlineLevel="0" collapsed="false">
      <c r="A408" s="1" t="s">
        <v>300</v>
      </c>
    </row>
    <row r="409" customFormat="false" ht="12.75" hidden="false" customHeight="false" outlineLevel="0" collapsed="false">
      <c r="A409" s="1" t="s">
        <v>302</v>
      </c>
    </row>
    <row r="410" customFormat="false" ht="12.75" hidden="false" customHeight="false" outlineLevel="0" collapsed="false">
      <c r="A410" s="1" t="s">
        <v>303</v>
      </c>
    </row>
    <row r="411" customFormat="false" ht="12.75" hidden="false" customHeight="false" outlineLevel="0" collapsed="false">
      <c r="A411" s="1" t="s">
        <v>304</v>
      </c>
    </row>
    <row r="412" customFormat="false" ht="12.75" hidden="false" customHeight="false" outlineLevel="0" collapsed="false">
      <c r="A412" s="1" t="s">
        <v>305</v>
      </c>
    </row>
    <row r="413" customFormat="false" ht="12.75" hidden="false" customHeight="false" outlineLevel="0" collapsed="false">
      <c r="A413" s="1" t="s">
        <v>306</v>
      </c>
    </row>
    <row r="414" customFormat="false" ht="12.75" hidden="false" customHeight="false" outlineLevel="0" collapsed="false">
      <c r="A414" s="1" t="s">
        <v>307</v>
      </c>
    </row>
    <row r="415" customFormat="false" ht="12.75" hidden="false" customHeight="false" outlineLevel="0" collapsed="false">
      <c r="A415" s="1" t="s">
        <v>308</v>
      </c>
    </row>
    <row r="416" customFormat="false" ht="12.75" hidden="false" customHeight="false" outlineLevel="0" collapsed="false">
      <c r="A416" s="1" t="s">
        <v>99</v>
      </c>
    </row>
    <row r="417" customFormat="false" ht="12.75" hidden="false" customHeight="false" outlineLevel="0" collapsed="false">
      <c r="A417" s="1" t="s">
        <v>309</v>
      </c>
    </row>
    <row r="418" customFormat="false" ht="12.75" hidden="false" customHeight="false" outlineLevel="0" collapsed="false">
      <c r="A418" s="1" t="s">
        <v>310</v>
      </c>
    </row>
    <row r="419" customFormat="false" ht="12.75" hidden="false" customHeight="false" outlineLevel="0" collapsed="false">
      <c r="A419" s="1" t="s">
        <v>311</v>
      </c>
    </row>
    <row r="420" customFormat="false" ht="12.75" hidden="false" customHeight="false" outlineLevel="0" collapsed="false">
      <c r="A420" s="1" t="s">
        <v>312</v>
      </c>
    </row>
    <row r="421" customFormat="false" ht="12.75" hidden="false" customHeight="false" outlineLevel="0" collapsed="false">
      <c r="A421" s="1" t="s">
        <v>313</v>
      </c>
    </row>
    <row r="422" customFormat="false" ht="12.75" hidden="false" customHeight="false" outlineLevel="0" collapsed="false">
      <c r="A422" s="1" t="s">
        <v>314</v>
      </c>
    </row>
    <row r="423" customFormat="false" ht="12.75" hidden="false" customHeight="false" outlineLevel="0" collapsed="false">
      <c r="A423" s="1" t="s">
        <v>315</v>
      </c>
    </row>
    <row r="424" customFormat="false" ht="12.75" hidden="false" customHeight="false" outlineLevel="0" collapsed="false">
      <c r="A424" s="1" t="s">
        <v>201</v>
      </c>
    </row>
    <row r="425" customFormat="false" ht="12.75" hidden="false" customHeight="false" outlineLevel="0" collapsed="false">
      <c r="A425" s="1" t="s">
        <v>316</v>
      </c>
    </row>
    <row r="426" customFormat="false" ht="12.75" hidden="false" customHeight="false" outlineLevel="0" collapsed="false">
      <c r="A426" s="1" t="s">
        <v>317</v>
      </c>
    </row>
    <row r="427" customFormat="false" ht="12.75" hidden="false" customHeight="false" outlineLevel="0" collapsed="false">
      <c r="A427" s="1" t="s">
        <v>318</v>
      </c>
    </row>
    <row r="428" customFormat="false" ht="12.75" hidden="false" customHeight="false" outlineLevel="0" collapsed="false">
      <c r="A428" s="1" t="s">
        <v>319</v>
      </c>
    </row>
    <row r="429" customFormat="false" ht="12.75" hidden="false" customHeight="false" outlineLevel="0" collapsed="false">
      <c r="A429" s="1" t="s">
        <v>320</v>
      </c>
    </row>
    <row r="430" customFormat="false" ht="12.75" hidden="false" customHeight="false" outlineLevel="0" collapsed="false">
      <c r="A430" s="1" t="s">
        <v>321</v>
      </c>
    </row>
    <row r="431" customFormat="false" ht="12.75" hidden="false" customHeight="false" outlineLevel="0" collapsed="false">
      <c r="A431" s="1" t="s">
        <v>322</v>
      </c>
    </row>
    <row r="432" customFormat="false" ht="12.75" hidden="false" customHeight="false" outlineLevel="0" collapsed="false">
      <c r="A432" s="1" t="s">
        <v>323</v>
      </c>
    </row>
    <row r="433" customFormat="false" ht="12.75" hidden="false" customHeight="false" outlineLevel="0" collapsed="false">
      <c r="A433" s="1" t="s">
        <v>324</v>
      </c>
    </row>
    <row r="434" customFormat="false" ht="12.75" hidden="false" customHeight="false" outlineLevel="0" collapsed="false">
      <c r="A434" s="1" t="s">
        <v>84</v>
      </c>
    </row>
    <row r="435" customFormat="false" ht="12.75" hidden="false" customHeight="false" outlineLevel="0" collapsed="false">
      <c r="A435" s="1" t="s">
        <v>325</v>
      </c>
    </row>
    <row r="436" customFormat="false" ht="12.75" hidden="false" customHeight="false" outlineLevel="0" collapsed="false">
      <c r="A436" s="1" t="s">
        <v>326</v>
      </c>
    </row>
    <row r="437" customFormat="false" ht="12.75" hidden="false" customHeight="false" outlineLevel="0" collapsed="false">
      <c r="A437" s="1" t="s">
        <v>327</v>
      </c>
    </row>
    <row r="438" customFormat="false" ht="12.75" hidden="false" customHeight="false" outlineLevel="0" collapsed="false">
      <c r="A438" s="1" t="s">
        <v>328</v>
      </c>
    </row>
    <row r="439" customFormat="false" ht="12.75" hidden="false" customHeight="false" outlineLevel="0" collapsed="false">
      <c r="A439" s="1" t="s">
        <v>329</v>
      </c>
    </row>
    <row r="440" customFormat="false" ht="12.75" hidden="false" customHeight="false" outlineLevel="0" collapsed="false">
      <c r="A440" s="1" t="s">
        <v>330</v>
      </c>
    </row>
    <row r="441" customFormat="false" ht="12.75" hidden="false" customHeight="false" outlineLevel="0" collapsed="false">
      <c r="A441" s="1" t="s">
        <v>331</v>
      </c>
    </row>
    <row r="442" customFormat="false" ht="12.75" hidden="false" customHeight="false" outlineLevel="0" collapsed="false">
      <c r="A442" s="1" t="s">
        <v>332</v>
      </c>
    </row>
    <row r="443" customFormat="false" ht="12.75" hidden="false" customHeight="false" outlineLevel="0" collapsed="false">
      <c r="A443" s="1" t="s">
        <v>333</v>
      </c>
    </row>
    <row r="444" customFormat="false" ht="12.75" hidden="false" customHeight="false" outlineLevel="0" collapsed="false">
      <c r="A444" s="1" t="s">
        <v>334</v>
      </c>
    </row>
    <row r="445" customFormat="false" ht="12.75" hidden="false" customHeight="false" outlineLevel="0" collapsed="false">
      <c r="A445" s="1" t="s">
        <v>335</v>
      </c>
    </row>
    <row r="446" customFormat="false" ht="12.75" hidden="false" customHeight="false" outlineLevel="0" collapsed="false">
      <c r="A446" s="1" t="s">
        <v>336</v>
      </c>
    </row>
    <row r="447" customFormat="false" ht="12.75" hidden="false" customHeight="false" outlineLevel="0" collapsed="false">
      <c r="A447" s="1" t="s">
        <v>337</v>
      </c>
    </row>
    <row r="448" customFormat="false" ht="12.75" hidden="false" customHeight="false" outlineLevel="0" collapsed="false">
      <c r="A448" s="1" t="s">
        <v>336</v>
      </c>
    </row>
    <row r="449" customFormat="false" ht="12.75" hidden="false" customHeight="false" outlineLevel="0" collapsed="false">
      <c r="A449" s="1" t="s">
        <v>338</v>
      </c>
    </row>
    <row r="450" customFormat="false" ht="12.75" hidden="false" customHeight="false" outlineLevel="0" collapsed="false">
      <c r="A450" s="1" t="s">
        <v>339</v>
      </c>
    </row>
    <row r="451" customFormat="false" ht="12.75" hidden="false" customHeight="false" outlineLevel="0" collapsed="false">
      <c r="A451" s="1" t="s">
        <v>340</v>
      </c>
    </row>
    <row r="452" customFormat="false" ht="12.75" hidden="false" customHeight="false" outlineLevel="0" collapsed="false">
      <c r="A452" s="1" t="s">
        <v>74</v>
      </c>
    </row>
    <row r="453" customFormat="false" ht="12.75" hidden="false" customHeight="false" outlineLevel="0" collapsed="false">
      <c r="A453" s="1" t="s">
        <v>341</v>
      </c>
    </row>
    <row r="454" customFormat="false" ht="12.75" hidden="false" customHeight="false" outlineLevel="0" collapsed="false">
      <c r="A454" s="1" t="s">
        <v>74</v>
      </c>
    </row>
    <row r="455" customFormat="false" ht="12.75" hidden="false" customHeight="false" outlineLevel="0" collapsed="false">
      <c r="A455" s="1" t="s">
        <v>342</v>
      </c>
    </row>
    <row r="456" customFormat="false" ht="12.75" hidden="false" customHeight="false" outlineLevel="0" collapsed="false">
      <c r="A456" s="1" t="s">
        <v>74</v>
      </c>
    </row>
    <row r="457" customFormat="false" ht="12.75" hidden="false" customHeight="false" outlineLevel="0" collapsed="false">
      <c r="A457" s="1" t="s">
        <v>343</v>
      </c>
    </row>
    <row r="458" customFormat="false" ht="12.75" hidden="false" customHeight="false" outlineLevel="0" collapsed="false">
      <c r="A458" s="1" t="s">
        <v>344</v>
      </c>
    </row>
    <row r="459" customFormat="false" ht="12.75" hidden="false" customHeight="false" outlineLevel="0" collapsed="false">
      <c r="A459" s="1" t="s">
        <v>345</v>
      </c>
    </row>
    <row r="460" customFormat="false" ht="12.75" hidden="false" customHeight="false" outlineLevel="0" collapsed="false">
      <c r="A460" s="1" t="s">
        <v>346</v>
      </c>
    </row>
    <row r="461" customFormat="false" ht="12.75" hidden="false" customHeight="false" outlineLevel="0" collapsed="false">
      <c r="A461" s="1" t="s">
        <v>347</v>
      </c>
    </row>
    <row r="462" customFormat="false" ht="12.75" hidden="false" customHeight="false" outlineLevel="0" collapsed="false">
      <c r="A462" s="1" t="s">
        <v>348</v>
      </c>
    </row>
    <row r="463" customFormat="false" ht="12.75" hidden="false" customHeight="false" outlineLevel="0" collapsed="false">
      <c r="A463" s="1" t="s">
        <v>349</v>
      </c>
    </row>
    <row r="464" customFormat="false" ht="12.75" hidden="false" customHeight="false" outlineLevel="0" collapsed="false">
      <c r="A464" s="1" t="s">
        <v>350</v>
      </c>
    </row>
    <row r="465" customFormat="false" ht="12.75" hidden="false" customHeight="false" outlineLevel="0" collapsed="false">
      <c r="A465" s="1" t="s">
        <v>351</v>
      </c>
    </row>
    <row r="466" customFormat="false" ht="12.75" hidden="false" customHeight="false" outlineLevel="0" collapsed="false">
      <c r="A466" s="1" t="s">
        <v>352</v>
      </c>
    </row>
    <row r="467" customFormat="false" ht="12.75" hidden="false" customHeight="false" outlineLevel="0" collapsed="false">
      <c r="A467" s="1" t="s">
        <v>353</v>
      </c>
    </row>
    <row r="468" customFormat="false" ht="12.75" hidden="false" customHeight="false" outlineLevel="0" collapsed="false">
      <c r="A468" s="1" t="s">
        <v>354</v>
      </c>
    </row>
    <row r="469" customFormat="false" ht="12.75" hidden="false" customHeight="false" outlineLevel="0" collapsed="false">
      <c r="A469" s="1" t="s">
        <v>355</v>
      </c>
    </row>
    <row r="470" customFormat="false" ht="12.75" hidden="false" customHeight="false" outlineLevel="0" collapsed="false">
      <c r="A470" s="1" t="s">
        <v>356</v>
      </c>
    </row>
    <row r="471" customFormat="false" ht="12.75" hidden="false" customHeight="false" outlineLevel="0" collapsed="false">
      <c r="A471" s="1" t="s">
        <v>357</v>
      </c>
    </row>
    <row r="472" customFormat="false" ht="12.75" hidden="false" customHeight="false" outlineLevel="0" collapsed="false">
      <c r="A472" s="1" t="s">
        <v>358</v>
      </c>
    </row>
    <row r="473" customFormat="false" ht="12.75" hidden="false" customHeight="false" outlineLevel="0" collapsed="false">
      <c r="A473" s="1" t="s">
        <v>359</v>
      </c>
    </row>
    <row r="474" customFormat="false" ht="12.75" hidden="false" customHeight="false" outlineLevel="0" collapsed="false">
      <c r="A474" s="1" t="s">
        <v>358</v>
      </c>
    </row>
    <row r="475" customFormat="false" ht="12.75" hidden="false" customHeight="false" outlineLevel="0" collapsed="false">
      <c r="A475" s="1" t="s">
        <v>360</v>
      </c>
    </row>
    <row r="476" customFormat="false" ht="12.75" hidden="false" customHeight="false" outlineLevel="0" collapsed="false">
      <c r="A476" s="1" t="s">
        <v>43</v>
      </c>
    </row>
    <row r="477" customFormat="false" ht="12.75" hidden="false" customHeight="false" outlineLevel="0" collapsed="false">
      <c r="A477" s="1" t="s">
        <v>361</v>
      </c>
    </row>
    <row r="478" customFormat="false" ht="12.75" hidden="false" customHeight="false" outlineLevel="0" collapsed="false">
      <c r="A478" s="1" t="s">
        <v>362</v>
      </c>
    </row>
    <row r="479" customFormat="false" ht="12.75" hidden="false" customHeight="false" outlineLevel="0" collapsed="false">
      <c r="A479" s="1" t="s">
        <v>363</v>
      </c>
    </row>
    <row r="480" customFormat="false" ht="12.75" hidden="false" customHeight="false" outlineLevel="0" collapsed="false">
      <c r="A480" s="1" t="s">
        <v>203</v>
      </c>
    </row>
    <row r="481" customFormat="false" ht="12.75" hidden="false" customHeight="false" outlineLevel="0" collapsed="false">
      <c r="A481" s="1" t="s">
        <v>364</v>
      </c>
    </row>
    <row r="482" customFormat="false" ht="12.75" hidden="false" customHeight="false" outlineLevel="0" collapsed="false">
      <c r="A482" s="1" t="s">
        <v>365</v>
      </c>
    </row>
    <row r="483" customFormat="false" ht="12.75" hidden="false" customHeight="false" outlineLevel="0" collapsed="false">
      <c r="A483" s="1" t="s">
        <v>366</v>
      </c>
    </row>
    <row r="484" customFormat="false" ht="12.75" hidden="false" customHeight="false" outlineLevel="0" collapsed="false">
      <c r="A484" s="1" t="s">
        <v>365</v>
      </c>
    </row>
    <row r="485" customFormat="false" ht="12.75" hidden="false" customHeight="false" outlineLevel="0" collapsed="false">
      <c r="A485" s="1" t="s">
        <v>367</v>
      </c>
    </row>
    <row r="486" customFormat="false" ht="12.75" hidden="false" customHeight="false" outlineLevel="0" collapsed="false">
      <c r="A486" s="1" t="s">
        <v>365</v>
      </c>
    </row>
    <row r="487" customFormat="false" ht="12.75" hidden="false" customHeight="false" outlineLevel="0" collapsed="false">
      <c r="A487" s="1" t="s">
        <v>368</v>
      </c>
    </row>
    <row r="488" customFormat="false" ht="12.75" hidden="false" customHeight="false" outlineLevel="0" collapsed="false">
      <c r="A488" s="1" t="s">
        <v>365</v>
      </c>
    </row>
    <row r="489" customFormat="false" ht="12.75" hidden="false" customHeight="false" outlineLevel="0" collapsed="false">
      <c r="A489" s="1" t="s">
        <v>369</v>
      </c>
    </row>
    <row r="490" customFormat="false" ht="12.75" hidden="false" customHeight="false" outlineLevel="0" collapsed="false">
      <c r="A490" s="1" t="s">
        <v>370</v>
      </c>
    </row>
    <row r="491" customFormat="false" ht="12.75" hidden="false" customHeight="false" outlineLevel="0" collapsed="false">
      <c r="A491" s="1" t="s">
        <v>371</v>
      </c>
    </row>
    <row r="492" customFormat="false" ht="12.75" hidden="false" customHeight="false" outlineLevel="0" collapsed="false">
      <c r="A492" s="1" t="s">
        <v>372</v>
      </c>
    </row>
    <row r="493" customFormat="false" ht="12.75" hidden="false" customHeight="false" outlineLevel="0" collapsed="false">
      <c r="A493" s="1" t="s">
        <v>373</v>
      </c>
    </row>
    <row r="494" customFormat="false" ht="12.75" hidden="false" customHeight="false" outlineLevel="0" collapsed="false">
      <c r="A494" s="1" t="s">
        <v>374</v>
      </c>
    </row>
    <row r="495" customFormat="false" ht="12.75" hidden="false" customHeight="false" outlineLevel="0" collapsed="false">
      <c r="A495" s="1" t="s">
        <v>375</v>
      </c>
    </row>
    <row r="496" customFormat="false" ht="12.75" hidden="false" customHeight="false" outlineLevel="0" collapsed="false">
      <c r="A496" s="1" t="s">
        <v>376</v>
      </c>
    </row>
    <row r="497" customFormat="false" ht="12.75" hidden="false" customHeight="false" outlineLevel="0" collapsed="false">
      <c r="A497" s="1" t="s">
        <v>377</v>
      </c>
    </row>
    <row r="498" customFormat="false" ht="12.75" hidden="false" customHeight="false" outlineLevel="0" collapsed="false">
      <c r="A498" s="1" t="s">
        <v>378</v>
      </c>
    </row>
    <row r="499" customFormat="false" ht="12.75" hidden="false" customHeight="false" outlineLevel="0" collapsed="false">
      <c r="A499" s="1" t="s">
        <v>379</v>
      </c>
    </row>
    <row r="500" customFormat="false" ht="12.75" hidden="false" customHeight="false" outlineLevel="0" collapsed="false">
      <c r="A500" s="1" t="s">
        <v>380</v>
      </c>
    </row>
    <row r="501" customFormat="false" ht="12.75" hidden="false" customHeight="false" outlineLevel="0" collapsed="false">
      <c r="A501" s="1" t="s">
        <v>381</v>
      </c>
    </row>
    <row r="502" customFormat="false" ht="12.75" hidden="false" customHeight="false" outlineLevel="0" collapsed="false">
      <c r="A502" s="1" t="s">
        <v>382</v>
      </c>
    </row>
    <row r="503" customFormat="false" ht="12.75" hidden="false" customHeight="false" outlineLevel="0" collapsed="false">
      <c r="A503" s="1" t="s">
        <v>383</v>
      </c>
    </row>
    <row r="504" customFormat="false" ht="12.75" hidden="false" customHeight="false" outlineLevel="0" collapsed="false">
      <c r="A504" s="1" t="s">
        <v>382</v>
      </c>
    </row>
    <row r="505" customFormat="false" ht="12.75" hidden="false" customHeight="false" outlineLevel="0" collapsed="false">
      <c r="A505" s="1" t="s">
        <v>384</v>
      </c>
    </row>
    <row r="506" customFormat="false" ht="12.75" hidden="false" customHeight="false" outlineLevel="0" collapsed="false">
      <c r="A506" s="1" t="s">
        <v>385</v>
      </c>
    </row>
    <row r="507" customFormat="false" ht="12.75" hidden="false" customHeight="false" outlineLevel="0" collapsed="false">
      <c r="A507" s="1" t="s">
        <v>386</v>
      </c>
    </row>
    <row r="508" customFormat="false" ht="12.75" hidden="false" customHeight="false" outlineLevel="0" collapsed="false">
      <c r="A508" s="1" t="s">
        <v>385</v>
      </c>
    </row>
    <row r="509" customFormat="false" ht="12.75" hidden="false" customHeight="false" outlineLevel="0" collapsed="false">
      <c r="A509" s="1" t="s">
        <v>387</v>
      </c>
    </row>
    <row r="510" customFormat="false" ht="12.75" hidden="false" customHeight="false" outlineLevel="0" collapsed="false">
      <c r="A510" s="1" t="s">
        <v>385</v>
      </c>
    </row>
    <row r="511" customFormat="false" ht="12.75" hidden="false" customHeight="false" outlineLevel="0" collapsed="false">
      <c r="A511" s="1" t="s">
        <v>388</v>
      </c>
    </row>
    <row r="512" customFormat="false" ht="12.75" hidden="false" customHeight="false" outlineLevel="0" collapsed="false">
      <c r="A512" s="1" t="s">
        <v>389</v>
      </c>
    </row>
    <row r="513" customFormat="false" ht="12.75" hidden="false" customHeight="false" outlineLevel="0" collapsed="false">
      <c r="A513" s="1" t="s">
        <v>390</v>
      </c>
    </row>
    <row r="514" customFormat="false" ht="12.75" hidden="false" customHeight="false" outlineLevel="0" collapsed="false">
      <c r="A514" s="1" t="s">
        <v>391</v>
      </c>
    </row>
    <row r="515" customFormat="false" ht="12.75" hidden="false" customHeight="false" outlineLevel="0" collapsed="false">
      <c r="A515" s="1" t="s">
        <v>392</v>
      </c>
    </row>
    <row r="516" customFormat="false" ht="12.75" hidden="false" customHeight="false" outlineLevel="0" collapsed="false">
      <c r="A516" s="1" t="s">
        <v>393</v>
      </c>
    </row>
    <row r="517" customFormat="false" ht="12.75" hidden="false" customHeight="false" outlineLevel="0" collapsed="false">
      <c r="A517" s="1" t="s">
        <v>394</v>
      </c>
    </row>
    <row r="518" customFormat="false" ht="12.75" hidden="false" customHeight="false" outlineLevel="0" collapsed="false">
      <c r="A518" s="1" t="s">
        <v>393</v>
      </c>
    </row>
    <row r="519" customFormat="false" ht="12.75" hidden="false" customHeight="false" outlineLevel="0" collapsed="false">
      <c r="A519" s="1" t="s">
        <v>395</v>
      </c>
    </row>
    <row r="520" customFormat="false" ht="12.75" hidden="false" customHeight="false" outlineLevel="0" collapsed="false">
      <c r="A520" s="1" t="s">
        <v>396</v>
      </c>
    </row>
    <row r="521" customFormat="false" ht="12.75" hidden="false" customHeight="false" outlineLevel="0" collapsed="false">
      <c r="A521" s="1" t="s">
        <v>397</v>
      </c>
    </row>
    <row r="522" customFormat="false" ht="12.75" hidden="false" customHeight="false" outlineLevel="0" collapsed="false">
      <c r="A522" s="1" t="s">
        <v>398</v>
      </c>
    </row>
    <row r="523" customFormat="false" ht="12.75" hidden="false" customHeight="false" outlineLevel="0" collapsed="false">
      <c r="A523" s="1" t="s">
        <v>399</v>
      </c>
    </row>
    <row r="524" customFormat="false" ht="12.75" hidden="false" customHeight="false" outlineLevel="0" collapsed="false">
      <c r="A524" s="1" t="s">
        <v>400</v>
      </c>
    </row>
    <row r="525" customFormat="false" ht="12.75" hidden="false" customHeight="false" outlineLevel="0" collapsed="false">
      <c r="A525" s="1" t="s">
        <v>401</v>
      </c>
    </row>
    <row r="526" customFormat="false" ht="12.75" hidden="false" customHeight="false" outlineLevel="0" collapsed="false">
      <c r="A526" s="1" t="s">
        <v>400</v>
      </c>
    </row>
    <row r="527" customFormat="false" ht="12.75" hidden="false" customHeight="false" outlineLevel="0" collapsed="false">
      <c r="A527" s="1" t="s">
        <v>402</v>
      </c>
    </row>
    <row r="528" customFormat="false" ht="12.75" hidden="false" customHeight="false" outlineLevel="0" collapsed="false">
      <c r="A528" s="1" t="s">
        <v>400</v>
      </c>
    </row>
    <row r="529" customFormat="false" ht="12.75" hidden="false" customHeight="false" outlineLevel="0" collapsed="false">
      <c r="A529" s="1" t="s">
        <v>403</v>
      </c>
    </row>
    <row r="530" customFormat="false" ht="12.75" hidden="false" customHeight="false" outlineLevel="0" collapsed="false">
      <c r="A530" s="1" t="s">
        <v>404</v>
      </c>
    </row>
    <row r="531" customFormat="false" ht="12.75" hidden="false" customHeight="false" outlineLevel="0" collapsed="false">
      <c r="A531" s="1" t="s">
        <v>405</v>
      </c>
    </row>
    <row r="532" customFormat="false" ht="12.75" hidden="false" customHeight="false" outlineLevel="0" collapsed="false">
      <c r="A532" s="1" t="s">
        <v>406</v>
      </c>
    </row>
    <row r="533" customFormat="false" ht="12.75" hidden="false" customHeight="false" outlineLevel="0" collapsed="false">
      <c r="A533" s="1" t="s">
        <v>407</v>
      </c>
    </row>
    <row r="534" customFormat="false" ht="12.75" hidden="false" customHeight="false" outlineLevel="0" collapsed="false">
      <c r="A534" s="1" t="s">
        <v>408</v>
      </c>
    </row>
    <row r="535" customFormat="false" ht="12.75" hidden="false" customHeight="false" outlineLevel="0" collapsed="false">
      <c r="A535" s="1" t="s">
        <v>409</v>
      </c>
    </row>
    <row r="536" customFormat="false" ht="12.75" hidden="false" customHeight="false" outlineLevel="0" collapsed="false">
      <c r="A536" s="1" t="s">
        <v>408</v>
      </c>
    </row>
    <row r="537" customFormat="false" ht="12.75" hidden="false" customHeight="false" outlineLevel="0" collapsed="false">
      <c r="A537" s="1" t="s">
        <v>410</v>
      </c>
    </row>
    <row r="538" customFormat="false" ht="12.75" hidden="false" customHeight="false" outlineLevel="0" collapsed="false">
      <c r="A538" s="1" t="s">
        <v>411</v>
      </c>
    </row>
    <row r="539" customFormat="false" ht="12.75" hidden="false" customHeight="false" outlineLevel="0" collapsed="false">
      <c r="A539" s="1" t="s">
        <v>412</v>
      </c>
    </row>
    <row r="540" customFormat="false" ht="12.75" hidden="false" customHeight="false" outlineLevel="0" collapsed="false">
      <c r="A540" s="1" t="s">
        <v>411</v>
      </c>
    </row>
    <row r="541" customFormat="false" ht="12.75" hidden="false" customHeight="false" outlineLevel="0" collapsed="false">
      <c r="A541" s="1" t="s">
        <v>413</v>
      </c>
    </row>
    <row r="542" customFormat="false" ht="12.75" hidden="false" customHeight="false" outlineLevel="0" collapsed="false">
      <c r="A542" s="1" t="s">
        <v>414</v>
      </c>
    </row>
    <row r="543" customFormat="false" ht="12.75" hidden="false" customHeight="false" outlineLevel="0" collapsed="false">
      <c r="A543" s="1" t="s">
        <v>415</v>
      </c>
    </row>
    <row r="544" customFormat="false" ht="12.75" hidden="false" customHeight="false" outlineLevel="0" collapsed="false">
      <c r="A544" s="1" t="s">
        <v>414</v>
      </c>
    </row>
    <row r="545" customFormat="false" ht="12.75" hidden="false" customHeight="false" outlineLevel="0" collapsed="false">
      <c r="A545" s="1" t="s">
        <v>416</v>
      </c>
    </row>
    <row r="546" customFormat="false" ht="12.75" hidden="false" customHeight="false" outlineLevel="0" collapsed="false">
      <c r="A546" s="1" t="s">
        <v>417</v>
      </c>
    </row>
    <row r="547" customFormat="false" ht="12.75" hidden="false" customHeight="false" outlineLevel="0" collapsed="false">
      <c r="A547" s="1" t="s">
        <v>418</v>
      </c>
    </row>
    <row r="548" customFormat="false" ht="12.75" hidden="false" customHeight="false" outlineLevel="0" collapsed="false">
      <c r="A548" s="1" t="s">
        <v>417</v>
      </c>
    </row>
    <row r="549" customFormat="false" ht="12.75" hidden="false" customHeight="false" outlineLevel="0" collapsed="false">
      <c r="A549" s="1" t="s">
        <v>419</v>
      </c>
    </row>
    <row r="550" customFormat="false" ht="12.75" hidden="false" customHeight="false" outlineLevel="0" collapsed="false">
      <c r="A550" s="1" t="s">
        <v>420</v>
      </c>
    </row>
    <row r="551" customFormat="false" ht="12.75" hidden="false" customHeight="false" outlineLevel="0" collapsed="false">
      <c r="A551" s="1" t="s">
        <v>421</v>
      </c>
    </row>
    <row r="552" customFormat="false" ht="12.75" hidden="false" customHeight="false" outlineLevel="0" collapsed="false">
      <c r="A552" s="1" t="s">
        <v>422</v>
      </c>
    </row>
    <row r="553" customFormat="false" ht="12.75" hidden="false" customHeight="false" outlineLevel="0" collapsed="false">
      <c r="A553" s="1" t="s">
        <v>423</v>
      </c>
    </row>
    <row r="554" customFormat="false" ht="12.75" hidden="false" customHeight="false" outlineLevel="0" collapsed="false">
      <c r="A554" s="1" t="s">
        <v>422</v>
      </c>
    </row>
    <row r="555" customFormat="false" ht="12.75" hidden="false" customHeight="false" outlineLevel="0" collapsed="false">
      <c r="A555" s="1" t="s">
        <v>424</v>
      </c>
    </row>
    <row r="556" customFormat="false" ht="12.75" hidden="false" customHeight="false" outlineLevel="0" collapsed="false">
      <c r="A556" s="1" t="s">
        <v>425</v>
      </c>
    </row>
    <row r="557" customFormat="false" ht="12.75" hidden="false" customHeight="false" outlineLevel="0" collapsed="false">
      <c r="A557" s="1" t="s">
        <v>426</v>
      </c>
    </row>
    <row r="558" customFormat="false" ht="12.75" hidden="false" customHeight="false" outlineLevel="0" collapsed="false">
      <c r="A558" s="1" t="s">
        <v>425</v>
      </c>
    </row>
    <row r="559" customFormat="false" ht="12.75" hidden="false" customHeight="false" outlineLevel="0" collapsed="false">
      <c r="A559" s="1" t="s">
        <v>427</v>
      </c>
    </row>
    <row r="560" customFormat="false" ht="12.75" hidden="false" customHeight="false" outlineLevel="0" collapsed="false">
      <c r="A560" s="1" t="s">
        <v>130</v>
      </c>
    </row>
    <row r="561" customFormat="false" ht="12.75" hidden="false" customHeight="false" outlineLevel="0" collapsed="false">
      <c r="A561" s="1" t="s">
        <v>428</v>
      </c>
    </row>
    <row r="562" customFormat="false" ht="12.75" hidden="false" customHeight="false" outlineLevel="0" collapsed="false">
      <c r="A562" s="1" t="s">
        <v>130</v>
      </c>
    </row>
    <row r="563" customFormat="false" ht="12.75" hidden="false" customHeight="false" outlineLevel="0" collapsed="false">
      <c r="A563" s="1" t="s">
        <v>429</v>
      </c>
    </row>
    <row r="564" customFormat="false" ht="12.75" hidden="false" customHeight="false" outlineLevel="0" collapsed="false">
      <c r="A564" s="1" t="s">
        <v>130</v>
      </c>
    </row>
    <row r="565" customFormat="false" ht="12.75" hidden="false" customHeight="false" outlineLevel="0" collapsed="false">
      <c r="A565" s="1" t="s">
        <v>430</v>
      </c>
    </row>
    <row r="566" customFormat="false" ht="12.75" hidden="false" customHeight="false" outlineLevel="0" collapsed="false">
      <c r="A566" s="1" t="s">
        <v>431</v>
      </c>
    </row>
    <row r="567" customFormat="false" ht="12.75" hidden="false" customHeight="false" outlineLevel="0" collapsed="false">
      <c r="A567" s="1" t="s">
        <v>432</v>
      </c>
    </row>
    <row r="568" customFormat="false" ht="12.75" hidden="false" customHeight="false" outlineLevel="0" collapsed="false">
      <c r="A568" s="1" t="s">
        <v>433</v>
      </c>
    </row>
    <row r="569" customFormat="false" ht="12.75" hidden="false" customHeight="false" outlineLevel="0" collapsed="false">
      <c r="A569" s="1" t="s">
        <v>434</v>
      </c>
    </row>
    <row r="570" customFormat="false" ht="12.75" hidden="false" customHeight="false" outlineLevel="0" collapsed="false">
      <c r="A570" s="1" t="s">
        <v>149</v>
      </c>
    </row>
    <row r="571" customFormat="false" ht="12.75" hidden="false" customHeight="false" outlineLevel="0" collapsed="false">
      <c r="A571" s="1" t="s">
        <v>435</v>
      </c>
    </row>
    <row r="572" customFormat="false" ht="12.75" hidden="false" customHeight="false" outlineLevel="0" collapsed="false">
      <c r="A572" s="1" t="s">
        <v>149</v>
      </c>
    </row>
    <row r="573" customFormat="false" ht="12.75" hidden="false" customHeight="false" outlineLevel="0" collapsed="false">
      <c r="A573" s="1" t="s">
        <v>436</v>
      </c>
    </row>
    <row r="574" customFormat="false" ht="12.75" hidden="false" customHeight="false" outlineLevel="0" collapsed="false">
      <c r="A574" s="1" t="s">
        <v>437</v>
      </c>
    </row>
    <row r="575" customFormat="false" ht="12.75" hidden="false" customHeight="false" outlineLevel="0" collapsed="false">
      <c r="A575" s="1" t="s">
        <v>438</v>
      </c>
    </row>
    <row r="576" customFormat="false" ht="12.75" hidden="false" customHeight="false" outlineLevel="0" collapsed="false">
      <c r="A576" s="1" t="s">
        <v>439</v>
      </c>
    </row>
    <row r="577" customFormat="false" ht="12.75" hidden="false" customHeight="false" outlineLevel="0" collapsed="false">
      <c r="A577" s="1" t="s">
        <v>440</v>
      </c>
    </row>
    <row r="578" customFormat="false" ht="12.75" hidden="false" customHeight="false" outlineLevel="0" collapsed="false">
      <c r="A578" s="1" t="s">
        <v>439</v>
      </c>
    </row>
    <row r="579" customFormat="false" ht="12.75" hidden="false" customHeight="false" outlineLevel="0" collapsed="false">
      <c r="A579" s="1" t="s">
        <v>441</v>
      </c>
    </row>
    <row r="580" customFormat="false" ht="12.75" hidden="false" customHeight="false" outlineLevel="0" collapsed="false">
      <c r="A580" s="1" t="s">
        <v>442</v>
      </c>
    </row>
    <row r="581" customFormat="false" ht="12.75" hidden="false" customHeight="false" outlineLevel="0" collapsed="false">
      <c r="A581" s="1" t="s">
        <v>443</v>
      </c>
    </row>
    <row r="582" customFormat="false" ht="12.75" hidden="false" customHeight="false" outlineLevel="0" collapsed="false">
      <c r="A582" s="1" t="s">
        <v>444</v>
      </c>
    </row>
    <row r="583" customFormat="false" ht="12.75" hidden="false" customHeight="false" outlineLevel="0" collapsed="false">
      <c r="A583" s="1" t="s">
        <v>445</v>
      </c>
    </row>
    <row r="584" customFormat="false" ht="12.75" hidden="false" customHeight="false" outlineLevel="0" collapsed="false">
      <c r="A584" s="1" t="s">
        <v>446</v>
      </c>
    </row>
    <row r="585" customFormat="false" ht="12.75" hidden="false" customHeight="false" outlineLevel="0" collapsed="false">
      <c r="A585" s="1" t="s">
        <v>447</v>
      </c>
    </row>
    <row r="586" customFormat="false" ht="12.75" hidden="false" customHeight="false" outlineLevel="0" collapsed="false">
      <c r="A586" s="1" t="s">
        <v>448</v>
      </c>
    </row>
    <row r="587" customFormat="false" ht="12.75" hidden="false" customHeight="false" outlineLevel="0" collapsed="false">
      <c r="A587" s="1" t="s">
        <v>449</v>
      </c>
    </row>
    <row r="588" customFormat="false" ht="12.75" hidden="false" customHeight="false" outlineLevel="0" collapsed="false">
      <c r="A588" s="1" t="s">
        <v>450</v>
      </c>
    </row>
    <row r="589" customFormat="false" ht="12.75" hidden="false" customHeight="false" outlineLevel="0" collapsed="false">
      <c r="A589" s="1" t="s">
        <v>451</v>
      </c>
    </row>
    <row r="590" customFormat="false" ht="12.75" hidden="false" customHeight="false" outlineLevel="0" collapsed="false">
      <c r="A590" s="1" t="s">
        <v>216</v>
      </c>
    </row>
    <row r="591" customFormat="false" ht="12.75" hidden="false" customHeight="false" outlineLevel="0" collapsed="false">
      <c r="A591" s="1" t="s">
        <v>452</v>
      </c>
    </row>
    <row r="592" customFormat="false" ht="12.75" hidden="false" customHeight="false" outlineLevel="0" collapsed="false">
      <c r="A592" s="1" t="s">
        <v>453</v>
      </c>
    </row>
    <row r="593" customFormat="false" ht="12.75" hidden="false" customHeight="false" outlineLevel="0" collapsed="false">
      <c r="A593" s="1" t="s">
        <v>454</v>
      </c>
    </row>
    <row r="594" customFormat="false" ht="12.75" hidden="false" customHeight="false" outlineLevel="0" collapsed="false">
      <c r="A594" s="1" t="s">
        <v>453</v>
      </c>
    </row>
    <row r="595" customFormat="false" ht="12.75" hidden="false" customHeight="false" outlineLevel="0" collapsed="false">
      <c r="A595" s="1" t="s">
        <v>455</v>
      </c>
    </row>
    <row r="596" customFormat="false" ht="12.75" hidden="false" customHeight="false" outlineLevel="0" collapsed="false">
      <c r="A596" s="1" t="s">
        <v>456</v>
      </c>
    </row>
    <row r="597" customFormat="false" ht="12.75" hidden="false" customHeight="false" outlineLevel="0" collapsed="false">
      <c r="A597" s="1" t="s">
        <v>457</v>
      </c>
    </row>
    <row r="598" customFormat="false" ht="12.75" hidden="false" customHeight="false" outlineLevel="0" collapsed="false">
      <c r="A598" s="1" t="s">
        <v>458</v>
      </c>
    </row>
    <row r="599" customFormat="false" ht="12.75" hidden="false" customHeight="false" outlineLevel="0" collapsed="false">
      <c r="A599" s="1" t="s">
        <v>459</v>
      </c>
    </row>
    <row r="600" customFormat="false" ht="12.75" hidden="false" customHeight="false" outlineLevel="0" collapsed="false">
      <c r="A600" s="1" t="s">
        <v>458</v>
      </c>
    </row>
    <row r="601" customFormat="false" ht="12.75" hidden="false" customHeight="false" outlineLevel="0" collapsed="false">
      <c r="A601" s="1" t="s">
        <v>460</v>
      </c>
    </row>
    <row r="602" customFormat="false" ht="12.75" hidden="false" customHeight="false" outlineLevel="0" collapsed="false">
      <c r="A602" s="1" t="s">
        <v>461</v>
      </c>
    </row>
    <row r="603" customFormat="false" ht="12.75" hidden="false" customHeight="false" outlineLevel="0" collapsed="false">
      <c r="A603" s="1" t="s">
        <v>462</v>
      </c>
    </row>
    <row r="604" customFormat="false" ht="12.75" hidden="false" customHeight="false" outlineLevel="0" collapsed="false">
      <c r="A604" s="1" t="s">
        <v>463</v>
      </c>
    </row>
    <row r="605" customFormat="false" ht="12.75" hidden="false" customHeight="false" outlineLevel="0" collapsed="false">
      <c r="A605" s="1" t="s">
        <v>464</v>
      </c>
    </row>
    <row r="606" customFormat="false" ht="12.75" hidden="false" customHeight="false" outlineLevel="0" collapsed="false">
      <c r="A606" s="1" t="s">
        <v>463</v>
      </c>
    </row>
    <row r="607" customFormat="false" ht="12.75" hidden="false" customHeight="false" outlineLevel="0" collapsed="false">
      <c r="A607" s="1" t="s">
        <v>465</v>
      </c>
    </row>
    <row r="608" customFormat="false" ht="12.75" hidden="false" customHeight="false" outlineLevel="0" collapsed="false">
      <c r="A608" s="1" t="s">
        <v>463</v>
      </c>
    </row>
    <row r="609" customFormat="false" ht="12.75" hidden="false" customHeight="false" outlineLevel="0" collapsed="false">
      <c r="A609" s="1" t="s">
        <v>466</v>
      </c>
    </row>
    <row r="610" customFormat="false" ht="12.75" hidden="false" customHeight="false" outlineLevel="0" collapsed="false">
      <c r="A610" s="1" t="s">
        <v>463</v>
      </c>
    </row>
    <row r="611" customFormat="false" ht="12.75" hidden="false" customHeight="false" outlineLevel="0" collapsed="false">
      <c r="A611" s="1" t="s">
        <v>467</v>
      </c>
    </row>
    <row r="612" customFormat="false" ht="12.75" hidden="false" customHeight="false" outlineLevel="0" collapsed="false">
      <c r="A612" s="1" t="s">
        <v>468</v>
      </c>
    </row>
    <row r="613" customFormat="false" ht="12.75" hidden="false" customHeight="false" outlineLevel="0" collapsed="false">
      <c r="A613" s="1" t="s">
        <v>469</v>
      </c>
    </row>
    <row r="614" customFormat="false" ht="12.75" hidden="false" customHeight="false" outlineLevel="0" collapsed="false">
      <c r="A614" s="1" t="s">
        <v>255</v>
      </c>
    </row>
    <row r="615" customFormat="false" ht="12.75" hidden="false" customHeight="false" outlineLevel="0" collapsed="false">
      <c r="A615" s="1" t="s">
        <v>470</v>
      </c>
    </row>
    <row r="616" customFormat="false" ht="12.75" hidden="false" customHeight="false" outlineLevel="0" collapsed="false">
      <c r="A616" s="1" t="s">
        <v>255</v>
      </c>
    </row>
    <row r="617" customFormat="false" ht="12.75" hidden="false" customHeight="false" outlineLevel="0" collapsed="false">
      <c r="A617" s="1" t="s">
        <v>471</v>
      </c>
    </row>
    <row r="618" customFormat="false" ht="12.75" hidden="false" customHeight="false" outlineLevel="0" collapsed="false">
      <c r="A618" s="1" t="s">
        <v>255</v>
      </c>
    </row>
    <row r="619" customFormat="false" ht="12.75" hidden="false" customHeight="false" outlineLevel="0" collapsed="false">
      <c r="A619" s="1" t="s">
        <v>472</v>
      </c>
    </row>
    <row r="620" customFormat="false" ht="12.75" hidden="false" customHeight="false" outlineLevel="0" collapsed="false">
      <c r="A620" s="1" t="s">
        <v>473</v>
      </c>
    </row>
    <row r="621" customFormat="false" ht="12.75" hidden="false" customHeight="false" outlineLevel="0" collapsed="false">
      <c r="A621" s="1" t="s">
        <v>474</v>
      </c>
    </row>
    <row r="622" customFormat="false" ht="12.75" hidden="false" customHeight="false" outlineLevel="0" collapsed="false">
      <c r="A622" s="1" t="s">
        <v>475</v>
      </c>
    </row>
    <row r="623" customFormat="false" ht="12.75" hidden="false" customHeight="false" outlineLevel="0" collapsed="false">
      <c r="A623" s="1" t="s">
        <v>476</v>
      </c>
    </row>
    <row r="624" customFormat="false" ht="12.75" hidden="false" customHeight="false" outlineLevel="0" collapsed="false">
      <c r="A624" s="1" t="s">
        <v>477</v>
      </c>
    </row>
    <row r="625" customFormat="false" ht="12.75" hidden="false" customHeight="false" outlineLevel="0" collapsed="false">
      <c r="A625" s="1" t="s">
        <v>478</v>
      </c>
    </row>
    <row r="626" customFormat="false" ht="12.75" hidden="false" customHeight="false" outlineLevel="0" collapsed="false">
      <c r="A626" s="1" t="s">
        <v>479</v>
      </c>
    </row>
    <row r="627" customFormat="false" ht="12.75" hidden="false" customHeight="false" outlineLevel="0" collapsed="false">
      <c r="A627" s="1" t="s">
        <v>480</v>
      </c>
    </row>
    <row r="628" customFormat="false" ht="12.75" hidden="false" customHeight="false" outlineLevel="0" collapsed="false">
      <c r="A628" s="1" t="s">
        <v>479</v>
      </c>
    </row>
    <row r="629" customFormat="false" ht="12.75" hidden="false" customHeight="false" outlineLevel="0" collapsed="false">
      <c r="A629" s="1" t="s">
        <v>481</v>
      </c>
    </row>
    <row r="630" customFormat="false" ht="12.75" hidden="false" customHeight="false" outlineLevel="0" collapsed="false">
      <c r="A630" s="1" t="s">
        <v>479</v>
      </c>
    </row>
    <row r="631" customFormat="false" ht="12.75" hidden="false" customHeight="false" outlineLevel="0" collapsed="false">
      <c r="A631" s="1" t="s">
        <v>482</v>
      </c>
    </row>
    <row r="632" customFormat="false" ht="12.75" hidden="false" customHeight="false" outlineLevel="0" collapsed="false">
      <c r="A632" s="1" t="s">
        <v>483</v>
      </c>
    </row>
    <row r="633" customFormat="false" ht="12.75" hidden="false" customHeight="false" outlineLevel="0" collapsed="false">
      <c r="A633" s="1" t="s">
        <v>484</v>
      </c>
    </row>
    <row r="634" customFormat="false" ht="12.75" hidden="false" customHeight="false" outlineLevel="0" collapsed="false">
      <c r="A634" s="1" t="s">
        <v>236</v>
      </c>
    </row>
    <row r="635" customFormat="false" ht="12.75" hidden="false" customHeight="false" outlineLevel="0" collapsed="false">
      <c r="A635" s="1" t="s">
        <v>485</v>
      </c>
    </row>
    <row r="636" customFormat="false" ht="12.75" hidden="false" customHeight="false" outlineLevel="0" collapsed="false">
      <c r="A636" s="1" t="s">
        <v>486</v>
      </c>
    </row>
    <row r="637" customFormat="false" ht="12.75" hidden="false" customHeight="false" outlineLevel="0" collapsed="false">
      <c r="A637" s="1" t="s">
        <v>487</v>
      </c>
    </row>
    <row r="638" customFormat="false" ht="12.75" hidden="false" customHeight="false" outlineLevel="0" collapsed="false">
      <c r="A638" s="1" t="s">
        <v>488</v>
      </c>
    </row>
    <row r="639" customFormat="false" ht="12.75" hidden="false" customHeight="false" outlineLevel="0" collapsed="false">
      <c r="A639" s="1" t="s">
        <v>489</v>
      </c>
    </row>
    <row r="640" customFormat="false" ht="12.75" hidden="false" customHeight="false" outlineLevel="0" collapsed="false">
      <c r="A640" s="1" t="s">
        <v>490</v>
      </c>
    </row>
    <row r="641" customFormat="false" ht="12.75" hidden="false" customHeight="false" outlineLevel="0" collapsed="false">
      <c r="A641" s="1" t="s">
        <v>491</v>
      </c>
    </row>
    <row r="642" customFormat="false" ht="12.75" hidden="false" customHeight="false" outlineLevel="0" collapsed="false">
      <c r="A642" s="1" t="s">
        <v>492</v>
      </c>
    </row>
    <row r="643" customFormat="false" ht="12.75" hidden="false" customHeight="false" outlineLevel="0" collapsed="false">
      <c r="A643" s="1" t="s">
        <v>493</v>
      </c>
    </row>
    <row r="644" customFormat="false" ht="12.75" hidden="false" customHeight="false" outlineLevel="0" collapsed="false">
      <c r="A644" s="1" t="s">
        <v>494</v>
      </c>
    </row>
    <row r="645" customFormat="false" ht="12.75" hidden="false" customHeight="false" outlineLevel="0" collapsed="false">
      <c r="A645" s="1" t="s">
        <v>495</v>
      </c>
    </row>
    <row r="646" customFormat="false" ht="12.75" hidden="false" customHeight="false" outlineLevel="0" collapsed="false">
      <c r="A646" s="1" t="s">
        <v>496</v>
      </c>
    </row>
    <row r="647" customFormat="false" ht="12.75" hidden="false" customHeight="false" outlineLevel="0" collapsed="false">
      <c r="A647" s="1" t="s">
        <v>497</v>
      </c>
    </row>
    <row r="648" customFormat="false" ht="12.75" hidden="false" customHeight="false" outlineLevel="0" collapsed="false">
      <c r="A648" s="1" t="s">
        <v>498</v>
      </c>
    </row>
    <row r="649" customFormat="false" ht="12.75" hidden="false" customHeight="false" outlineLevel="0" collapsed="false">
      <c r="A649" s="1" t="s">
        <v>499</v>
      </c>
    </row>
    <row r="650" customFormat="false" ht="12.75" hidden="false" customHeight="false" outlineLevel="0" collapsed="false">
      <c r="A650" s="1" t="s">
        <v>500</v>
      </c>
    </row>
    <row r="651" customFormat="false" ht="12.75" hidden="false" customHeight="false" outlineLevel="0" collapsed="false">
      <c r="A651" s="1" t="s">
        <v>501</v>
      </c>
    </row>
    <row r="652" customFormat="false" ht="12.75" hidden="false" customHeight="false" outlineLevel="0" collapsed="false">
      <c r="A652" s="1" t="s">
        <v>502</v>
      </c>
    </row>
    <row r="653" customFormat="false" ht="12.75" hidden="false" customHeight="false" outlineLevel="0" collapsed="false">
      <c r="A653" s="1" t="s">
        <v>503</v>
      </c>
    </row>
    <row r="654" customFormat="false" ht="12.75" hidden="false" customHeight="false" outlineLevel="0" collapsed="false">
      <c r="A654" s="1" t="s">
        <v>504</v>
      </c>
    </row>
    <row r="655" customFormat="false" ht="12.75" hidden="false" customHeight="false" outlineLevel="0" collapsed="false">
      <c r="A655" s="1" t="s">
        <v>505</v>
      </c>
    </row>
    <row r="656" customFormat="false" ht="12.75" hidden="false" customHeight="false" outlineLevel="0" collapsed="false">
      <c r="A656" s="1" t="s">
        <v>506</v>
      </c>
    </row>
    <row r="657" customFormat="false" ht="12.75" hidden="false" customHeight="false" outlineLevel="0" collapsed="false">
      <c r="A657" s="1" t="s">
        <v>507</v>
      </c>
    </row>
    <row r="658" customFormat="false" ht="12.75" hidden="false" customHeight="false" outlineLevel="0" collapsed="false">
      <c r="A658" s="1" t="s">
        <v>508</v>
      </c>
    </row>
    <row r="659" customFormat="false" ht="12.75" hidden="false" customHeight="false" outlineLevel="0" collapsed="false">
      <c r="A659" s="1" t="s">
        <v>509</v>
      </c>
    </row>
    <row r="660" customFormat="false" ht="12.75" hidden="false" customHeight="false" outlineLevel="0" collapsed="false">
      <c r="A660" s="1" t="s">
        <v>510</v>
      </c>
    </row>
    <row r="661" customFormat="false" ht="12.75" hidden="false" customHeight="false" outlineLevel="0" collapsed="false">
      <c r="A661" s="1" t="s">
        <v>511</v>
      </c>
    </row>
    <row r="662" customFormat="false" ht="12.75" hidden="false" customHeight="false" outlineLevel="0" collapsed="false">
      <c r="A662" s="1" t="s">
        <v>512</v>
      </c>
    </row>
    <row r="663" customFormat="false" ht="12.75" hidden="false" customHeight="false" outlineLevel="0" collapsed="false">
      <c r="A663" s="1" t="s">
        <v>513</v>
      </c>
    </row>
    <row r="664" customFormat="false" ht="12.75" hidden="false" customHeight="false" outlineLevel="0" collapsed="false">
      <c r="A664" s="1" t="s">
        <v>514</v>
      </c>
    </row>
    <row r="665" customFormat="false" ht="12.75" hidden="false" customHeight="false" outlineLevel="0" collapsed="false">
      <c r="A665" s="1" t="s">
        <v>515</v>
      </c>
    </row>
    <row r="666" customFormat="false" ht="12.75" hidden="false" customHeight="false" outlineLevel="0" collapsed="false">
      <c r="A666" s="1" t="s">
        <v>516</v>
      </c>
    </row>
    <row r="667" customFormat="false" ht="12.75" hidden="false" customHeight="false" outlineLevel="0" collapsed="false">
      <c r="A667" s="1" t="s">
        <v>517</v>
      </c>
    </row>
    <row r="668" customFormat="false" ht="12.75" hidden="false" customHeight="false" outlineLevel="0" collapsed="false">
      <c r="A668" s="1" t="s">
        <v>518</v>
      </c>
    </row>
    <row r="669" customFormat="false" ht="12.75" hidden="false" customHeight="false" outlineLevel="0" collapsed="false">
      <c r="A669" s="1" t="s">
        <v>519</v>
      </c>
    </row>
    <row r="670" customFormat="false" ht="12.75" hidden="false" customHeight="false" outlineLevel="0" collapsed="false">
      <c r="A670" s="1" t="s">
        <v>520</v>
      </c>
    </row>
    <row r="671" customFormat="false" ht="12.75" hidden="false" customHeight="false" outlineLevel="0" collapsed="false">
      <c r="A671" s="1" t="s">
        <v>521</v>
      </c>
    </row>
    <row r="672" customFormat="false" ht="12.75" hidden="false" customHeight="false" outlineLevel="0" collapsed="false">
      <c r="A672" s="1" t="s">
        <v>522</v>
      </c>
    </row>
    <row r="673" customFormat="false" ht="12.75" hidden="false" customHeight="false" outlineLevel="0" collapsed="false">
      <c r="A673" s="1" t="s">
        <v>523</v>
      </c>
    </row>
    <row r="674" customFormat="false" ht="12.75" hidden="false" customHeight="false" outlineLevel="0" collapsed="false">
      <c r="A674" s="1" t="s">
        <v>522</v>
      </c>
    </row>
    <row r="675" customFormat="false" ht="12.75" hidden="false" customHeight="false" outlineLevel="0" collapsed="false">
      <c r="A675" s="1" t="s">
        <v>524</v>
      </c>
    </row>
    <row r="676" customFormat="false" ht="12.75" hidden="false" customHeight="false" outlineLevel="0" collapsed="false">
      <c r="A676" s="1" t="s">
        <v>522</v>
      </c>
    </row>
    <row r="677" customFormat="false" ht="12.75" hidden="false" customHeight="false" outlineLevel="0" collapsed="false">
      <c r="A677" s="1" t="s">
        <v>525</v>
      </c>
    </row>
    <row r="678" customFormat="false" ht="12.75" hidden="false" customHeight="false" outlineLevel="0" collapsed="false">
      <c r="A678" s="1" t="s">
        <v>526</v>
      </c>
    </row>
    <row r="679" customFormat="false" ht="12.75" hidden="false" customHeight="false" outlineLevel="0" collapsed="false">
      <c r="A679" s="1" t="s">
        <v>527</v>
      </c>
    </row>
    <row r="680" customFormat="false" ht="12.75" hidden="false" customHeight="false" outlineLevel="0" collapsed="false">
      <c r="A680" s="1" t="s">
        <v>528</v>
      </c>
    </row>
    <row r="681" customFormat="false" ht="12.75" hidden="false" customHeight="false" outlineLevel="0" collapsed="false">
      <c r="A681" s="1" t="s">
        <v>529</v>
      </c>
    </row>
    <row r="682" customFormat="false" ht="12.75" hidden="false" customHeight="false" outlineLevel="0" collapsed="false">
      <c r="A682" s="1" t="s">
        <v>530</v>
      </c>
    </row>
    <row r="683" customFormat="false" ht="12.75" hidden="false" customHeight="false" outlineLevel="0" collapsed="false">
      <c r="A683" s="1" t="s">
        <v>531</v>
      </c>
    </row>
    <row r="684" customFormat="false" ht="12.75" hidden="false" customHeight="false" outlineLevel="0" collapsed="false">
      <c r="A684" s="1" t="s">
        <v>532</v>
      </c>
    </row>
    <row r="685" customFormat="false" ht="12.75" hidden="false" customHeight="false" outlineLevel="0" collapsed="false">
      <c r="A685" s="1" t="s">
        <v>533</v>
      </c>
    </row>
    <row r="686" customFormat="false" ht="12.75" hidden="false" customHeight="false" outlineLevel="0" collapsed="false">
      <c r="A686" s="1" t="s">
        <v>534</v>
      </c>
    </row>
    <row r="687" customFormat="false" ht="12.75" hidden="false" customHeight="false" outlineLevel="0" collapsed="false">
      <c r="A687" s="1" t="s">
        <v>535</v>
      </c>
    </row>
    <row r="688" customFormat="false" ht="12.75" hidden="false" customHeight="false" outlineLevel="0" collapsed="false">
      <c r="A688" s="1" t="s">
        <v>536</v>
      </c>
    </row>
    <row r="689" customFormat="false" ht="12.75" hidden="false" customHeight="false" outlineLevel="0" collapsed="false">
      <c r="A689" s="1" t="s">
        <v>537</v>
      </c>
    </row>
    <row r="690" customFormat="false" ht="12.75" hidden="false" customHeight="false" outlineLevel="0" collapsed="false">
      <c r="A690" s="1" t="s">
        <v>538</v>
      </c>
    </row>
    <row r="691" customFormat="false" ht="12.75" hidden="false" customHeight="false" outlineLevel="0" collapsed="false">
      <c r="A691" s="1" t="s">
        <v>539</v>
      </c>
    </row>
    <row r="692" customFormat="false" ht="12.75" hidden="false" customHeight="false" outlineLevel="0" collapsed="false">
      <c r="A692" s="1" t="s">
        <v>538</v>
      </c>
    </row>
    <row r="693" customFormat="false" ht="12.75" hidden="false" customHeight="false" outlineLevel="0" collapsed="false">
      <c r="A693" s="1" t="s">
        <v>540</v>
      </c>
    </row>
    <row r="694" customFormat="false" ht="12.75" hidden="false" customHeight="false" outlineLevel="0" collapsed="false">
      <c r="A694" s="1" t="s">
        <v>541</v>
      </c>
    </row>
    <row r="695" customFormat="false" ht="12.75" hidden="false" customHeight="false" outlineLevel="0" collapsed="false">
      <c r="A695" s="1" t="s">
        <v>542</v>
      </c>
    </row>
    <row r="696" customFormat="false" ht="12.75" hidden="false" customHeight="false" outlineLevel="0" collapsed="false">
      <c r="A696" s="1" t="s">
        <v>541</v>
      </c>
    </row>
    <row r="697" customFormat="false" ht="12.75" hidden="false" customHeight="false" outlineLevel="0" collapsed="false">
      <c r="A697" s="1" t="s">
        <v>543</v>
      </c>
    </row>
    <row r="698" customFormat="false" ht="12.75" hidden="false" customHeight="false" outlineLevel="0" collapsed="false">
      <c r="A698" s="1" t="s">
        <v>544</v>
      </c>
    </row>
    <row r="699" customFormat="false" ht="12.75" hidden="false" customHeight="false" outlineLevel="0" collapsed="false">
      <c r="A699" s="1" t="s">
        <v>545</v>
      </c>
    </row>
    <row r="700" customFormat="false" ht="12.75" hidden="false" customHeight="false" outlineLevel="0" collapsed="false">
      <c r="A700" s="1" t="s">
        <v>544</v>
      </c>
    </row>
    <row r="701" customFormat="false" ht="12.75" hidden="false" customHeight="false" outlineLevel="0" collapsed="false">
      <c r="A701" s="1" t="s">
        <v>546</v>
      </c>
    </row>
    <row r="702" customFormat="false" ht="12.75" hidden="false" customHeight="false" outlineLevel="0" collapsed="false">
      <c r="A702" s="1" t="s">
        <v>547</v>
      </c>
    </row>
    <row r="703" customFormat="false" ht="12.75" hidden="false" customHeight="false" outlineLevel="0" collapsed="false">
      <c r="A703" s="1" t="s">
        <v>548</v>
      </c>
    </row>
    <row r="704" customFormat="false" ht="12.75" hidden="false" customHeight="false" outlineLevel="0" collapsed="false">
      <c r="A704" s="1" t="s">
        <v>549</v>
      </c>
    </row>
    <row r="705" customFormat="false" ht="12.75" hidden="false" customHeight="false" outlineLevel="0" collapsed="false">
      <c r="A705" s="1" t="s">
        <v>550</v>
      </c>
    </row>
    <row r="706" customFormat="false" ht="12.75" hidden="false" customHeight="false" outlineLevel="0" collapsed="false">
      <c r="A706" s="1" t="s">
        <v>551</v>
      </c>
    </row>
    <row r="707" customFormat="false" ht="12.75" hidden="false" customHeight="false" outlineLevel="0" collapsed="false">
      <c r="A707" s="1" t="s">
        <v>552</v>
      </c>
    </row>
    <row r="708" customFormat="false" ht="12.75" hidden="false" customHeight="false" outlineLevel="0" collapsed="false">
      <c r="A708" s="1" t="s">
        <v>553</v>
      </c>
    </row>
    <row r="709" customFormat="false" ht="12.75" hidden="false" customHeight="false" outlineLevel="0" collapsed="false">
      <c r="A709" s="1" t="s">
        <v>554</v>
      </c>
    </row>
    <row r="710" customFormat="false" ht="12.75" hidden="false" customHeight="false" outlineLevel="0" collapsed="false">
      <c r="A710" s="1" t="s">
        <v>555</v>
      </c>
    </row>
    <row r="711" customFormat="false" ht="12.75" hidden="false" customHeight="false" outlineLevel="0" collapsed="false">
      <c r="A711" s="1" t="s">
        <v>556</v>
      </c>
    </row>
    <row r="712" customFormat="false" ht="12.75" hidden="false" customHeight="false" outlineLevel="0" collapsed="false">
      <c r="A712" s="1" t="s">
        <v>557</v>
      </c>
    </row>
    <row r="713" customFormat="false" ht="12.75" hidden="false" customHeight="false" outlineLevel="0" collapsed="false">
      <c r="A713" s="1" t="s">
        <v>558</v>
      </c>
    </row>
    <row r="714" customFormat="false" ht="12.75" hidden="false" customHeight="false" outlineLevel="0" collapsed="false">
      <c r="A714" s="1" t="s">
        <v>559</v>
      </c>
    </row>
    <row r="715" customFormat="false" ht="12.75" hidden="false" customHeight="false" outlineLevel="0" collapsed="false">
      <c r="A715" s="1" t="s">
        <v>560</v>
      </c>
    </row>
    <row r="716" customFormat="false" ht="12.75" hidden="false" customHeight="false" outlineLevel="0" collapsed="false">
      <c r="A716" s="1" t="s">
        <v>561</v>
      </c>
    </row>
    <row r="717" customFormat="false" ht="12.75" hidden="false" customHeight="false" outlineLevel="0" collapsed="false">
      <c r="A717" s="1" t="s">
        <v>562</v>
      </c>
    </row>
    <row r="718" customFormat="false" ht="12.75" hidden="false" customHeight="false" outlineLevel="0" collapsed="false">
      <c r="A718" s="1" t="s">
        <v>563</v>
      </c>
    </row>
    <row r="719" customFormat="false" ht="12.75" hidden="false" customHeight="false" outlineLevel="0" collapsed="false">
      <c r="A719" s="1" t="s">
        <v>564</v>
      </c>
    </row>
    <row r="720" customFormat="false" ht="12.75" hidden="false" customHeight="false" outlineLevel="0" collapsed="false">
      <c r="A720" s="1" t="s">
        <v>565</v>
      </c>
    </row>
    <row r="721" customFormat="false" ht="12.75" hidden="false" customHeight="false" outlineLevel="0" collapsed="false">
      <c r="A721" s="1" t="s">
        <v>566</v>
      </c>
    </row>
    <row r="722" customFormat="false" ht="12.75" hidden="false" customHeight="false" outlineLevel="0" collapsed="false">
      <c r="A722" s="1" t="s">
        <v>567</v>
      </c>
    </row>
    <row r="723" customFormat="false" ht="12.75" hidden="false" customHeight="false" outlineLevel="0" collapsed="false">
      <c r="A723" s="1" t="s">
        <v>568</v>
      </c>
    </row>
    <row r="724" customFormat="false" ht="12.75" hidden="false" customHeight="false" outlineLevel="0" collapsed="false">
      <c r="A724" s="1" t="s">
        <v>569</v>
      </c>
    </row>
    <row r="725" customFormat="false" ht="12.75" hidden="false" customHeight="false" outlineLevel="0" collapsed="false">
      <c r="A725" s="1" t="s">
        <v>570</v>
      </c>
    </row>
    <row r="726" customFormat="false" ht="12.75" hidden="false" customHeight="false" outlineLevel="0" collapsed="false">
      <c r="A726" s="1" t="s">
        <v>571</v>
      </c>
    </row>
    <row r="727" customFormat="false" ht="12.75" hidden="false" customHeight="false" outlineLevel="0" collapsed="false">
      <c r="A727" s="1" t="s">
        <v>572</v>
      </c>
    </row>
    <row r="728" customFormat="false" ht="12.75" hidden="false" customHeight="false" outlineLevel="0" collapsed="false">
      <c r="A728" s="1" t="s">
        <v>573</v>
      </c>
    </row>
    <row r="729" customFormat="false" ht="12.75" hidden="false" customHeight="false" outlineLevel="0" collapsed="false">
      <c r="A729" s="1" t="s">
        <v>574</v>
      </c>
    </row>
    <row r="730" customFormat="false" ht="12.75" hidden="false" customHeight="false" outlineLevel="0" collapsed="false">
      <c r="A730" s="1" t="s">
        <v>573</v>
      </c>
    </row>
    <row r="731" customFormat="false" ht="12.75" hidden="false" customHeight="false" outlineLevel="0" collapsed="false">
      <c r="A731" s="1" t="s">
        <v>575</v>
      </c>
    </row>
    <row r="732" customFormat="false" ht="12.75" hidden="false" customHeight="false" outlineLevel="0" collapsed="false">
      <c r="A732" s="1" t="s">
        <v>573</v>
      </c>
    </row>
    <row r="733" customFormat="false" ht="12.75" hidden="false" customHeight="false" outlineLevel="0" collapsed="false">
      <c r="A733" s="1" t="s">
        <v>576</v>
      </c>
    </row>
    <row r="734" customFormat="false" ht="12.75" hidden="false" customHeight="false" outlineLevel="0" collapsed="false">
      <c r="A734" s="1" t="s">
        <v>573</v>
      </c>
    </row>
    <row r="735" customFormat="false" ht="12.75" hidden="false" customHeight="false" outlineLevel="0" collapsed="false">
      <c r="A735" s="1" t="s">
        <v>577</v>
      </c>
    </row>
    <row r="736" customFormat="false" ht="12.75" hidden="false" customHeight="false" outlineLevel="0" collapsed="false">
      <c r="A736" s="1" t="s">
        <v>573</v>
      </c>
    </row>
    <row r="737" customFormat="false" ht="12.75" hidden="false" customHeight="false" outlineLevel="0" collapsed="false">
      <c r="A737" s="1" t="s">
        <v>578</v>
      </c>
    </row>
    <row r="738" customFormat="false" ht="12.75" hidden="false" customHeight="false" outlineLevel="0" collapsed="false">
      <c r="A738" s="1" t="s">
        <v>573</v>
      </c>
    </row>
    <row r="739" customFormat="false" ht="12.75" hidden="false" customHeight="false" outlineLevel="0" collapsed="false">
      <c r="A739" s="1" t="s">
        <v>579</v>
      </c>
    </row>
    <row r="740" customFormat="false" ht="12.75" hidden="false" customHeight="false" outlineLevel="0" collapsed="false">
      <c r="A740" s="1" t="s">
        <v>573</v>
      </c>
    </row>
    <row r="741" customFormat="false" ht="12.75" hidden="false" customHeight="false" outlineLevel="0" collapsed="false">
      <c r="A741" s="1" t="s">
        <v>580</v>
      </c>
    </row>
    <row r="742" customFormat="false" ht="12.75" hidden="false" customHeight="false" outlineLevel="0" collapsed="false">
      <c r="A742" s="1" t="s">
        <v>573</v>
      </c>
    </row>
    <row r="743" customFormat="false" ht="12.75" hidden="false" customHeight="false" outlineLevel="0" collapsed="false">
      <c r="A743" s="1" t="s">
        <v>581</v>
      </c>
    </row>
    <row r="744" customFormat="false" ht="12.75" hidden="false" customHeight="false" outlineLevel="0" collapsed="false">
      <c r="A744" s="1" t="s">
        <v>582</v>
      </c>
    </row>
    <row r="745" customFormat="false" ht="12.75" hidden="false" customHeight="false" outlineLevel="0" collapsed="false">
      <c r="A745" s="1" t="s">
        <v>583</v>
      </c>
    </row>
    <row r="746" customFormat="false" ht="12.75" hidden="false" customHeight="false" outlineLevel="0" collapsed="false">
      <c r="A746" s="1" t="s">
        <v>584</v>
      </c>
    </row>
    <row r="747" customFormat="false" ht="12.75" hidden="false" customHeight="false" outlineLevel="0" collapsed="false">
      <c r="A747" s="1" t="s">
        <v>585</v>
      </c>
    </row>
    <row r="748" customFormat="false" ht="12.75" hidden="false" customHeight="false" outlineLevel="0" collapsed="false">
      <c r="A748" s="1" t="s">
        <v>586</v>
      </c>
    </row>
    <row r="749" customFormat="false" ht="12.75" hidden="false" customHeight="false" outlineLevel="0" collapsed="false">
      <c r="A749" s="1" t="s">
        <v>587</v>
      </c>
    </row>
    <row r="750" customFormat="false" ht="12.75" hidden="false" customHeight="false" outlineLevel="0" collapsed="false">
      <c r="A750" s="1" t="s">
        <v>586</v>
      </c>
    </row>
    <row r="751" customFormat="false" ht="12.75" hidden="false" customHeight="false" outlineLevel="0" collapsed="false">
      <c r="A751" s="1" t="s">
        <v>588</v>
      </c>
    </row>
    <row r="752" customFormat="false" ht="12.75" hidden="false" customHeight="false" outlineLevel="0" collapsed="false">
      <c r="A752" s="1" t="s">
        <v>586</v>
      </c>
    </row>
    <row r="753" customFormat="false" ht="12.75" hidden="false" customHeight="false" outlineLevel="0" collapsed="false">
      <c r="A753" s="1" t="s">
        <v>589</v>
      </c>
    </row>
    <row r="754" customFormat="false" ht="12.75" hidden="false" customHeight="false" outlineLevel="0" collapsed="false">
      <c r="A754" s="1" t="s">
        <v>590</v>
      </c>
    </row>
    <row r="755" customFormat="false" ht="12.75" hidden="false" customHeight="false" outlineLevel="0" collapsed="false">
      <c r="A755" s="1" t="s">
        <v>591</v>
      </c>
    </row>
    <row r="756" customFormat="false" ht="12.75" hidden="false" customHeight="false" outlineLevel="0" collapsed="false">
      <c r="A756" s="1" t="s">
        <v>592</v>
      </c>
    </row>
    <row r="757" customFormat="false" ht="12.75" hidden="false" customHeight="false" outlineLevel="0" collapsed="false">
      <c r="A757" s="1" t="s">
        <v>593</v>
      </c>
    </row>
    <row r="758" customFormat="false" ht="12.75" hidden="false" customHeight="false" outlineLevel="0" collapsed="false">
      <c r="A758" s="1" t="s">
        <v>592</v>
      </c>
    </row>
    <row r="759" customFormat="false" ht="12.75" hidden="false" customHeight="false" outlineLevel="0" collapsed="false">
      <c r="A759" s="1" t="s">
        <v>594</v>
      </c>
    </row>
    <row r="760" customFormat="false" ht="12.75" hidden="false" customHeight="false" outlineLevel="0" collapsed="false">
      <c r="A760" s="1" t="s">
        <v>592</v>
      </c>
    </row>
    <row r="761" customFormat="false" ht="12.75" hidden="false" customHeight="false" outlineLevel="0" collapsed="false">
      <c r="A761" s="1" t="s">
        <v>595</v>
      </c>
    </row>
    <row r="762" customFormat="false" ht="12.75" hidden="false" customHeight="false" outlineLevel="0" collapsed="false">
      <c r="A762" s="1" t="s">
        <v>592</v>
      </c>
    </row>
    <row r="763" customFormat="false" ht="12.75" hidden="false" customHeight="false" outlineLevel="0" collapsed="false">
      <c r="A763" s="1" t="s">
        <v>596</v>
      </c>
    </row>
    <row r="764" customFormat="false" ht="12.75" hidden="false" customHeight="false" outlineLevel="0" collapsed="false">
      <c r="A764" s="1" t="s">
        <v>592</v>
      </c>
    </row>
    <row r="765" customFormat="false" ht="12.75" hidden="false" customHeight="false" outlineLevel="0" collapsed="false">
      <c r="A765" s="1" t="s">
        <v>597</v>
      </c>
    </row>
    <row r="766" customFormat="false" ht="12.75" hidden="false" customHeight="false" outlineLevel="0" collapsed="false">
      <c r="A766" s="1" t="s">
        <v>592</v>
      </c>
    </row>
    <row r="767" customFormat="false" ht="12.75" hidden="false" customHeight="false" outlineLevel="0" collapsed="false">
      <c r="A767" s="1" t="s">
        <v>598</v>
      </c>
    </row>
    <row r="768" customFormat="false" ht="12.75" hidden="false" customHeight="false" outlineLevel="0" collapsed="false">
      <c r="A768" s="1" t="s">
        <v>592</v>
      </c>
    </row>
    <row r="769" customFormat="false" ht="12.75" hidden="false" customHeight="false" outlineLevel="0" collapsed="false">
      <c r="A769" s="1" t="s">
        <v>599</v>
      </c>
    </row>
    <row r="770" customFormat="false" ht="12.75" hidden="false" customHeight="false" outlineLevel="0" collapsed="false">
      <c r="A770" s="1" t="s">
        <v>592</v>
      </c>
    </row>
    <row r="771" customFormat="false" ht="12.75" hidden="false" customHeight="false" outlineLevel="0" collapsed="false">
      <c r="A771" s="1" t="s">
        <v>600</v>
      </c>
    </row>
    <row r="772" customFormat="false" ht="12.75" hidden="false" customHeight="false" outlineLevel="0" collapsed="false">
      <c r="A772" s="1" t="s">
        <v>592</v>
      </c>
    </row>
    <row r="773" customFormat="false" ht="12.75" hidden="false" customHeight="false" outlineLevel="0" collapsed="false">
      <c r="A773" s="1" t="s">
        <v>601</v>
      </c>
    </row>
    <row r="774" customFormat="false" ht="12.75" hidden="false" customHeight="false" outlineLevel="0" collapsed="false">
      <c r="A774" s="1" t="s">
        <v>592</v>
      </c>
    </row>
    <row r="775" customFormat="false" ht="12.75" hidden="false" customHeight="false" outlineLevel="0" collapsed="false">
      <c r="A775" s="1" t="s">
        <v>602</v>
      </c>
    </row>
    <row r="776" customFormat="false" ht="12.75" hidden="false" customHeight="false" outlineLevel="0" collapsed="false">
      <c r="A776" s="1" t="s">
        <v>592</v>
      </c>
    </row>
    <row r="777" customFormat="false" ht="12.75" hidden="false" customHeight="false" outlineLevel="0" collapsed="false">
      <c r="A777" s="1" t="s">
        <v>603</v>
      </c>
    </row>
    <row r="778" customFormat="false" ht="12.75" hidden="false" customHeight="false" outlineLevel="0" collapsed="false">
      <c r="A778" s="1" t="s">
        <v>592</v>
      </c>
    </row>
    <row r="779" customFormat="false" ht="12.75" hidden="false" customHeight="false" outlineLevel="0" collapsed="false">
      <c r="A779" s="1" t="s">
        <v>604</v>
      </c>
    </row>
    <row r="780" customFormat="false" ht="12.75" hidden="false" customHeight="false" outlineLevel="0" collapsed="false">
      <c r="A780" s="1" t="s">
        <v>592</v>
      </c>
    </row>
    <row r="781" customFormat="false" ht="12.75" hidden="false" customHeight="false" outlineLevel="0" collapsed="false">
      <c r="A781" s="1" t="s">
        <v>605</v>
      </c>
    </row>
    <row r="782" customFormat="false" ht="12.75" hidden="false" customHeight="false" outlineLevel="0" collapsed="false">
      <c r="A782" s="1" t="s">
        <v>592</v>
      </c>
    </row>
    <row r="783" customFormat="false" ht="12.75" hidden="false" customHeight="false" outlineLevel="0" collapsed="false">
      <c r="A783" s="1" t="s">
        <v>606</v>
      </c>
    </row>
    <row r="784" customFormat="false" ht="12.75" hidden="false" customHeight="false" outlineLevel="0" collapsed="false">
      <c r="A784" s="1" t="s">
        <v>592</v>
      </c>
    </row>
    <row r="785" customFormat="false" ht="12.75" hidden="false" customHeight="false" outlineLevel="0" collapsed="false">
      <c r="A785" s="1" t="s">
        <v>607</v>
      </c>
    </row>
    <row r="786" customFormat="false" ht="12.75" hidden="false" customHeight="false" outlineLevel="0" collapsed="false">
      <c r="A786" s="1" t="s">
        <v>592</v>
      </c>
    </row>
    <row r="787" customFormat="false" ht="12.75" hidden="false" customHeight="false" outlineLevel="0" collapsed="false">
      <c r="A787" s="1" t="s">
        <v>608</v>
      </c>
    </row>
    <row r="788" customFormat="false" ht="12.75" hidden="false" customHeight="false" outlineLevel="0" collapsed="false">
      <c r="A788" s="1" t="s">
        <v>592</v>
      </c>
    </row>
    <row r="789" customFormat="false" ht="12.75" hidden="false" customHeight="false" outlineLevel="0" collapsed="false">
      <c r="A789" s="1" t="s">
        <v>609</v>
      </c>
    </row>
    <row r="790" customFormat="false" ht="12.75" hidden="false" customHeight="false" outlineLevel="0" collapsed="false">
      <c r="A790" s="1" t="s">
        <v>592</v>
      </c>
    </row>
    <row r="791" customFormat="false" ht="12.75" hidden="false" customHeight="false" outlineLevel="0" collapsed="false">
      <c r="A791" s="1" t="s">
        <v>610</v>
      </c>
    </row>
    <row r="792" customFormat="false" ht="12.75" hidden="false" customHeight="false" outlineLevel="0" collapsed="false">
      <c r="A792" s="1" t="s">
        <v>592</v>
      </c>
    </row>
    <row r="793" customFormat="false" ht="12.75" hidden="false" customHeight="false" outlineLevel="0" collapsed="false">
      <c r="A793" s="1" t="s">
        <v>611</v>
      </c>
    </row>
    <row r="794" customFormat="false" ht="12.75" hidden="false" customHeight="false" outlineLevel="0" collapsed="false">
      <c r="A794" s="1" t="s">
        <v>592</v>
      </c>
    </row>
    <row r="795" customFormat="false" ht="12.75" hidden="false" customHeight="false" outlineLevel="0" collapsed="false">
      <c r="A795" s="1" t="s">
        <v>612</v>
      </c>
    </row>
    <row r="796" customFormat="false" ht="12.75" hidden="false" customHeight="false" outlineLevel="0" collapsed="false">
      <c r="A796" s="1" t="s">
        <v>592</v>
      </c>
    </row>
    <row r="797" customFormat="false" ht="12.75" hidden="false" customHeight="false" outlineLevel="0" collapsed="false">
      <c r="A797" s="1" t="s">
        <v>613</v>
      </c>
    </row>
    <row r="798" customFormat="false" ht="12.75" hidden="false" customHeight="false" outlineLevel="0" collapsed="false">
      <c r="A798" s="1" t="s">
        <v>592</v>
      </c>
    </row>
    <row r="799" customFormat="false" ht="12.75" hidden="false" customHeight="false" outlineLevel="0" collapsed="false">
      <c r="A799" s="1" t="s">
        <v>614</v>
      </c>
    </row>
    <row r="800" customFormat="false" ht="12.75" hidden="false" customHeight="false" outlineLevel="0" collapsed="false">
      <c r="A800" s="1" t="s">
        <v>592</v>
      </c>
    </row>
    <row r="801" customFormat="false" ht="12.75" hidden="false" customHeight="false" outlineLevel="0" collapsed="false">
      <c r="A801" s="1" t="s">
        <v>615</v>
      </c>
    </row>
    <row r="802" customFormat="false" ht="12.75" hidden="false" customHeight="false" outlineLevel="0" collapsed="false">
      <c r="A802" s="1" t="s">
        <v>592</v>
      </c>
    </row>
    <row r="803" customFormat="false" ht="12.75" hidden="false" customHeight="false" outlineLevel="0" collapsed="false">
      <c r="A803" s="1" t="s">
        <v>616</v>
      </c>
    </row>
    <row r="804" customFormat="false" ht="12.75" hidden="false" customHeight="false" outlineLevel="0" collapsed="false">
      <c r="A804" s="1" t="s">
        <v>592</v>
      </c>
    </row>
    <row r="805" customFormat="false" ht="12.75" hidden="false" customHeight="false" outlineLevel="0" collapsed="false">
      <c r="A805" s="1" t="s">
        <v>617</v>
      </c>
    </row>
    <row r="806" customFormat="false" ht="12.75" hidden="false" customHeight="false" outlineLevel="0" collapsed="false">
      <c r="A806" s="1" t="s">
        <v>618</v>
      </c>
    </row>
    <row r="807" customFormat="false" ht="12.75" hidden="false" customHeight="false" outlineLevel="0" collapsed="false">
      <c r="A807" s="1" t="s">
        <v>619</v>
      </c>
    </row>
    <row r="808" customFormat="false" ht="12.75" hidden="false" customHeight="false" outlineLevel="0" collapsed="false">
      <c r="A808" s="1" t="s">
        <v>41</v>
      </c>
    </row>
    <row r="809" customFormat="false" ht="12.75" hidden="false" customHeight="false" outlineLevel="0" collapsed="false">
      <c r="A809" s="1" t="s">
        <v>620</v>
      </c>
    </row>
    <row r="810" customFormat="false" ht="12.75" hidden="false" customHeight="false" outlineLevel="0" collapsed="false">
      <c r="A810" s="1" t="s">
        <v>3</v>
      </c>
    </row>
    <row r="811" customFormat="false" ht="12.75" hidden="false" customHeight="false" outlineLevel="0" collapsed="false">
      <c r="A811" s="1" t="s">
        <v>621</v>
      </c>
    </row>
    <row r="812" customFormat="false" ht="12.75" hidden="false" customHeight="false" outlineLevel="0" collapsed="false">
      <c r="A812" s="1" t="s">
        <v>3</v>
      </c>
    </row>
    <row r="813" customFormat="false" ht="12.75" hidden="false" customHeight="false" outlineLevel="0" collapsed="false">
      <c r="A813" s="1" t="s">
        <v>622</v>
      </c>
    </row>
    <row r="814" customFormat="false" ht="12.75" hidden="false" customHeight="false" outlineLevel="0" collapsed="false">
      <c r="A814" s="1" t="s">
        <v>3</v>
      </c>
    </row>
    <row r="815" customFormat="false" ht="12.75" hidden="false" customHeight="false" outlineLevel="0" collapsed="false">
      <c r="A815" s="1" t="s">
        <v>623</v>
      </c>
    </row>
    <row r="816" customFormat="false" ht="12.75" hidden="false" customHeight="false" outlineLevel="0" collapsed="false">
      <c r="A816" s="1" t="s">
        <v>12</v>
      </c>
    </row>
    <row r="817" customFormat="false" ht="12.75" hidden="false" customHeight="false" outlineLevel="0" collapsed="false">
      <c r="A817" s="1" t="s">
        <v>624</v>
      </c>
    </row>
    <row r="818" customFormat="false" ht="12.75" hidden="false" customHeight="false" outlineLevel="0" collapsed="false">
      <c r="A818" s="1" t="s">
        <v>12</v>
      </c>
    </row>
    <row r="819" customFormat="false" ht="12.75" hidden="false" customHeight="false" outlineLevel="0" collapsed="false">
      <c r="A819" s="1" t="s">
        <v>625</v>
      </c>
    </row>
    <row r="820" customFormat="false" ht="12.75" hidden="false" customHeight="false" outlineLevel="0" collapsed="false">
      <c r="A820" s="1" t="e">
        <f aca="false">---#NAME?-#NAME?</f>
        <v>#NAME?</v>
      </c>
    </row>
    <row r="821" customFormat="false" ht="12.75" hidden="false" customHeight="false" outlineLevel="0" collapsed="false">
      <c r="A821" s="1" t="s">
        <v>626</v>
      </c>
    </row>
    <row r="822" customFormat="false" ht="12.75" hidden="false" customHeight="false" outlineLevel="0" collapsed="false">
      <c r="A822" s="1" t="s">
        <v>627</v>
      </c>
    </row>
    <row r="823" customFormat="false" ht="12.75" hidden="false" customHeight="false" outlineLevel="0" collapsed="false">
      <c r="A823" s="1" t="s">
        <v>628</v>
      </c>
    </row>
    <row r="824" customFormat="false" ht="12.75" hidden="false" customHeight="false" outlineLevel="0" collapsed="false">
      <c r="A824" s="1" t="s">
        <v>629</v>
      </c>
    </row>
    <row r="825" customFormat="false" ht="12.75" hidden="false" customHeight="false" outlineLevel="0" collapsed="false">
      <c r="A825" s="1" t="s">
        <v>630</v>
      </c>
    </row>
    <row r="826" customFormat="false" ht="12.75" hidden="false" customHeight="false" outlineLevel="0" collapsed="false">
      <c r="A826" s="1" t="s">
        <v>631</v>
      </c>
    </row>
    <row r="827" customFormat="false" ht="12.75" hidden="false" customHeight="false" outlineLevel="0" collapsed="false">
      <c r="A827" s="1" t="s">
        <v>632</v>
      </c>
    </row>
    <row r="828" customFormat="false" ht="12.75" hidden="false" customHeight="false" outlineLevel="0" collapsed="false">
      <c r="A828" s="1" t="s">
        <v>633</v>
      </c>
    </row>
    <row r="829" customFormat="false" ht="12.75" hidden="false" customHeight="false" outlineLevel="0" collapsed="false">
      <c r="A829" s="1" t="s">
        <v>634</v>
      </c>
    </row>
    <row r="830" customFormat="false" ht="12.75" hidden="false" customHeight="false" outlineLevel="0" collapsed="false">
      <c r="A830" s="1" t="s">
        <v>635</v>
      </c>
    </row>
    <row r="831" customFormat="false" ht="12.75" hidden="false" customHeight="false" outlineLevel="0" collapsed="false">
      <c r="A831" s="1" t="s">
        <v>636</v>
      </c>
    </row>
    <row r="832" customFormat="false" ht="12.75" hidden="false" customHeight="false" outlineLevel="0" collapsed="false">
      <c r="A832" s="1" t="s">
        <v>637</v>
      </c>
    </row>
    <row r="833" customFormat="false" ht="12.75" hidden="false" customHeight="false" outlineLevel="0" collapsed="false">
      <c r="A833" s="1" t="s">
        <v>638</v>
      </c>
    </row>
    <row r="834" customFormat="false" ht="12.75" hidden="false" customHeight="false" outlineLevel="0" collapsed="false">
      <c r="A834" s="1" t="s">
        <v>639</v>
      </c>
    </row>
    <row r="835" customFormat="false" ht="12.75" hidden="false" customHeight="false" outlineLevel="0" collapsed="false">
      <c r="A835" s="1" t="s">
        <v>640</v>
      </c>
    </row>
    <row r="836" customFormat="false" ht="12.75" hidden="false" customHeight="false" outlineLevel="0" collapsed="false">
      <c r="A836" s="1" t="s">
        <v>47</v>
      </c>
    </row>
    <row r="837" customFormat="false" ht="12.75" hidden="false" customHeight="false" outlineLevel="0" collapsed="false">
      <c r="A837" s="1" t="s">
        <v>641</v>
      </c>
    </row>
    <row r="838" customFormat="false" ht="12.75" hidden="false" customHeight="false" outlineLevel="0" collapsed="false">
      <c r="A838" s="1" t="s">
        <v>47</v>
      </c>
    </row>
    <row r="839" customFormat="false" ht="12.75" hidden="false" customHeight="false" outlineLevel="0" collapsed="false">
      <c r="A839" s="1" t="s">
        <v>642</v>
      </c>
    </row>
    <row r="840" customFormat="false" ht="12.75" hidden="false" customHeight="false" outlineLevel="0" collapsed="false">
      <c r="A840" s="1" t="s">
        <v>643</v>
      </c>
    </row>
    <row r="841" customFormat="false" ht="12.75" hidden="false" customHeight="false" outlineLevel="0" collapsed="false">
      <c r="A841" s="1" t="s">
        <v>644</v>
      </c>
    </row>
    <row r="842" customFormat="false" ht="12.75" hidden="false" customHeight="false" outlineLevel="0" collapsed="false">
      <c r="A842" s="1" t="s">
        <v>643</v>
      </c>
    </row>
    <row r="843" customFormat="false" ht="12.75" hidden="false" customHeight="false" outlineLevel="0" collapsed="false">
      <c r="A843" s="1" t="s">
        <v>645</v>
      </c>
    </row>
    <row r="844" customFormat="false" ht="12.75" hidden="false" customHeight="false" outlineLevel="0" collapsed="false">
      <c r="A844" s="1" t="s">
        <v>348</v>
      </c>
    </row>
    <row r="845" customFormat="false" ht="12.75" hidden="false" customHeight="false" outlineLevel="0" collapsed="false">
      <c r="A845" s="1" t="s">
        <v>646</v>
      </c>
    </row>
    <row r="846" customFormat="false" ht="12.75" hidden="false" customHeight="false" outlineLevel="0" collapsed="false">
      <c r="A846" s="1" t="s">
        <v>348</v>
      </c>
    </row>
    <row r="847" customFormat="false" ht="12.75" hidden="false" customHeight="false" outlineLevel="0" collapsed="false">
      <c r="A847" s="1" t="s">
        <v>647</v>
      </c>
    </row>
    <row r="848" customFormat="false" ht="12.75" hidden="false" customHeight="false" outlineLevel="0" collapsed="false">
      <c r="A848" s="1" t="s">
        <v>348</v>
      </c>
    </row>
    <row r="849" customFormat="false" ht="12.75" hidden="false" customHeight="false" outlineLevel="0" collapsed="false">
      <c r="A849" s="1" t="s">
        <v>648</v>
      </c>
    </row>
    <row r="850" customFormat="false" ht="12.75" hidden="false" customHeight="false" outlineLevel="0" collapsed="false">
      <c r="A850" s="1" t="s">
        <v>649</v>
      </c>
    </row>
    <row r="851" customFormat="false" ht="12.75" hidden="false" customHeight="false" outlineLevel="0" collapsed="false">
      <c r="A851" s="1" t="s">
        <v>650</v>
      </c>
    </row>
    <row r="852" customFormat="false" ht="12.75" hidden="false" customHeight="false" outlineLevel="0" collapsed="false">
      <c r="A852" s="1" t="s">
        <v>651</v>
      </c>
    </row>
    <row r="853" customFormat="false" ht="12.75" hidden="false" customHeight="false" outlineLevel="0" collapsed="false">
      <c r="A853" s="1" t="s">
        <v>652</v>
      </c>
    </row>
    <row r="854" customFormat="false" ht="12.75" hidden="false" customHeight="false" outlineLevel="0" collapsed="false">
      <c r="A854" s="1" t="s">
        <v>653</v>
      </c>
    </row>
    <row r="855" customFormat="false" ht="12.75" hidden="false" customHeight="false" outlineLevel="0" collapsed="false">
      <c r="A855" s="1" t="s">
        <v>654</v>
      </c>
    </row>
    <row r="856" customFormat="false" ht="12.75" hidden="false" customHeight="false" outlineLevel="0" collapsed="false">
      <c r="A856" s="1" t="s">
        <v>655</v>
      </c>
    </row>
    <row r="857" customFormat="false" ht="12.75" hidden="false" customHeight="false" outlineLevel="0" collapsed="false">
      <c r="A857" s="1" t="s">
        <v>656</v>
      </c>
    </row>
    <row r="858" customFormat="false" ht="12.75" hidden="false" customHeight="false" outlineLevel="0" collapsed="false">
      <c r="A858" s="1" t="s">
        <v>657</v>
      </c>
    </row>
    <row r="859" customFormat="false" ht="12.75" hidden="false" customHeight="false" outlineLevel="0" collapsed="false">
      <c r="A859" s="1" t="s">
        <v>658</v>
      </c>
    </row>
    <row r="860" customFormat="false" ht="12.75" hidden="false" customHeight="false" outlineLevel="0" collapsed="false">
      <c r="A860" s="1" t="s">
        <v>657</v>
      </c>
    </row>
    <row r="861" customFormat="false" ht="12.75" hidden="false" customHeight="false" outlineLevel="0" collapsed="false">
      <c r="A861" s="1" t="s">
        <v>659</v>
      </c>
    </row>
    <row r="862" customFormat="false" ht="12.75" hidden="false" customHeight="false" outlineLevel="0" collapsed="false">
      <c r="A862" s="1" t="s">
        <v>660</v>
      </c>
    </row>
    <row r="863" customFormat="false" ht="12.75" hidden="false" customHeight="false" outlineLevel="0" collapsed="false">
      <c r="A863" s="1" t="s">
        <v>661</v>
      </c>
    </row>
    <row r="864" customFormat="false" ht="12.75" hidden="false" customHeight="false" outlineLevel="0" collapsed="false">
      <c r="A864" s="1" t="s">
        <v>662</v>
      </c>
    </row>
    <row r="865" customFormat="false" ht="12.75" hidden="false" customHeight="false" outlineLevel="0" collapsed="false">
      <c r="A865" s="1" t="s">
        <v>663</v>
      </c>
    </row>
    <row r="866" customFormat="false" ht="12.75" hidden="false" customHeight="false" outlineLevel="0" collapsed="false">
      <c r="A866" s="1" t="s">
        <v>664</v>
      </c>
    </row>
    <row r="867" customFormat="false" ht="12.75" hidden="false" customHeight="false" outlineLevel="0" collapsed="false">
      <c r="A867" s="1" t="s">
        <v>665</v>
      </c>
    </row>
    <row r="868" customFormat="false" ht="12.75" hidden="false" customHeight="false" outlineLevel="0" collapsed="false">
      <c r="A868" s="1" t="s">
        <v>664</v>
      </c>
    </row>
    <row r="869" customFormat="false" ht="12.75" hidden="false" customHeight="false" outlineLevel="0" collapsed="false">
      <c r="A869" s="1" t="s">
        <v>666</v>
      </c>
    </row>
    <row r="870" customFormat="false" ht="12.75" hidden="false" customHeight="false" outlineLevel="0" collapsed="false">
      <c r="A870" s="1" t="s">
        <v>667</v>
      </c>
    </row>
    <row r="871" customFormat="false" ht="12.75" hidden="false" customHeight="false" outlineLevel="0" collapsed="false">
      <c r="A871" s="1" t="s">
        <v>668</v>
      </c>
    </row>
    <row r="872" customFormat="false" ht="12.75" hidden="false" customHeight="false" outlineLevel="0" collapsed="false">
      <c r="A872" s="1" t="s">
        <v>74</v>
      </c>
    </row>
    <row r="873" customFormat="false" ht="12.75" hidden="false" customHeight="false" outlineLevel="0" collapsed="false">
      <c r="A873" s="1" t="s">
        <v>669</v>
      </c>
    </row>
    <row r="874" customFormat="false" ht="12.75" hidden="false" customHeight="false" outlineLevel="0" collapsed="false">
      <c r="A874" s="1" t="s">
        <v>74</v>
      </c>
    </row>
    <row r="875" customFormat="false" ht="12.75" hidden="false" customHeight="false" outlineLevel="0" collapsed="false">
      <c r="A875" s="1" t="s">
        <v>670</v>
      </c>
    </row>
    <row r="876" customFormat="false" ht="12.75" hidden="false" customHeight="false" outlineLevel="0" collapsed="false">
      <c r="A876" s="1" t="s">
        <v>74</v>
      </c>
    </row>
    <row r="877" customFormat="false" ht="12.75" hidden="false" customHeight="false" outlineLevel="0" collapsed="false">
      <c r="A877" s="1" t="s">
        <v>671</v>
      </c>
    </row>
    <row r="878" customFormat="false" ht="12.75" hidden="false" customHeight="false" outlineLevel="0" collapsed="false">
      <c r="A878" s="1" t="s">
        <v>74</v>
      </c>
    </row>
    <row r="879" customFormat="false" ht="12.75" hidden="false" customHeight="false" outlineLevel="0" collapsed="false">
      <c r="A879" s="1" t="s">
        <v>672</v>
      </c>
    </row>
    <row r="880" customFormat="false" ht="12.75" hidden="false" customHeight="false" outlineLevel="0" collapsed="false">
      <c r="A880" s="1" t="s">
        <v>74</v>
      </c>
    </row>
    <row r="881" customFormat="false" ht="12.75" hidden="false" customHeight="false" outlineLevel="0" collapsed="false">
      <c r="A881" s="1" t="s">
        <v>673</v>
      </c>
    </row>
    <row r="882" customFormat="false" ht="12.75" hidden="false" customHeight="false" outlineLevel="0" collapsed="false">
      <c r="A882" s="1" t="s">
        <v>674</v>
      </c>
    </row>
    <row r="883" customFormat="false" ht="12.75" hidden="false" customHeight="false" outlineLevel="0" collapsed="false">
      <c r="A883" s="1" t="s">
        <v>675</v>
      </c>
    </row>
    <row r="884" customFormat="false" ht="12.75" hidden="false" customHeight="false" outlineLevel="0" collapsed="false">
      <c r="A884" s="1" t="s">
        <v>676</v>
      </c>
    </row>
    <row r="885" customFormat="false" ht="12.75" hidden="false" customHeight="false" outlineLevel="0" collapsed="false">
      <c r="A885" s="1" t="s">
        <v>677</v>
      </c>
    </row>
    <row r="886" customFormat="false" ht="12.75" hidden="false" customHeight="false" outlineLevel="0" collapsed="false">
      <c r="A886" s="1" t="s">
        <v>45</v>
      </c>
    </row>
    <row r="887" customFormat="false" ht="12.75" hidden="false" customHeight="false" outlineLevel="0" collapsed="false">
      <c r="A887" s="1" t="s">
        <v>678</v>
      </c>
    </row>
    <row r="888" customFormat="false" ht="12.75" hidden="false" customHeight="false" outlineLevel="0" collapsed="false">
      <c r="A888" s="1" t="s">
        <v>679</v>
      </c>
    </row>
    <row r="889" customFormat="false" ht="12.75" hidden="false" customHeight="false" outlineLevel="0" collapsed="false">
      <c r="A889" s="1" t="s">
        <v>680</v>
      </c>
    </row>
    <row r="890" customFormat="false" ht="12.75" hidden="false" customHeight="false" outlineLevel="0" collapsed="false">
      <c r="A890" s="1" t="s">
        <v>681</v>
      </c>
    </row>
    <row r="891" customFormat="false" ht="12.75" hidden="false" customHeight="false" outlineLevel="0" collapsed="false">
      <c r="A891" s="1" t="s">
        <v>682</v>
      </c>
    </row>
    <row r="892" customFormat="false" ht="12.75" hidden="false" customHeight="false" outlineLevel="0" collapsed="false">
      <c r="A892" s="1" t="s">
        <v>683</v>
      </c>
    </row>
    <row r="893" customFormat="false" ht="12.75" hidden="false" customHeight="false" outlineLevel="0" collapsed="false">
      <c r="A893" s="1" t="s">
        <v>684</v>
      </c>
    </row>
    <row r="894" customFormat="false" ht="12.75" hidden="false" customHeight="false" outlineLevel="0" collapsed="false">
      <c r="A894" s="1" t="s">
        <v>43</v>
      </c>
    </row>
    <row r="895" customFormat="false" ht="12.75" hidden="false" customHeight="false" outlineLevel="0" collapsed="false">
      <c r="A895" s="1" t="s">
        <v>685</v>
      </c>
    </row>
    <row r="896" customFormat="false" ht="12.75" hidden="false" customHeight="false" outlineLevel="0" collapsed="false">
      <c r="A896" s="1" t="s">
        <v>686</v>
      </c>
    </row>
    <row r="897" customFormat="false" ht="12.75" hidden="false" customHeight="false" outlineLevel="0" collapsed="false">
      <c r="A897" s="1" t="s">
        <v>687</v>
      </c>
    </row>
    <row r="898" customFormat="false" ht="12.75" hidden="false" customHeight="false" outlineLevel="0" collapsed="false">
      <c r="A898" s="1" t="s">
        <v>352</v>
      </c>
    </row>
    <row r="899" customFormat="false" ht="12.75" hidden="false" customHeight="false" outlineLevel="0" collapsed="false">
      <c r="A899" s="1" t="s">
        <v>688</v>
      </c>
    </row>
    <row r="900" customFormat="false" ht="12.75" hidden="false" customHeight="false" outlineLevel="0" collapsed="false">
      <c r="A900" s="1" t="s">
        <v>689</v>
      </c>
    </row>
    <row r="901" customFormat="false" ht="12.75" hidden="false" customHeight="false" outlineLevel="0" collapsed="false">
      <c r="A901" s="1" t="s">
        <v>690</v>
      </c>
    </row>
    <row r="902" customFormat="false" ht="12.75" hidden="false" customHeight="false" outlineLevel="0" collapsed="false">
      <c r="A902" s="1" t="s">
        <v>689</v>
      </c>
    </row>
    <row r="903" customFormat="false" ht="12.75" hidden="false" customHeight="false" outlineLevel="0" collapsed="false">
      <c r="A903" s="1" t="s">
        <v>691</v>
      </c>
    </row>
    <row r="904" customFormat="false" ht="12.75" hidden="false" customHeight="false" outlineLevel="0" collapsed="false">
      <c r="A904" s="1" t="s">
        <v>692</v>
      </c>
    </row>
    <row r="905" customFormat="false" ht="12.75" hidden="false" customHeight="false" outlineLevel="0" collapsed="false">
      <c r="A905" s="1" t="s">
        <v>693</v>
      </c>
    </row>
    <row r="906" customFormat="false" ht="12.75" hidden="false" customHeight="false" outlineLevel="0" collapsed="false">
      <c r="A906" s="1" t="s">
        <v>694</v>
      </c>
    </row>
    <row r="907" customFormat="false" ht="12.75" hidden="false" customHeight="false" outlineLevel="0" collapsed="false">
      <c r="A907" s="1" t="s">
        <v>695</v>
      </c>
    </row>
    <row r="908" customFormat="false" ht="12.75" hidden="false" customHeight="false" outlineLevel="0" collapsed="false">
      <c r="A908" s="1" t="s">
        <v>696</v>
      </c>
    </row>
    <row r="909" customFormat="false" ht="12.75" hidden="false" customHeight="false" outlineLevel="0" collapsed="false">
      <c r="A909" s="1" t="s">
        <v>697</v>
      </c>
    </row>
    <row r="910" customFormat="false" ht="12.75" hidden="false" customHeight="false" outlineLevel="0" collapsed="false">
      <c r="A910" s="1" t="s">
        <v>698</v>
      </c>
    </row>
    <row r="911" customFormat="false" ht="12.75" hidden="false" customHeight="false" outlineLevel="0" collapsed="false">
      <c r="A911" s="1" t="s">
        <v>699</v>
      </c>
    </row>
    <row r="912" customFormat="false" ht="12.75" hidden="false" customHeight="false" outlineLevel="0" collapsed="false">
      <c r="A912" s="1" t="s">
        <v>700</v>
      </c>
    </row>
    <row r="913" customFormat="false" ht="12.75" hidden="false" customHeight="false" outlineLevel="0" collapsed="false">
      <c r="A913" s="1" t="s">
        <v>701</v>
      </c>
    </row>
    <row r="914" customFormat="false" ht="12.75" hidden="false" customHeight="false" outlineLevel="0" collapsed="false">
      <c r="A914" s="1" t="s">
        <v>702</v>
      </c>
    </row>
    <row r="915" customFormat="false" ht="12.75" hidden="false" customHeight="false" outlineLevel="0" collapsed="false">
      <c r="A915" s="1" t="s">
        <v>703</v>
      </c>
    </row>
    <row r="916" customFormat="false" ht="12.75" hidden="false" customHeight="false" outlineLevel="0" collapsed="false">
      <c r="A916" s="1" t="s">
        <v>702</v>
      </c>
    </row>
    <row r="917" customFormat="false" ht="12.75" hidden="false" customHeight="false" outlineLevel="0" collapsed="false">
      <c r="A917" s="1" t="s">
        <v>704</v>
      </c>
    </row>
    <row r="918" customFormat="false" ht="12.75" hidden="false" customHeight="false" outlineLevel="0" collapsed="false">
      <c r="A918" s="1" t="s">
        <v>702</v>
      </c>
    </row>
    <row r="919" customFormat="false" ht="12.75" hidden="false" customHeight="false" outlineLevel="0" collapsed="false">
      <c r="A919" s="1" t="s">
        <v>705</v>
      </c>
    </row>
    <row r="920" customFormat="false" ht="12.75" hidden="false" customHeight="false" outlineLevel="0" collapsed="false">
      <c r="A920" s="1" t="s">
        <v>706</v>
      </c>
    </row>
    <row r="921" customFormat="false" ht="12.75" hidden="false" customHeight="false" outlineLevel="0" collapsed="false">
      <c r="A921" s="1" t="s">
        <v>707</v>
      </c>
    </row>
    <row r="922" customFormat="false" ht="12.75" hidden="false" customHeight="false" outlineLevel="0" collapsed="false">
      <c r="A922" s="1" t="s">
        <v>706</v>
      </c>
    </row>
    <row r="923" customFormat="false" ht="12.75" hidden="false" customHeight="false" outlineLevel="0" collapsed="false">
      <c r="A923" s="1" t="s">
        <v>708</v>
      </c>
    </row>
    <row r="924" customFormat="false" ht="12.75" hidden="false" customHeight="false" outlineLevel="0" collapsed="false">
      <c r="A924" s="1" t="s">
        <v>706</v>
      </c>
    </row>
    <row r="925" customFormat="false" ht="12.75" hidden="false" customHeight="false" outlineLevel="0" collapsed="false">
      <c r="A925" s="1" t="s">
        <v>709</v>
      </c>
    </row>
    <row r="926" customFormat="false" ht="12.75" hidden="false" customHeight="false" outlineLevel="0" collapsed="false">
      <c r="A926" s="1" t="s">
        <v>710</v>
      </c>
    </row>
    <row r="927" customFormat="false" ht="12.75" hidden="false" customHeight="false" outlineLevel="0" collapsed="false">
      <c r="A927" s="1" t="s">
        <v>711</v>
      </c>
    </row>
    <row r="928" customFormat="false" ht="12.75" hidden="false" customHeight="false" outlineLevel="0" collapsed="false">
      <c r="A928" s="1" t="s">
        <v>712</v>
      </c>
    </row>
    <row r="929" customFormat="false" ht="12.75" hidden="false" customHeight="false" outlineLevel="0" collapsed="false">
      <c r="A929" s="1" t="s">
        <v>713</v>
      </c>
    </row>
    <row r="930" customFormat="false" ht="12.75" hidden="false" customHeight="false" outlineLevel="0" collapsed="false">
      <c r="A930" s="1" t="s">
        <v>712</v>
      </c>
    </row>
    <row r="931" customFormat="false" ht="12.75" hidden="false" customHeight="false" outlineLevel="0" collapsed="false">
      <c r="A931" s="1" t="s">
        <v>714</v>
      </c>
    </row>
    <row r="932" customFormat="false" ht="12.75" hidden="false" customHeight="false" outlineLevel="0" collapsed="false">
      <c r="A932" s="1" t="s">
        <v>715</v>
      </c>
    </row>
    <row r="933" customFormat="false" ht="12.75" hidden="false" customHeight="false" outlineLevel="0" collapsed="false">
      <c r="A933" s="1" t="s">
        <v>716</v>
      </c>
    </row>
    <row r="934" customFormat="false" ht="12.75" hidden="false" customHeight="false" outlineLevel="0" collapsed="false">
      <c r="A934" s="1" t="s">
        <v>715</v>
      </c>
    </row>
    <row r="935" customFormat="false" ht="12.75" hidden="false" customHeight="false" outlineLevel="0" collapsed="false">
      <c r="A935" s="1" t="s">
        <v>717</v>
      </c>
    </row>
    <row r="936" customFormat="false" ht="12.75" hidden="false" customHeight="false" outlineLevel="0" collapsed="false">
      <c r="A936" s="1" t="s">
        <v>718</v>
      </c>
    </row>
    <row r="937" customFormat="false" ht="12.75" hidden="false" customHeight="false" outlineLevel="0" collapsed="false">
      <c r="A937" s="1" t="s">
        <v>719</v>
      </c>
    </row>
    <row r="938" customFormat="false" ht="12.75" hidden="false" customHeight="false" outlineLevel="0" collapsed="false">
      <c r="A938" s="1" t="s">
        <v>718</v>
      </c>
    </row>
    <row r="939" customFormat="false" ht="12.75" hidden="false" customHeight="false" outlineLevel="0" collapsed="false">
      <c r="A939" s="1" t="s">
        <v>720</v>
      </c>
    </row>
    <row r="940" customFormat="false" ht="12.75" hidden="false" customHeight="false" outlineLevel="0" collapsed="false">
      <c r="A940" s="1" t="s">
        <v>718</v>
      </c>
    </row>
    <row r="941" customFormat="false" ht="12.75" hidden="false" customHeight="false" outlineLevel="0" collapsed="false">
      <c r="A941" s="1" t="s">
        <v>721</v>
      </c>
    </row>
    <row r="942" customFormat="false" ht="12.75" hidden="false" customHeight="false" outlineLevel="0" collapsed="false">
      <c r="A942" s="1" t="s">
        <v>718</v>
      </c>
    </row>
    <row r="943" customFormat="false" ht="12.75" hidden="false" customHeight="false" outlineLevel="0" collapsed="false">
      <c r="A943" s="1" t="s">
        <v>722</v>
      </c>
    </row>
    <row r="944" customFormat="false" ht="12.75" hidden="false" customHeight="false" outlineLevel="0" collapsed="false">
      <c r="A944" s="1" t="s">
        <v>718</v>
      </c>
    </row>
    <row r="945" customFormat="false" ht="12.75" hidden="false" customHeight="false" outlineLevel="0" collapsed="false">
      <c r="A945" s="1" t="s">
        <v>723</v>
      </c>
    </row>
    <row r="946" customFormat="false" ht="12.75" hidden="false" customHeight="false" outlineLevel="0" collapsed="false">
      <c r="A946" s="1" t="s">
        <v>724</v>
      </c>
    </row>
    <row r="947" customFormat="false" ht="12.75" hidden="false" customHeight="false" outlineLevel="0" collapsed="false">
      <c r="A947" s="1" t="s">
        <v>725</v>
      </c>
    </row>
    <row r="948" customFormat="false" ht="12.75" hidden="false" customHeight="false" outlineLevel="0" collapsed="false">
      <c r="A948" s="1" t="s">
        <v>726</v>
      </c>
    </row>
    <row r="949" customFormat="false" ht="12.75" hidden="false" customHeight="false" outlineLevel="0" collapsed="false">
      <c r="A949" s="1" t="s">
        <v>727</v>
      </c>
    </row>
    <row r="950" customFormat="false" ht="12.75" hidden="false" customHeight="false" outlineLevel="0" collapsed="false">
      <c r="A950" s="1" t="s">
        <v>726</v>
      </c>
    </row>
    <row r="951" customFormat="false" ht="12.75" hidden="false" customHeight="false" outlineLevel="0" collapsed="false">
      <c r="A951" s="1" t="s">
        <v>728</v>
      </c>
    </row>
    <row r="952" customFormat="false" ht="12.75" hidden="false" customHeight="false" outlineLevel="0" collapsed="false">
      <c r="A952" s="1" t="s">
        <v>726</v>
      </c>
    </row>
    <row r="953" customFormat="false" ht="12.75" hidden="false" customHeight="false" outlineLevel="0" collapsed="false">
      <c r="A953" s="1" t="s">
        <v>729</v>
      </c>
    </row>
    <row r="954" customFormat="false" ht="12.75" hidden="false" customHeight="false" outlineLevel="0" collapsed="false">
      <c r="A954" s="1" t="s">
        <v>726</v>
      </c>
    </row>
    <row r="955" customFormat="false" ht="12.75" hidden="false" customHeight="false" outlineLevel="0" collapsed="false">
      <c r="A955" s="1" t="s">
        <v>730</v>
      </c>
    </row>
    <row r="956" customFormat="false" ht="12.75" hidden="false" customHeight="false" outlineLevel="0" collapsed="false">
      <c r="A956" s="1" t="s">
        <v>726</v>
      </c>
    </row>
    <row r="957" customFormat="false" ht="12.75" hidden="false" customHeight="false" outlineLevel="0" collapsed="false">
      <c r="A957" s="1" t="s">
        <v>731</v>
      </c>
    </row>
    <row r="958" customFormat="false" ht="12.75" hidden="false" customHeight="false" outlineLevel="0" collapsed="false">
      <c r="A958" s="1" t="s">
        <v>726</v>
      </c>
    </row>
    <row r="959" customFormat="false" ht="12.75" hidden="false" customHeight="false" outlineLevel="0" collapsed="false">
      <c r="A959" s="1" t="s">
        <v>732</v>
      </c>
    </row>
    <row r="960" customFormat="false" ht="12.75" hidden="false" customHeight="false" outlineLevel="0" collapsed="false">
      <c r="A960" s="1" t="s">
        <v>726</v>
      </c>
    </row>
    <row r="961" customFormat="false" ht="12.75" hidden="false" customHeight="false" outlineLevel="0" collapsed="false">
      <c r="A961" s="1" t="s">
        <v>733</v>
      </c>
    </row>
    <row r="962" customFormat="false" ht="12.75" hidden="false" customHeight="false" outlineLevel="0" collapsed="false">
      <c r="A962" s="1" t="s">
        <v>726</v>
      </c>
    </row>
    <row r="963" customFormat="false" ht="12.75" hidden="false" customHeight="false" outlineLevel="0" collapsed="false">
      <c r="A963" s="1" t="s">
        <v>734</v>
      </c>
    </row>
    <row r="964" customFormat="false" ht="12.75" hidden="false" customHeight="false" outlineLevel="0" collapsed="false">
      <c r="A964" s="1" t="s">
        <v>726</v>
      </c>
    </row>
    <row r="965" customFormat="false" ht="12.75" hidden="false" customHeight="false" outlineLevel="0" collapsed="false">
      <c r="A965" s="1" t="s">
        <v>735</v>
      </c>
    </row>
    <row r="966" customFormat="false" ht="12.75" hidden="false" customHeight="false" outlineLevel="0" collapsed="false">
      <c r="A966" s="1" t="s">
        <v>726</v>
      </c>
    </row>
    <row r="967" customFormat="false" ht="12.75" hidden="false" customHeight="false" outlineLevel="0" collapsed="false">
      <c r="A967" s="1" t="s">
        <v>736</v>
      </c>
    </row>
    <row r="968" customFormat="false" ht="12.75" hidden="false" customHeight="false" outlineLevel="0" collapsed="false">
      <c r="A968" s="1" t="s">
        <v>726</v>
      </c>
    </row>
    <row r="969" customFormat="false" ht="12.75" hidden="false" customHeight="false" outlineLevel="0" collapsed="false">
      <c r="A969" s="1" t="s">
        <v>737</v>
      </c>
    </row>
    <row r="970" customFormat="false" ht="12.75" hidden="false" customHeight="false" outlineLevel="0" collapsed="false">
      <c r="A970" s="1" t="s">
        <v>726</v>
      </c>
    </row>
    <row r="971" customFormat="false" ht="12.75" hidden="false" customHeight="false" outlineLevel="0" collapsed="false">
      <c r="A971" s="1" t="s">
        <v>738</v>
      </c>
    </row>
    <row r="972" customFormat="false" ht="12.75" hidden="false" customHeight="false" outlineLevel="0" collapsed="false">
      <c r="A972" s="1" t="s">
        <v>726</v>
      </c>
    </row>
    <row r="973" customFormat="false" ht="12.75" hidden="false" customHeight="false" outlineLevel="0" collapsed="false">
      <c r="A973" s="1" t="s">
        <v>739</v>
      </c>
    </row>
    <row r="974" customFormat="false" ht="12.75" hidden="false" customHeight="false" outlineLevel="0" collapsed="false">
      <c r="A974" s="1" t="s">
        <v>726</v>
      </c>
    </row>
    <row r="975" customFormat="false" ht="12.75" hidden="false" customHeight="false" outlineLevel="0" collapsed="false">
      <c r="A975" s="1" t="s">
        <v>740</v>
      </c>
    </row>
    <row r="976" customFormat="false" ht="12.75" hidden="false" customHeight="false" outlineLevel="0" collapsed="false">
      <c r="A976" s="1" t="s">
        <v>726</v>
      </c>
    </row>
    <row r="977" customFormat="false" ht="12.75" hidden="false" customHeight="false" outlineLevel="0" collapsed="false">
      <c r="A977" s="1" t="s">
        <v>741</v>
      </c>
    </row>
    <row r="978" customFormat="false" ht="12.75" hidden="false" customHeight="false" outlineLevel="0" collapsed="false">
      <c r="A978" s="1" t="s">
        <v>742</v>
      </c>
    </row>
    <row r="979" customFormat="false" ht="12.75" hidden="false" customHeight="false" outlineLevel="0" collapsed="false">
      <c r="A979" s="1" t="s">
        <v>743</v>
      </c>
    </row>
    <row r="980" customFormat="false" ht="12.75" hidden="false" customHeight="false" outlineLevel="0" collapsed="false">
      <c r="A980" s="1" t="s">
        <v>744</v>
      </c>
    </row>
    <row r="981" customFormat="false" ht="12.75" hidden="false" customHeight="false" outlineLevel="0" collapsed="false">
      <c r="A981" s="1" t="s">
        <v>745</v>
      </c>
    </row>
    <row r="982" customFormat="false" ht="12.75" hidden="false" customHeight="false" outlineLevel="0" collapsed="false">
      <c r="A982" s="1" t="e">
        <f aca="false">-#NAME?-#NAME?</f>
        <v>#NAME?</v>
      </c>
    </row>
    <row r="983" customFormat="false" ht="12.75" hidden="false" customHeight="false" outlineLevel="0" collapsed="false">
      <c r="A983" s="1" t="s">
        <v>746</v>
      </c>
    </row>
    <row r="984" customFormat="false" ht="12.75" hidden="false" customHeight="false" outlineLevel="0" collapsed="false">
      <c r="A984" s="1" t="e">
        <f aca="false">-#NAME?-#NAME?</f>
        <v>#NAME?</v>
      </c>
    </row>
    <row r="985" customFormat="false" ht="12.75" hidden="false" customHeight="false" outlineLevel="0" collapsed="false">
      <c r="A985" s="1" t="s">
        <v>747</v>
      </c>
    </row>
    <row r="986" customFormat="false" ht="12.75" hidden="false" customHeight="false" outlineLevel="0" collapsed="false">
      <c r="A986" s="1" t="s">
        <v>203</v>
      </c>
    </row>
    <row r="987" customFormat="false" ht="12.75" hidden="false" customHeight="false" outlineLevel="0" collapsed="false">
      <c r="A987" s="1" t="s">
        <v>748</v>
      </c>
    </row>
    <row r="988" customFormat="false" ht="12.75" hidden="false" customHeight="false" outlineLevel="0" collapsed="false">
      <c r="A988" s="1" t="s">
        <v>203</v>
      </c>
    </row>
    <row r="989" customFormat="false" ht="12.75" hidden="false" customHeight="false" outlineLevel="0" collapsed="false">
      <c r="A989" s="1" t="s">
        <v>749</v>
      </c>
    </row>
    <row r="990" customFormat="false" ht="12.75" hidden="false" customHeight="false" outlineLevel="0" collapsed="false">
      <c r="A990" s="1" t="s">
        <v>203</v>
      </c>
    </row>
    <row r="991" customFormat="false" ht="12.75" hidden="false" customHeight="false" outlineLevel="0" collapsed="false">
      <c r="A991" s="1" t="s">
        <v>750</v>
      </c>
    </row>
    <row r="992" customFormat="false" ht="12.75" hidden="false" customHeight="false" outlineLevel="0" collapsed="false">
      <c r="A992" s="1" t="s">
        <v>205</v>
      </c>
    </row>
    <row r="993" customFormat="false" ht="12.75" hidden="false" customHeight="false" outlineLevel="0" collapsed="false">
      <c r="A993" s="1" t="s">
        <v>751</v>
      </c>
    </row>
    <row r="994" customFormat="false" ht="12.75" hidden="false" customHeight="false" outlineLevel="0" collapsed="false">
      <c r="A994" s="1" t="s">
        <v>752</v>
      </c>
    </row>
    <row r="995" customFormat="false" ht="12.75" hidden="false" customHeight="false" outlineLevel="0" collapsed="false">
      <c r="A995" s="1" t="s">
        <v>753</v>
      </c>
    </row>
    <row r="996" customFormat="false" ht="12.75" hidden="false" customHeight="false" outlineLevel="0" collapsed="false">
      <c r="A996" s="1" t="s">
        <v>754</v>
      </c>
    </row>
    <row r="997" customFormat="false" ht="12.75" hidden="false" customHeight="false" outlineLevel="0" collapsed="false">
      <c r="A997" s="1" t="s">
        <v>755</v>
      </c>
    </row>
    <row r="998" customFormat="false" ht="12.75" hidden="false" customHeight="false" outlineLevel="0" collapsed="false">
      <c r="A998" s="1" t="s">
        <v>756</v>
      </c>
    </row>
    <row r="999" customFormat="false" ht="12.75" hidden="false" customHeight="false" outlineLevel="0" collapsed="false">
      <c r="A999" s="1" t="s">
        <v>757</v>
      </c>
    </row>
    <row r="1000" customFormat="false" ht="12.75" hidden="false" customHeight="false" outlineLevel="0" collapsed="false">
      <c r="A1000" s="1" t="s">
        <v>758</v>
      </c>
    </row>
    <row r="1001" customFormat="false" ht="12.75" hidden="false" customHeight="false" outlineLevel="0" collapsed="false">
      <c r="A1001" s="1" t="s">
        <v>759</v>
      </c>
    </row>
    <row r="1002" customFormat="false" ht="12.75" hidden="false" customHeight="false" outlineLevel="0" collapsed="false">
      <c r="A1002" s="1" t="s">
        <v>169</v>
      </c>
    </row>
    <row r="1003" customFormat="false" ht="12.75" hidden="false" customHeight="false" outlineLevel="0" collapsed="false">
      <c r="A1003" s="1" t="s">
        <v>760</v>
      </c>
    </row>
    <row r="1004" customFormat="false" ht="12.75" hidden="false" customHeight="false" outlineLevel="0" collapsed="false">
      <c r="A1004" s="1" t="s">
        <v>761</v>
      </c>
    </row>
    <row r="1005" customFormat="false" ht="12.75" hidden="false" customHeight="false" outlineLevel="0" collapsed="false">
      <c r="A1005" s="1" t="s">
        <v>762</v>
      </c>
    </row>
    <row r="1006" customFormat="false" ht="12.75" hidden="false" customHeight="false" outlineLevel="0" collapsed="false">
      <c r="A1006" s="1" t="s">
        <v>763</v>
      </c>
    </row>
    <row r="1007" customFormat="false" ht="12.75" hidden="false" customHeight="false" outlineLevel="0" collapsed="false">
      <c r="A1007" s="1" t="s">
        <v>764</v>
      </c>
    </row>
    <row r="1008" customFormat="false" ht="12.75" hidden="false" customHeight="false" outlineLevel="0" collapsed="false">
      <c r="A1008" s="1" t="s">
        <v>765</v>
      </c>
    </row>
    <row r="1009" customFormat="false" ht="12.75" hidden="false" customHeight="false" outlineLevel="0" collapsed="false">
      <c r="A1009" s="1" t="s">
        <v>766</v>
      </c>
    </row>
    <row r="1010" customFormat="false" ht="12.75" hidden="false" customHeight="false" outlineLevel="0" collapsed="false">
      <c r="A1010" s="1" t="s">
        <v>765</v>
      </c>
    </row>
    <row r="1011" customFormat="false" ht="12.75" hidden="false" customHeight="false" outlineLevel="0" collapsed="false">
      <c r="A1011" s="1" t="s">
        <v>767</v>
      </c>
    </row>
    <row r="1012" customFormat="false" ht="12.75" hidden="false" customHeight="false" outlineLevel="0" collapsed="false">
      <c r="A1012" s="1" t="s">
        <v>768</v>
      </c>
    </row>
    <row r="1013" customFormat="false" ht="12.75" hidden="false" customHeight="false" outlineLevel="0" collapsed="false">
      <c r="A1013" s="1" t="s">
        <v>769</v>
      </c>
    </row>
    <row r="1014" customFormat="false" ht="12.75" hidden="false" customHeight="false" outlineLevel="0" collapsed="false">
      <c r="A1014" s="1" t="s">
        <v>425</v>
      </c>
    </row>
    <row r="1015" customFormat="false" ht="12.75" hidden="false" customHeight="false" outlineLevel="0" collapsed="false">
      <c r="A1015" s="1" t="s">
        <v>770</v>
      </c>
    </row>
    <row r="1016" customFormat="false" ht="12.75" hidden="false" customHeight="false" outlineLevel="0" collapsed="false">
      <c r="A1016" s="1" t="s">
        <v>425</v>
      </c>
    </row>
    <row r="1017" customFormat="false" ht="12.75" hidden="false" customHeight="false" outlineLevel="0" collapsed="false">
      <c r="A1017" s="1" t="s">
        <v>771</v>
      </c>
    </row>
    <row r="1018" customFormat="false" ht="12.75" hidden="false" customHeight="false" outlineLevel="0" collapsed="false">
      <c r="A1018" s="1" t="s">
        <v>772</v>
      </c>
    </row>
    <row r="1019" customFormat="false" ht="12.75" hidden="false" customHeight="false" outlineLevel="0" collapsed="false">
      <c r="A1019" s="1" t="s">
        <v>773</v>
      </c>
    </row>
    <row r="1020" customFormat="false" ht="12.75" hidden="false" customHeight="false" outlineLevel="0" collapsed="false">
      <c r="A1020" s="1" t="s">
        <v>774</v>
      </c>
    </row>
    <row r="1021" customFormat="false" ht="12.75" hidden="false" customHeight="false" outlineLevel="0" collapsed="false">
      <c r="A1021" s="1" t="s">
        <v>775</v>
      </c>
    </row>
    <row r="1022" customFormat="false" ht="12.75" hidden="false" customHeight="false" outlineLevel="0" collapsed="false">
      <c r="A1022" s="1" t="s">
        <v>776</v>
      </c>
    </row>
    <row r="1023" customFormat="false" ht="12.75" hidden="false" customHeight="false" outlineLevel="0" collapsed="false">
      <c r="A1023" s="1" t="s">
        <v>777</v>
      </c>
    </row>
    <row r="1024" customFormat="false" ht="12.75" hidden="false" customHeight="false" outlineLevel="0" collapsed="false">
      <c r="A1024" s="1" t="s">
        <v>776</v>
      </c>
    </row>
    <row r="1025" customFormat="false" ht="12.75" hidden="false" customHeight="false" outlineLevel="0" collapsed="false">
      <c r="A1025" s="1" t="s">
        <v>778</v>
      </c>
    </row>
    <row r="1026" customFormat="false" ht="12.75" hidden="false" customHeight="false" outlineLevel="0" collapsed="false">
      <c r="A1026" s="1" t="s">
        <v>776</v>
      </c>
    </row>
    <row r="1027" customFormat="false" ht="12.75" hidden="false" customHeight="false" outlineLevel="0" collapsed="false">
      <c r="A1027" s="1" t="s">
        <v>779</v>
      </c>
    </row>
    <row r="1028" customFormat="false" ht="12.75" hidden="false" customHeight="false" outlineLevel="0" collapsed="false">
      <c r="A1028" s="1" t="s">
        <v>780</v>
      </c>
    </row>
    <row r="1029" customFormat="false" ht="12.75" hidden="false" customHeight="false" outlineLevel="0" collapsed="false">
      <c r="A1029" s="1" t="s">
        <v>781</v>
      </c>
    </row>
    <row r="1030" customFormat="false" ht="12.75" hidden="false" customHeight="false" outlineLevel="0" collapsed="false">
      <c r="A1030" s="1" t="s">
        <v>780</v>
      </c>
    </row>
    <row r="1031" customFormat="false" ht="12.75" hidden="false" customHeight="false" outlineLevel="0" collapsed="false">
      <c r="A1031" s="1" t="s">
        <v>782</v>
      </c>
    </row>
    <row r="1032" customFormat="false" ht="12.75" hidden="false" customHeight="false" outlineLevel="0" collapsed="false">
      <c r="A1032" s="1" t="s">
        <v>147</v>
      </c>
    </row>
    <row r="1033" customFormat="false" ht="12.75" hidden="false" customHeight="false" outlineLevel="0" collapsed="false">
      <c r="A1033" s="1" t="s">
        <v>783</v>
      </c>
    </row>
    <row r="1034" customFormat="false" ht="12.75" hidden="false" customHeight="false" outlineLevel="0" collapsed="false">
      <c r="A1034" s="1" t="s">
        <v>149</v>
      </c>
    </row>
    <row r="1035" customFormat="false" ht="12.75" hidden="false" customHeight="false" outlineLevel="0" collapsed="false">
      <c r="A1035" s="1" t="s">
        <v>784</v>
      </c>
    </row>
    <row r="1036" customFormat="false" ht="12.75" hidden="false" customHeight="false" outlineLevel="0" collapsed="false">
      <c r="A1036" s="1" t="s">
        <v>785</v>
      </c>
    </row>
    <row r="1037" customFormat="false" ht="12.75" hidden="false" customHeight="false" outlineLevel="0" collapsed="false">
      <c r="A1037" s="1" t="s">
        <v>786</v>
      </c>
    </row>
    <row r="1038" customFormat="false" ht="12.75" hidden="false" customHeight="false" outlineLevel="0" collapsed="false">
      <c r="A1038" s="1" t="s">
        <v>130</v>
      </c>
    </row>
    <row r="1039" customFormat="false" ht="12.75" hidden="false" customHeight="false" outlineLevel="0" collapsed="false">
      <c r="A1039" s="1" t="s">
        <v>787</v>
      </c>
    </row>
    <row r="1040" customFormat="false" ht="12.75" hidden="false" customHeight="false" outlineLevel="0" collapsed="false">
      <c r="A1040" s="1" t="s">
        <v>130</v>
      </c>
    </row>
    <row r="1041" customFormat="false" ht="12.75" hidden="false" customHeight="false" outlineLevel="0" collapsed="false">
      <c r="A1041" s="1" t="s">
        <v>788</v>
      </c>
    </row>
    <row r="1042" customFormat="false" ht="12.75" hidden="false" customHeight="false" outlineLevel="0" collapsed="false">
      <c r="A1042" s="1" t="s">
        <v>130</v>
      </c>
    </row>
    <row r="1043" customFormat="false" ht="12.75" hidden="false" customHeight="false" outlineLevel="0" collapsed="false">
      <c r="A1043" s="1" t="s">
        <v>789</v>
      </c>
    </row>
    <row r="1044" customFormat="false" ht="12.75" hidden="false" customHeight="false" outlineLevel="0" collapsed="false">
      <c r="A1044" s="1" t="s">
        <v>130</v>
      </c>
    </row>
    <row r="1045" customFormat="false" ht="12.75" hidden="false" customHeight="false" outlineLevel="0" collapsed="false">
      <c r="A1045" s="1" t="s">
        <v>790</v>
      </c>
    </row>
    <row r="1046" customFormat="false" ht="12.75" hidden="false" customHeight="false" outlineLevel="0" collapsed="false">
      <c r="A1046" s="1" t="s">
        <v>218</v>
      </c>
    </row>
    <row r="1047" customFormat="false" ht="12.75" hidden="false" customHeight="false" outlineLevel="0" collapsed="false">
      <c r="A1047" s="1" t="s">
        <v>791</v>
      </c>
    </row>
    <row r="1048" customFormat="false" ht="12.75" hidden="false" customHeight="false" outlineLevel="0" collapsed="false">
      <c r="A1048" s="1" t="s">
        <v>792</v>
      </c>
    </row>
    <row r="1049" customFormat="false" ht="12.75" hidden="false" customHeight="false" outlineLevel="0" collapsed="false">
      <c r="A1049" s="1" t="s">
        <v>793</v>
      </c>
    </row>
    <row r="1050" customFormat="false" ht="12.75" hidden="false" customHeight="false" outlineLevel="0" collapsed="false">
      <c r="A1050" s="1" t="s">
        <v>186</v>
      </c>
    </row>
    <row r="1051" customFormat="false" ht="12.75" hidden="false" customHeight="false" outlineLevel="0" collapsed="false">
      <c r="A1051" s="1" t="s">
        <v>794</v>
      </c>
    </row>
    <row r="1052" customFormat="false" ht="12.75" hidden="false" customHeight="false" outlineLevel="0" collapsed="false">
      <c r="A1052" s="1" t="s">
        <v>795</v>
      </c>
    </row>
    <row r="1053" customFormat="false" ht="12.75" hidden="false" customHeight="false" outlineLevel="0" collapsed="false">
      <c r="A1053" s="1" t="s">
        <v>796</v>
      </c>
    </row>
    <row r="1054" customFormat="false" ht="12.75" hidden="false" customHeight="false" outlineLevel="0" collapsed="false">
      <c r="A1054" s="1" t="s">
        <v>305</v>
      </c>
    </row>
    <row r="1055" customFormat="false" ht="12.75" hidden="false" customHeight="false" outlineLevel="0" collapsed="false">
      <c r="A1055" s="1" t="s">
        <v>797</v>
      </c>
    </row>
    <row r="1056" customFormat="false" ht="12.75" hidden="false" customHeight="false" outlineLevel="0" collapsed="false">
      <c r="A1056" s="1" t="s">
        <v>798</v>
      </c>
    </row>
    <row r="1057" customFormat="false" ht="12.75" hidden="false" customHeight="false" outlineLevel="0" collapsed="false">
      <c r="A1057" s="1" t="s">
        <v>799</v>
      </c>
    </row>
    <row r="1058" customFormat="false" ht="12.75" hidden="false" customHeight="false" outlineLevel="0" collapsed="false">
      <c r="A1058" s="1" t="s">
        <v>800</v>
      </c>
    </row>
    <row r="1059" customFormat="false" ht="12.75" hidden="false" customHeight="false" outlineLevel="0" collapsed="false">
      <c r="A1059" s="1" t="s">
        <v>801</v>
      </c>
    </row>
    <row r="1060" customFormat="false" ht="12.75" hidden="false" customHeight="false" outlineLevel="0" collapsed="false">
      <c r="A1060" s="1" t="s">
        <v>802</v>
      </c>
    </row>
    <row r="1061" customFormat="false" ht="12.75" hidden="false" customHeight="false" outlineLevel="0" collapsed="false">
      <c r="A1061" s="1" t="s">
        <v>803</v>
      </c>
    </row>
    <row r="1062" customFormat="false" ht="12.75" hidden="false" customHeight="false" outlineLevel="0" collapsed="false">
      <c r="A1062" s="1" t="s">
        <v>802</v>
      </c>
    </row>
    <row r="1063" customFormat="false" ht="12.75" hidden="false" customHeight="false" outlineLevel="0" collapsed="false">
      <c r="A1063" s="1" t="s">
        <v>804</v>
      </c>
    </row>
    <row r="1064" customFormat="false" ht="12.75" hidden="false" customHeight="false" outlineLevel="0" collapsed="false">
      <c r="A1064" s="1" t="s">
        <v>805</v>
      </c>
    </row>
    <row r="1065" customFormat="false" ht="12.75" hidden="false" customHeight="false" outlineLevel="0" collapsed="false">
      <c r="A1065" s="1" t="s">
        <v>806</v>
      </c>
    </row>
    <row r="1066" customFormat="false" ht="12.75" hidden="false" customHeight="false" outlineLevel="0" collapsed="false">
      <c r="A1066" s="1" t="s">
        <v>307</v>
      </c>
    </row>
    <row r="1067" customFormat="false" ht="12.75" hidden="false" customHeight="false" outlineLevel="0" collapsed="false">
      <c r="A1067" s="1" t="s">
        <v>807</v>
      </c>
    </row>
    <row r="1068" customFormat="false" ht="12.75" hidden="false" customHeight="false" outlineLevel="0" collapsed="false">
      <c r="A1068" s="1" t="s">
        <v>99</v>
      </c>
    </row>
    <row r="1069" customFormat="false" ht="12.75" hidden="false" customHeight="false" outlineLevel="0" collapsed="false">
      <c r="A1069" s="1" t="s">
        <v>808</v>
      </c>
    </row>
    <row r="1070" customFormat="false" ht="12.75" hidden="false" customHeight="false" outlineLevel="0" collapsed="false">
      <c r="A1070" s="1" t="s">
        <v>99</v>
      </c>
    </row>
    <row r="1071" customFormat="false" ht="12.75" hidden="false" customHeight="false" outlineLevel="0" collapsed="false">
      <c r="A1071" s="1" t="s">
        <v>809</v>
      </c>
    </row>
    <row r="1072" customFormat="false" ht="12.75" hidden="false" customHeight="false" outlineLevel="0" collapsed="false">
      <c r="A1072" s="1" t="s">
        <v>99</v>
      </c>
    </row>
    <row r="1073" customFormat="false" ht="12.75" hidden="false" customHeight="false" outlineLevel="0" collapsed="false">
      <c r="A1073" s="1" t="s">
        <v>810</v>
      </c>
    </row>
    <row r="1074" customFormat="false" ht="12.75" hidden="false" customHeight="false" outlineLevel="0" collapsed="false">
      <c r="A1074" s="1" t="s">
        <v>99</v>
      </c>
    </row>
    <row r="1075" customFormat="false" ht="12.75" hidden="false" customHeight="false" outlineLevel="0" collapsed="false">
      <c r="A1075" s="1" t="s">
        <v>811</v>
      </c>
    </row>
    <row r="1076" customFormat="false" ht="12.75" hidden="false" customHeight="false" outlineLevel="0" collapsed="false">
      <c r="A1076" s="1" t="s">
        <v>99</v>
      </c>
    </row>
    <row r="1077" customFormat="false" ht="12.75" hidden="false" customHeight="false" outlineLevel="0" collapsed="false">
      <c r="A1077" s="1" t="s">
        <v>812</v>
      </c>
    </row>
    <row r="1078" customFormat="false" ht="12.75" hidden="false" customHeight="false" outlineLevel="0" collapsed="false">
      <c r="A1078" s="1" t="s">
        <v>99</v>
      </c>
    </row>
    <row r="1079" customFormat="false" ht="12.75" hidden="false" customHeight="false" outlineLevel="0" collapsed="false">
      <c r="A1079" s="1" t="s">
        <v>813</v>
      </c>
    </row>
    <row r="1080" customFormat="false" ht="12.75" hidden="false" customHeight="false" outlineLevel="0" collapsed="false">
      <c r="A1080" s="1" t="s">
        <v>99</v>
      </c>
    </row>
    <row r="1081" customFormat="false" ht="12.75" hidden="false" customHeight="false" outlineLevel="0" collapsed="false">
      <c r="A1081" s="1" t="s">
        <v>814</v>
      </c>
    </row>
    <row r="1082" customFormat="false" ht="12.75" hidden="false" customHeight="false" outlineLevel="0" collapsed="false">
      <c r="A1082" s="1" t="s">
        <v>99</v>
      </c>
    </row>
    <row r="1083" customFormat="false" ht="12.75" hidden="false" customHeight="false" outlineLevel="0" collapsed="false">
      <c r="A1083" s="1" t="s">
        <v>815</v>
      </c>
    </row>
    <row r="1084" customFormat="false" ht="12.75" hidden="false" customHeight="false" outlineLevel="0" collapsed="false">
      <c r="A1084" s="1" t="s">
        <v>99</v>
      </c>
    </row>
    <row r="1085" customFormat="false" ht="12.75" hidden="false" customHeight="false" outlineLevel="0" collapsed="false">
      <c r="A1085" s="1" t="s">
        <v>816</v>
      </c>
    </row>
    <row r="1086" customFormat="false" ht="12.75" hidden="false" customHeight="false" outlineLevel="0" collapsed="false">
      <c r="A1086" s="1" t="s">
        <v>99</v>
      </c>
    </row>
    <row r="1087" customFormat="false" ht="12.75" hidden="false" customHeight="false" outlineLevel="0" collapsed="false">
      <c r="A1087" s="1" t="s">
        <v>817</v>
      </c>
    </row>
    <row r="1088" customFormat="false" ht="12.75" hidden="false" customHeight="false" outlineLevel="0" collapsed="false">
      <c r="A1088" s="1" t="s">
        <v>818</v>
      </c>
    </row>
    <row r="1089" customFormat="false" ht="12.75" hidden="false" customHeight="false" outlineLevel="0" collapsed="false">
      <c r="A1089" s="1" t="s">
        <v>819</v>
      </c>
    </row>
    <row r="1090" customFormat="false" ht="12.75" hidden="false" customHeight="false" outlineLevel="0" collapsed="false">
      <c r="A1090" s="1" t="s">
        <v>820</v>
      </c>
    </row>
    <row r="1091" customFormat="false" ht="12.75" hidden="false" customHeight="false" outlineLevel="0" collapsed="false">
      <c r="A1091" s="1" t="s">
        <v>821</v>
      </c>
    </row>
    <row r="1092" customFormat="false" ht="12.75" hidden="false" customHeight="false" outlineLevel="0" collapsed="false">
      <c r="A1092" s="1" t="s">
        <v>820</v>
      </c>
    </row>
    <row r="1093" customFormat="false" ht="12.75" hidden="false" customHeight="false" outlineLevel="0" collapsed="false">
      <c r="A1093" s="1" t="s">
        <v>822</v>
      </c>
    </row>
    <row r="1094" customFormat="false" ht="12.75" hidden="false" customHeight="false" outlineLevel="0" collapsed="false">
      <c r="A1094" s="1" t="s">
        <v>198</v>
      </c>
    </row>
    <row r="1095" customFormat="false" ht="12.75" hidden="false" customHeight="false" outlineLevel="0" collapsed="false">
      <c r="A1095" s="1" t="s">
        <v>823</v>
      </c>
    </row>
    <row r="1096" customFormat="false" ht="12.75" hidden="false" customHeight="false" outlineLevel="0" collapsed="false">
      <c r="A1096" s="1" t="s">
        <v>824</v>
      </c>
    </row>
    <row r="1097" customFormat="false" ht="12.75" hidden="false" customHeight="false" outlineLevel="0" collapsed="false">
      <c r="A1097" s="1" t="s">
        <v>825</v>
      </c>
    </row>
    <row r="1098" customFormat="false" ht="12.75" hidden="false" customHeight="false" outlineLevel="0" collapsed="false">
      <c r="A1098" s="1" t="s">
        <v>125</v>
      </c>
    </row>
    <row r="1099" customFormat="false" ht="12.75" hidden="false" customHeight="false" outlineLevel="0" collapsed="false">
      <c r="A1099" s="1" t="s">
        <v>826</v>
      </c>
    </row>
    <row r="1100" customFormat="false" ht="12.75" hidden="false" customHeight="false" outlineLevel="0" collapsed="false">
      <c r="A1100" s="1" t="s">
        <v>365</v>
      </c>
    </row>
    <row r="1101" customFormat="false" ht="12.75" hidden="false" customHeight="false" outlineLevel="0" collapsed="false">
      <c r="A1101" s="1" t="s">
        <v>827</v>
      </c>
    </row>
    <row r="1102" customFormat="false" ht="12.75" hidden="false" customHeight="false" outlineLevel="0" collapsed="false">
      <c r="A1102" s="1" t="s">
        <v>365</v>
      </c>
    </row>
    <row r="1103" customFormat="false" ht="12.75" hidden="false" customHeight="false" outlineLevel="0" collapsed="false">
      <c r="A1103" s="1" t="s">
        <v>828</v>
      </c>
    </row>
    <row r="1104" customFormat="false" ht="12.75" hidden="false" customHeight="false" outlineLevel="0" collapsed="false">
      <c r="A1104" s="1" t="s">
        <v>365</v>
      </c>
    </row>
    <row r="1105" customFormat="false" ht="12.75" hidden="false" customHeight="false" outlineLevel="0" collapsed="false">
      <c r="A1105" s="1" t="s">
        <v>829</v>
      </c>
    </row>
    <row r="1106" customFormat="false" ht="12.75" hidden="false" customHeight="false" outlineLevel="0" collapsed="false">
      <c r="A1106" s="1" t="s">
        <v>370</v>
      </c>
    </row>
    <row r="1107" customFormat="false" ht="12.75" hidden="false" customHeight="false" outlineLevel="0" collapsed="false">
      <c r="A1107" s="1" t="s">
        <v>830</v>
      </c>
    </row>
    <row r="1108" customFormat="false" ht="12.75" hidden="false" customHeight="false" outlineLevel="0" collapsed="false">
      <c r="A1108" s="1" t="s">
        <v>414</v>
      </c>
    </row>
    <row r="1109" customFormat="false" ht="12.75" hidden="false" customHeight="false" outlineLevel="0" collapsed="false">
      <c r="A1109" s="1" t="s">
        <v>831</v>
      </c>
    </row>
    <row r="1110" customFormat="false" ht="12.75" hidden="false" customHeight="false" outlineLevel="0" collapsed="false">
      <c r="A1110" s="1" t="s">
        <v>378</v>
      </c>
    </row>
    <row r="1111" customFormat="false" ht="12.75" hidden="false" customHeight="false" outlineLevel="0" collapsed="false">
      <c r="A1111" s="1" t="s">
        <v>832</v>
      </c>
    </row>
    <row r="1112" customFormat="false" ht="12.75" hidden="false" customHeight="false" outlineLevel="0" collapsed="false">
      <c r="A1112" s="1" t="s">
        <v>378</v>
      </c>
    </row>
    <row r="1113" customFormat="false" ht="12.75" hidden="false" customHeight="false" outlineLevel="0" collapsed="false">
      <c r="A1113" s="1" t="s">
        <v>833</v>
      </c>
    </row>
    <row r="1114" customFormat="false" ht="12.75" hidden="false" customHeight="false" outlineLevel="0" collapsed="false">
      <c r="A1114" s="1" t="s">
        <v>378</v>
      </c>
    </row>
    <row r="1115" customFormat="false" ht="12.75" hidden="false" customHeight="false" outlineLevel="0" collapsed="false">
      <c r="A1115" s="1" t="s">
        <v>834</v>
      </c>
    </row>
    <row r="1116" customFormat="false" ht="12.75" hidden="false" customHeight="false" outlineLevel="0" collapsed="false">
      <c r="A1116" s="1" t="s">
        <v>835</v>
      </c>
    </row>
    <row r="1117" customFormat="false" ht="12.75" hidden="false" customHeight="false" outlineLevel="0" collapsed="false">
      <c r="A1117" s="1" t="s">
        <v>836</v>
      </c>
    </row>
    <row r="1118" customFormat="false" ht="12.75" hidden="false" customHeight="false" outlineLevel="0" collapsed="false">
      <c r="A1118" s="1" t="s">
        <v>376</v>
      </c>
    </row>
    <row r="1119" customFormat="false" ht="12.75" hidden="false" customHeight="false" outlineLevel="0" collapsed="false">
      <c r="A1119" s="1" t="s">
        <v>837</v>
      </c>
    </row>
    <row r="1120" customFormat="false" ht="12.75" hidden="false" customHeight="false" outlineLevel="0" collapsed="false">
      <c r="A1120" s="1" t="s">
        <v>376</v>
      </c>
    </row>
    <row r="1121" customFormat="false" ht="12.75" hidden="false" customHeight="false" outlineLevel="0" collapsed="false">
      <c r="A1121" s="1" t="s">
        <v>838</v>
      </c>
    </row>
    <row r="1122" customFormat="false" ht="12.75" hidden="false" customHeight="false" outlineLevel="0" collapsed="false">
      <c r="A1122" s="1" t="s">
        <v>376</v>
      </c>
    </row>
    <row r="1123" customFormat="false" ht="12.75" hidden="false" customHeight="false" outlineLevel="0" collapsed="false">
      <c r="A1123" s="1" t="s">
        <v>839</v>
      </c>
    </row>
    <row r="1124" customFormat="false" ht="12.75" hidden="false" customHeight="false" outlineLevel="0" collapsed="false">
      <c r="A1124" s="1" t="s">
        <v>376</v>
      </c>
    </row>
    <row r="1125" customFormat="false" ht="12.75" hidden="false" customHeight="false" outlineLevel="0" collapsed="false">
      <c r="A1125" s="1" t="s">
        <v>840</v>
      </c>
    </row>
    <row r="1126" customFormat="false" ht="12.75" hidden="false" customHeight="false" outlineLevel="0" collapsed="false">
      <c r="A1126" s="1" t="e">
        <f aca="false">-#NAME?</f>
        <v>#NAME?</v>
      </c>
    </row>
    <row r="1127" customFormat="false" ht="12.75" hidden="false" customHeight="false" outlineLevel="0" collapsed="false">
      <c r="A1127" s="1" t="s">
        <v>841</v>
      </c>
    </row>
    <row r="1128" customFormat="false" ht="12.75" hidden="false" customHeight="false" outlineLevel="0" collapsed="false">
      <c r="A1128" s="1" t="s">
        <v>842</v>
      </c>
    </row>
    <row r="1129" customFormat="false" ht="12.75" hidden="false" customHeight="false" outlineLevel="0" collapsed="false">
      <c r="A1129" s="1" t="s">
        <v>843</v>
      </c>
    </row>
    <row r="1130" customFormat="false" ht="12.75" hidden="false" customHeight="false" outlineLevel="0" collapsed="false">
      <c r="A1130" s="1" t="s">
        <v>408</v>
      </c>
    </row>
    <row r="1131" customFormat="false" ht="12.75" hidden="false" customHeight="false" outlineLevel="0" collapsed="false">
      <c r="A1131" s="1" t="s">
        <v>844</v>
      </c>
    </row>
    <row r="1132" customFormat="false" ht="12.75" hidden="false" customHeight="false" outlineLevel="0" collapsed="false">
      <c r="A1132" s="1" t="s">
        <v>393</v>
      </c>
    </row>
    <row r="1133" customFormat="false" ht="12.75" hidden="false" customHeight="false" outlineLevel="0" collapsed="false">
      <c r="A1133" s="1" t="s">
        <v>845</v>
      </c>
    </row>
    <row r="1134" customFormat="false" ht="12.75" hidden="false" customHeight="false" outlineLevel="0" collapsed="false">
      <c r="A1134" s="1" t="s">
        <v>846</v>
      </c>
    </row>
    <row r="1135" customFormat="false" ht="12.75" hidden="false" customHeight="false" outlineLevel="0" collapsed="false">
      <c r="A1135" s="1" t="s">
        <v>847</v>
      </c>
    </row>
    <row r="1136" customFormat="false" ht="12.75" hidden="false" customHeight="false" outlineLevel="0" collapsed="false">
      <c r="A1136" s="1" t="s">
        <v>385</v>
      </c>
    </row>
    <row r="1137" customFormat="false" ht="12.75" hidden="false" customHeight="false" outlineLevel="0" collapsed="false">
      <c r="A1137" s="1" t="s">
        <v>848</v>
      </c>
    </row>
    <row r="1138" customFormat="false" ht="12.75" hidden="false" customHeight="false" outlineLevel="0" collapsed="false">
      <c r="A1138" s="1" t="s">
        <v>389</v>
      </c>
    </row>
    <row r="1139" customFormat="false" ht="12.75" hidden="false" customHeight="false" outlineLevel="0" collapsed="false">
      <c r="A1139" s="1" t="s">
        <v>849</v>
      </c>
    </row>
    <row r="1140" customFormat="false" ht="12.75" hidden="false" customHeight="false" outlineLevel="0" collapsed="false">
      <c r="A1140" s="1" t="s">
        <v>850</v>
      </c>
    </row>
    <row r="1141" customFormat="false" ht="12.75" hidden="false" customHeight="false" outlineLevel="0" collapsed="false">
      <c r="A1141" s="1" t="s">
        <v>851</v>
      </c>
    </row>
    <row r="1142" customFormat="false" ht="12.75" hidden="false" customHeight="false" outlineLevel="0" collapsed="false">
      <c r="A1142" s="1" t="s">
        <v>852</v>
      </c>
    </row>
    <row r="1143" customFormat="false" ht="12.75" hidden="false" customHeight="false" outlineLevel="0" collapsed="false">
      <c r="A1143" s="1" t="s">
        <v>853</v>
      </c>
    </row>
    <row r="1144" customFormat="false" ht="12.75" hidden="false" customHeight="false" outlineLevel="0" collapsed="false">
      <c r="A1144" s="1" t="s">
        <v>854</v>
      </c>
    </row>
    <row r="1145" customFormat="false" ht="12.75" hidden="false" customHeight="false" outlineLevel="0" collapsed="false">
      <c r="A1145" s="1" t="s">
        <v>855</v>
      </c>
    </row>
    <row r="1146" customFormat="false" ht="12.75" hidden="false" customHeight="false" outlineLevel="0" collapsed="false">
      <c r="A1146" s="1" t="s">
        <v>856</v>
      </c>
    </row>
    <row r="1147" customFormat="false" ht="12.75" hidden="false" customHeight="false" outlineLevel="0" collapsed="false">
      <c r="A1147" s="1" t="s">
        <v>857</v>
      </c>
    </row>
    <row r="1148" customFormat="false" ht="12.75" hidden="false" customHeight="false" outlineLevel="0" collapsed="false">
      <c r="A1148" s="1" t="s">
        <v>858</v>
      </c>
    </row>
    <row r="1149" customFormat="false" ht="12.75" hidden="false" customHeight="false" outlineLevel="0" collapsed="false">
      <c r="A1149" s="1" t="s">
        <v>859</v>
      </c>
    </row>
    <row r="1150" customFormat="false" ht="12.75" hidden="false" customHeight="false" outlineLevel="0" collapsed="false">
      <c r="A1150" s="1" t="s">
        <v>860</v>
      </c>
    </row>
    <row r="1151" customFormat="false" ht="12.75" hidden="false" customHeight="false" outlineLevel="0" collapsed="false">
      <c r="A1151" s="1" t="s">
        <v>861</v>
      </c>
    </row>
    <row r="1152" customFormat="false" ht="12.75" hidden="false" customHeight="false" outlineLevel="0" collapsed="false">
      <c r="A1152" s="1" t="s">
        <v>862</v>
      </c>
    </row>
    <row r="1153" customFormat="false" ht="12.75" hidden="false" customHeight="false" outlineLevel="0" collapsed="false">
      <c r="A1153" s="1" t="s">
        <v>863</v>
      </c>
    </row>
    <row r="1154" customFormat="false" ht="12.75" hidden="false" customHeight="false" outlineLevel="0" collapsed="false">
      <c r="A1154" s="1" t="s">
        <v>864</v>
      </c>
    </row>
    <row r="1155" customFormat="false" ht="12.75" hidden="false" customHeight="false" outlineLevel="0" collapsed="false">
      <c r="A1155" s="1" t="s">
        <v>865</v>
      </c>
    </row>
    <row r="1156" customFormat="false" ht="12.75" hidden="false" customHeight="false" outlineLevel="0" collapsed="false">
      <c r="A1156" s="1" t="s">
        <v>866</v>
      </c>
    </row>
    <row r="1157" customFormat="false" ht="12.75" hidden="false" customHeight="false" outlineLevel="0" collapsed="false">
      <c r="A1157" s="1" t="s">
        <v>867</v>
      </c>
    </row>
    <row r="1158" customFormat="false" ht="12.75" hidden="false" customHeight="false" outlineLevel="0" collapsed="false">
      <c r="A1158" s="1" t="s">
        <v>866</v>
      </c>
    </row>
    <row r="1159" customFormat="false" ht="12.75" hidden="false" customHeight="false" outlineLevel="0" collapsed="false">
      <c r="A1159" s="1" t="s">
        <v>868</v>
      </c>
    </row>
    <row r="1160" customFormat="false" ht="12.75" hidden="false" customHeight="false" outlineLevel="0" collapsed="false">
      <c r="A1160" s="1" t="s">
        <v>532</v>
      </c>
    </row>
    <row r="1161" customFormat="false" ht="12.75" hidden="false" customHeight="false" outlineLevel="0" collapsed="false">
      <c r="A1161" s="1" t="s">
        <v>869</v>
      </c>
    </row>
    <row r="1162" customFormat="false" ht="12.75" hidden="false" customHeight="false" outlineLevel="0" collapsed="false">
      <c r="A1162" s="1" t="s">
        <v>456</v>
      </c>
    </row>
    <row r="1163" customFormat="false" ht="12.75" hidden="false" customHeight="false" outlineLevel="0" collapsed="false">
      <c r="A1163" s="1" t="s">
        <v>870</v>
      </c>
    </row>
    <row r="1164" customFormat="false" ht="12.75" hidden="false" customHeight="false" outlineLevel="0" collapsed="false">
      <c r="A1164" s="1" t="s">
        <v>473</v>
      </c>
    </row>
    <row r="1165" customFormat="false" ht="12.75" hidden="false" customHeight="false" outlineLevel="0" collapsed="false">
      <c r="A1165" s="1" t="s">
        <v>871</v>
      </c>
    </row>
    <row r="1166" customFormat="false" ht="12.75" hidden="false" customHeight="false" outlineLevel="0" collapsed="false">
      <c r="A1166" s="1" t="s">
        <v>263</v>
      </c>
    </row>
    <row r="1167" customFormat="false" ht="12.75" hidden="false" customHeight="false" outlineLevel="0" collapsed="false">
      <c r="A1167" s="1" t="s">
        <v>872</v>
      </c>
    </row>
    <row r="1168" customFormat="false" ht="12.75" hidden="false" customHeight="false" outlineLevel="0" collapsed="false">
      <c r="A1168" s="1" t="s">
        <v>873</v>
      </c>
    </row>
    <row r="1169" customFormat="false" ht="12.75" hidden="false" customHeight="false" outlineLevel="0" collapsed="false">
      <c r="A1169" s="1" t="s">
        <v>874</v>
      </c>
    </row>
    <row r="1170" customFormat="false" ht="12.75" hidden="false" customHeight="false" outlineLevel="0" collapsed="false">
      <c r="A1170" s="1" t="s">
        <v>873</v>
      </c>
    </row>
    <row r="1171" customFormat="false" ht="12.75" hidden="false" customHeight="false" outlineLevel="0" collapsed="false">
      <c r="A1171" s="1" t="s">
        <v>875</v>
      </c>
    </row>
    <row r="1172" customFormat="false" ht="12.75" hidden="false" customHeight="false" outlineLevel="0" collapsed="false">
      <c r="A1172" s="1" t="s">
        <v>498</v>
      </c>
    </row>
    <row r="1173" customFormat="false" ht="12.75" hidden="false" customHeight="false" outlineLevel="0" collapsed="false">
      <c r="A1173" s="1" t="s">
        <v>876</v>
      </c>
    </row>
    <row r="1174" customFormat="false" ht="12.75" hidden="false" customHeight="false" outlineLevel="0" collapsed="false">
      <c r="A1174" s="1" t="s">
        <v>877</v>
      </c>
    </row>
    <row r="1175" customFormat="false" ht="12.75" hidden="false" customHeight="false" outlineLevel="0" collapsed="false">
      <c r="A1175" s="1" t="s">
        <v>878</v>
      </c>
    </row>
    <row r="1176" customFormat="false" ht="12.75" hidden="false" customHeight="false" outlineLevel="0" collapsed="false">
      <c r="A1176" s="1" t="s">
        <v>877</v>
      </c>
    </row>
    <row r="1177" customFormat="false" ht="12.75" hidden="false" customHeight="false" outlineLevel="0" collapsed="false">
      <c r="A1177" s="1" t="s">
        <v>879</v>
      </c>
    </row>
    <row r="1178" customFormat="false" ht="12.75" hidden="false" customHeight="false" outlineLevel="0" collapsed="false">
      <c r="A1178" s="1" t="s">
        <v>512</v>
      </c>
    </row>
    <row r="1179" customFormat="false" ht="12.75" hidden="false" customHeight="false" outlineLevel="0" collapsed="false">
      <c r="A1179" s="1" t="s">
        <v>880</v>
      </c>
    </row>
    <row r="1180" customFormat="false" ht="12.75" hidden="false" customHeight="false" outlineLevel="0" collapsed="false">
      <c r="A1180" s="1" t="s">
        <v>512</v>
      </c>
    </row>
    <row r="1181" customFormat="false" ht="12.75" hidden="false" customHeight="false" outlineLevel="0" collapsed="false">
      <c r="A1181" s="1" t="s">
        <v>881</v>
      </c>
    </row>
    <row r="1182" customFormat="false" ht="12.75" hidden="false" customHeight="false" outlineLevel="0" collapsed="false">
      <c r="A1182" s="1" t="s">
        <v>510</v>
      </c>
    </row>
    <row r="1183" customFormat="false" ht="12.75" hidden="false" customHeight="false" outlineLevel="0" collapsed="false">
      <c r="A1183" s="1" t="s">
        <v>882</v>
      </c>
    </row>
    <row r="1184" customFormat="false" ht="12.75" hidden="false" customHeight="false" outlineLevel="0" collapsed="false">
      <c r="A1184" s="1" t="s">
        <v>500</v>
      </c>
    </row>
    <row r="1185" customFormat="false" ht="12.75" hidden="false" customHeight="false" outlineLevel="0" collapsed="false">
      <c r="A1185" s="1" t="s">
        <v>883</v>
      </c>
    </row>
    <row r="1186" customFormat="false" ht="12.75" hidden="false" customHeight="false" outlineLevel="0" collapsed="false">
      <c r="A1186" s="1" t="s">
        <v>502</v>
      </c>
    </row>
    <row r="1187" customFormat="false" ht="12.75" hidden="false" customHeight="false" outlineLevel="0" collapsed="false">
      <c r="A1187" s="1" t="s">
        <v>884</v>
      </c>
    </row>
    <row r="1188" customFormat="false" ht="12.75" hidden="false" customHeight="false" outlineLevel="0" collapsed="false">
      <c r="A1188" s="1" t="s">
        <v>885</v>
      </c>
    </row>
    <row r="1189" customFormat="false" ht="12.75" hidden="false" customHeight="false" outlineLevel="0" collapsed="false">
      <c r="A1189" s="1" t="s">
        <v>886</v>
      </c>
    </row>
    <row r="1190" customFormat="false" ht="12.75" hidden="false" customHeight="false" outlineLevel="0" collapsed="false">
      <c r="A1190" s="1" t="s">
        <v>887</v>
      </c>
    </row>
    <row r="1191" customFormat="false" ht="12.75" hidden="false" customHeight="false" outlineLevel="0" collapsed="false">
      <c r="A1191" s="1" t="s">
        <v>888</v>
      </c>
    </row>
    <row r="1192" customFormat="false" ht="12.75" hidden="false" customHeight="false" outlineLevel="0" collapsed="false">
      <c r="A1192" s="1" t="s">
        <v>526</v>
      </c>
    </row>
    <row r="1193" customFormat="false" ht="12.75" hidden="false" customHeight="false" outlineLevel="0" collapsed="false">
      <c r="A1193" s="1" t="s">
        <v>889</v>
      </c>
    </row>
    <row r="1194" customFormat="false" ht="12.75" hidden="false" customHeight="false" outlineLevel="0" collapsed="false">
      <c r="A1194" s="1" t="s">
        <v>520</v>
      </c>
    </row>
    <row r="1195" customFormat="false" ht="12.75" hidden="false" customHeight="false" outlineLevel="0" collapsed="false">
      <c r="A1195" s="1" t="s">
        <v>890</v>
      </c>
    </row>
    <row r="1196" customFormat="false" ht="12.75" hidden="false" customHeight="false" outlineLevel="0" collapsed="false">
      <c r="A1196" s="1" t="s">
        <v>522</v>
      </c>
    </row>
    <row r="1197" customFormat="false" ht="12.75" hidden="false" customHeight="false" outlineLevel="0" collapsed="false">
      <c r="A1197" s="1" t="s">
        <v>891</v>
      </c>
    </row>
    <row r="1198" customFormat="false" ht="12.75" hidden="false" customHeight="false" outlineLevel="0" collapsed="false">
      <c r="A1198" s="1" t="s">
        <v>892</v>
      </c>
    </row>
    <row r="1199" customFormat="false" ht="12.75" hidden="false" customHeight="false" outlineLevel="0" collapsed="false">
      <c r="A1199" s="1" t="s">
        <v>893</v>
      </c>
    </row>
    <row r="1200" customFormat="false" ht="12.75" hidden="false" customHeight="false" outlineLevel="0" collapsed="false">
      <c r="A1200" s="1" t="s">
        <v>894</v>
      </c>
    </row>
    <row r="1201" customFormat="false" ht="12.75" hidden="false" customHeight="false" outlineLevel="0" collapsed="false">
      <c r="A1201" s="1" t="s">
        <v>895</v>
      </c>
    </row>
    <row r="1202" customFormat="false" ht="12.75" hidden="false" customHeight="false" outlineLevel="0" collapsed="false">
      <c r="A1202" s="1" t="s">
        <v>488</v>
      </c>
    </row>
    <row r="1203" customFormat="false" ht="12.75" hidden="false" customHeight="false" outlineLevel="0" collapsed="false">
      <c r="A1203" s="1" t="s">
        <v>896</v>
      </c>
    </row>
    <row r="1204" customFormat="false" ht="12.75" hidden="false" customHeight="false" outlineLevel="0" collapsed="false">
      <c r="A1204" s="1" t="s">
        <v>444</v>
      </c>
    </row>
    <row r="1205" customFormat="false" ht="12.75" hidden="false" customHeight="false" outlineLevel="0" collapsed="false">
      <c r="A1205" s="1" t="s">
        <v>897</v>
      </c>
    </row>
    <row r="1206" customFormat="false" ht="12.75" hidden="false" customHeight="false" outlineLevel="0" collapsed="false">
      <c r="A1206" s="1" t="s">
        <v>898</v>
      </c>
    </row>
    <row r="1207" customFormat="false" ht="12.75" hidden="false" customHeight="false" outlineLevel="0" collapsed="false">
      <c r="A1207" s="1" t="s">
        <v>899</v>
      </c>
    </row>
    <row r="1208" customFormat="false" ht="12.75" hidden="false" customHeight="false" outlineLevel="0" collapsed="false">
      <c r="A1208" s="1" t="s">
        <v>900</v>
      </c>
    </row>
    <row r="1209" customFormat="false" ht="12.75" hidden="false" customHeight="false" outlineLevel="0" collapsed="false">
      <c r="A1209" s="1" t="s">
        <v>901</v>
      </c>
    </row>
    <row r="1210" customFormat="false" ht="12.75" hidden="false" customHeight="false" outlineLevel="0" collapsed="false">
      <c r="A1210" s="1" t="s">
        <v>902</v>
      </c>
    </row>
    <row r="1211" customFormat="false" ht="12.75" hidden="false" customHeight="false" outlineLevel="0" collapsed="false">
      <c r="A1211" s="1" t="s">
        <v>903</v>
      </c>
    </row>
    <row r="1212" customFormat="false" ht="12.75" hidden="false" customHeight="false" outlineLevel="0" collapsed="false">
      <c r="A1212" s="1" t="s">
        <v>902</v>
      </c>
    </row>
    <row r="1213" customFormat="false" ht="12.75" hidden="false" customHeight="false" outlineLevel="0" collapsed="false">
      <c r="A1213" s="1" t="s">
        <v>904</v>
      </c>
    </row>
    <row r="1214" customFormat="false" ht="12.75" hidden="false" customHeight="false" outlineLevel="0" collapsed="false">
      <c r="A1214" s="1" t="s">
        <v>437</v>
      </c>
    </row>
    <row r="1215" customFormat="false" ht="12.75" hidden="false" customHeight="false" outlineLevel="0" collapsed="false">
      <c r="A1215" s="1" t="s">
        <v>905</v>
      </c>
    </row>
    <row r="1216" customFormat="false" ht="12.75" hidden="false" customHeight="false" outlineLevel="0" collapsed="false">
      <c r="A1216" s="1" t="s">
        <v>906</v>
      </c>
    </row>
    <row r="1217" customFormat="false" ht="12.75" hidden="false" customHeight="false" outlineLevel="0" collapsed="false">
      <c r="A1217" s="1" t="s">
        <v>907</v>
      </c>
    </row>
    <row r="1218" customFormat="false" ht="12.75" hidden="false" customHeight="false" outlineLevel="0" collapsed="false">
      <c r="A1218" s="1" t="s">
        <v>908</v>
      </c>
    </row>
    <row r="1219" customFormat="false" ht="12.75" hidden="false" customHeight="false" outlineLevel="0" collapsed="false">
      <c r="A1219" s="1" t="s">
        <v>909</v>
      </c>
    </row>
    <row r="1220" customFormat="false" ht="12.75" hidden="false" customHeight="false" outlineLevel="0" collapsed="false">
      <c r="A1220" s="1" t="s">
        <v>227</v>
      </c>
    </row>
    <row r="1221" customFormat="false" ht="12.75" hidden="false" customHeight="false" outlineLevel="0" collapsed="false">
      <c r="A1221" s="1" t="s">
        <v>910</v>
      </c>
    </row>
    <row r="1222" customFormat="false" ht="12.75" hidden="false" customHeight="false" outlineLevel="0" collapsed="false">
      <c r="A1222" s="1" t="s">
        <v>911</v>
      </c>
    </row>
    <row r="1223" customFormat="false" ht="12.75" hidden="false" customHeight="false" outlineLevel="0" collapsed="false">
      <c r="A1223" s="1" t="s">
        <v>912</v>
      </c>
    </row>
    <row r="1224" customFormat="false" ht="12.75" hidden="false" customHeight="false" outlineLevel="0" collapsed="false">
      <c r="A1224" s="1" t="s">
        <v>479</v>
      </c>
    </row>
    <row r="1225" customFormat="false" ht="12.75" hidden="false" customHeight="false" outlineLevel="0" collapsed="false">
      <c r="A1225" s="1" t="s">
        <v>913</v>
      </c>
    </row>
    <row r="1226" customFormat="false" ht="12.75" hidden="false" customHeight="false" outlineLevel="0" collapsed="false">
      <c r="A1226" s="1" t="s">
        <v>914</v>
      </c>
    </row>
    <row r="1227" customFormat="false" ht="12.75" hidden="false" customHeight="false" outlineLevel="0" collapsed="false">
      <c r="A1227" s="1" t="s">
        <v>915</v>
      </c>
    </row>
    <row r="1228" customFormat="false" ht="12.75" hidden="false" customHeight="false" outlineLevel="0" collapsed="false">
      <c r="A1228" s="1" t="s">
        <v>916</v>
      </c>
    </row>
    <row r="1229" customFormat="false" ht="12.75" hidden="false" customHeight="false" outlineLevel="0" collapsed="false">
      <c r="A1229" s="1" t="s">
        <v>917</v>
      </c>
    </row>
    <row r="1230" customFormat="false" ht="12.75" hidden="false" customHeight="false" outlineLevel="0" collapsed="false">
      <c r="A1230" s="1" t="s">
        <v>918</v>
      </c>
    </row>
    <row r="1231" customFormat="false" ht="12.75" hidden="false" customHeight="false" outlineLevel="0" collapsed="false">
      <c r="A1231" s="1" t="s">
        <v>919</v>
      </c>
    </row>
    <row r="1232" customFormat="false" ht="12.75" hidden="false" customHeight="false" outlineLevel="0" collapsed="false">
      <c r="A1232" s="1" t="s">
        <v>534</v>
      </c>
    </row>
    <row r="1233" customFormat="false" ht="12.75" hidden="false" customHeight="false" outlineLevel="0" collapsed="false">
      <c r="A1233" s="1" t="s">
        <v>920</v>
      </c>
    </row>
    <row r="1234" customFormat="false" ht="12.75" hidden="false" customHeight="false" outlineLevel="0" collapsed="false">
      <c r="A1234" s="1" t="s">
        <v>921</v>
      </c>
    </row>
    <row r="1235" customFormat="false" ht="12.75" hidden="false" customHeight="false" outlineLevel="0" collapsed="false">
      <c r="A1235" s="1" t="s">
        <v>922</v>
      </c>
    </row>
    <row r="1236" customFormat="false" ht="12.75" hidden="false" customHeight="false" outlineLevel="0" collapsed="false">
      <c r="A1236" s="1" t="s">
        <v>923</v>
      </c>
    </row>
    <row r="1237" customFormat="false" ht="12.75" hidden="false" customHeight="false" outlineLevel="0" collapsed="false">
      <c r="A1237" s="1" t="s">
        <v>924</v>
      </c>
    </row>
    <row r="1238" customFormat="false" ht="12.75" hidden="false" customHeight="false" outlineLevel="0" collapsed="false">
      <c r="A1238" s="1" t="s">
        <v>236</v>
      </c>
    </row>
    <row r="1239" customFormat="false" ht="12.75" hidden="false" customHeight="false" outlineLevel="0" collapsed="false">
      <c r="A1239" s="1" t="s">
        <v>925</v>
      </c>
    </row>
    <row r="1240" customFormat="false" ht="12.75" hidden="false" customHeight="false" outlineLevel="0" collapsed="false">
      <c r="A1240" s="1" t="s">
        <v>592</v>
      </c>
    </row>
    <row r="1241" customFormat="false" ht="12.75" hidden="false" customHeight="false" outlineLevel="0" collapsed="false">
      <c r="A1241" s="1" t="s">
        <v>926</v>
      </c>
    </row>
    <row r="1242" customFormat="false" ht="12.75" hidden="false" customHeight="false" outlineLevel="0" collapsed="false">
      <c r="A1242" s="1" t="s">
        <v>592</v>
      </c>
    </row>
    <row r="1243" customFormat="false" ht="12.75" hidden="false" customHeight="false" outlineLevel="0" collapsed="false">
      <c r="A1243" s="1" t="s">
        <v>927</v>
      </c>
    </row>
    <row r="1244" customFormat="false" ht="12.75" hidden="false" customHeight="false" outlineLevel="0" collapsed="false">
      <c r="A1244" s="1" t="s">
        <v>592</v>
      </c>
    </row>
    <row r="1245" customFormat="false" ht="12.75" hidden="false" customHeight="false" outlineLevel="0" collapsed="false">
      <c r="A1245" s="1" t="s">
        <v>928</v>
      </c>
    </row>
    <row r="1246" customFormat="false" ht="12.75" hidden="false" customHeight="false" outlineLevel="0" collapsed="false">
      <c r="A1246" s="1" t="s">
        <v>592</v>
      </c>
    </row>
    <row r="1247" customFormat="false" ht="12.75" hidden="false" customHeight="false" outlineLevel="0" collapsed="false">
      <c r="A1247" s="1" t="s">
        <v>929</v>
      </c>
    </row>
    <row r="1248" customFormat="false" ht="12.75" hidden="false" customHeight="false" outlineLevel="0" collapsed="false">
      <c r="A1248" s="1" t="s">
        <v>592</v>
      </c>
    </row>
    <row r="1249" customFormat="false" ht="12.75" hidden="false" customHeight="false" outlineLevel="0" collapsed="false">
      <c r="A1249" s="1" t="s">
        <v>930</v>
      </c>
    </row>
    <row r="1250" customFormat="false" ht="12.75" hidden="false" customHeight="false" outlineLevel="0" collapsed="false">
      <c r="A1250" s="1" t="s">
        <v>592</v>
      </c>
    </row>
    <row r="1251" customFormat="false" ht="12.75" hidden="false" customHeight="false" outlineLevel="0" collapsed="false">
      <c r="A1251" s="1" t="s">
        <v>931</v>
      </c>
    </row>
    <row r="1252" customFormat="false" ht="12.75" hidden="false" customHeight="false" outlineLevel="0" collapsed="false">
      <c r="A1252" s="1" t="s">
        <v>592</v>
      </c>
    </row>
    <row r="1253" customFormat="false" ht="12.75" hidden="false" customHeight="false" outlineLevel="0" collapsed="false">
      <c r="A1253" s="1" t="s">
        <v>932</v>
      </c>
    </row>
    <row r="1254" customFormat="false" ht="12.75" hidden="false" customHeight="false" outlineLevel="0" collapsed="false">
      <c r="A1254" s="1" t="s">
        <v>592</v>
      </c>
    </row>
    <row r="1255" customFormat="false" ht="12.75" hidden="false" customHeight="false" outlineLevel="0" collapsed="false">
      <c r="A1255" s="1" t="s">
        <v>933</v>
      </c>
    </row>
    <row r="1256" customFormat="false" ht="12.75" hidden="false" customHeight="false" outlineLevel="0" collapsed="false">
      <c r="A1256" s="1" t="s">
        <v>573</v>
      </c>
    </row>
    <row r="1257" customFormat="false" ht="12.75" hidden="false" customHeight="false" outlineLevel="0" collapsed="false">
      <c r="A1257" s="1" t="s">
        <v>934</v>
      </c>
    </row>
    <row r="1258" customFormat="false" ht="12.75" hidden="false" customHeight="false" outlineLevel="0" collapsed="false">
      <c r="A1258" s="1" t="s">
        <v>573</v>
      </c>
    </row>
    <row r="1259" customFormat="false" ht="12.75" hidden="false" customHeight="false" outlineLevel="0" collapsed="false">
      <c r="A1259" s="1" t="s">
        <v>935</v>
      </c>
    </row>
    <row r="1260" customFormat="false" ht="12.75" hidden="false" customHeight="false" outlineLevel="0" collapsed="false">
      <c r="A1260" s="1" t="s">
        <v>573</v>
      </c>
    </row>
    <row r="1261" customFormat="false" ht="12.75" hidden="false" customHeight="false" outlineLevel="0" collapsed="false">
      <c r="A1261" s="1" t="s">
        <v>936</v>
      </c>
    </row>
    <row r="1262" customFormat="false" ht="12.75" hidden="false" customHeight="false" outlineLevel="0" collapsed="false">
      <c r="A1262" s="1" t="s">
        <v>937</v>
      </c>
    </row>
    <row r="1263" customFormat="false" ht="12.75" hidden="false" customHeight="false" outlineLevel="0" collapsed="false">
      <c r="A1263" s="1" t="s">
        <v>938</v>
      </c>
    </row>
    <row r="1264" customFormat="false" ht="12.75" hidden="false" customHeight="false" outlineLevel="0" collapsed="false">
      <c r="A1264" s="1" t="s">
        <v>939</v>
      </c>
    </row>
    <row r="1265" customFormat="false" ht="12.75" hidden="false" customHeight="false" outlineLevel="0" collapsed="false">
      <c r="A1265" s="1" t="s">
        <v>940</v>
      </c>
    </row>
    <row r="1266" customFormat="false" ht="12.75" hidden="false" customHeight="false" outlineLevel="0" collapsed="false">
      <c r="A1266" s="1" t="s">
        <v>939</v>
      </c>
    </row>
    <row r="1267" customFormat="false" ht="12.75" hidden="false" customHeight="false" outlineLevel="0" collapsed="false">
      <c r="A1267" s="1" t="s">
        <v>941</v>
      </c>
    </row>
    <row r="1268" customFormat="false" ht="12.75" hidden="false" customHeight="false" outlineLevel="0" collapsed="false">
      <c r="A1268" s="1" t="s">
        <v>939</v>
      </c>
    </row>
    <row r="1269" customFormat="false" ht="12.75" hidden="false" customHeight="false" outlineLevel="0" collapsed="false">
      <c r="A1269" s="1" t="s">
        <v>942</v>
      </c>
    </row>
    <row r="1270" customFormat="false" ht="12.75" hidden="false" customHeight="false" outlineLevel="0" collapsed="false">
      <c r="A1270" s="1" t="s">
        <v>943</v>
      </c>
    </row>
    <row r="1271" customFormat="false" ht="12.75" hidden="false" customHeight="false" outlineLevel="0" collapsed="false">
      <c r="A1271" s="1" t="s">
        <v>944</v>
      </c>
    </row>
    <row r="1272" customFormat="false" ht="12.75" hidden="false" customHeight="false" outlineLevel="0" collapsed="false">
      <c r="A1272" s="1" t="s">
        <v>945</v>
      </c>
    </row>
    <row r="1273" customFormat="false" ht="12.75" hidden="false" customHeight="false" outlineLevel="0" collapsed="false">
      <c r="A1273" s="1" t="s">
        <v>946</v>
      </c>
    </row>
    <row r="1274" customFormat="false" ht="12.75" hidden="false" customHeight="false" outlineLevel="0" collapsed="false">
      <c r="A1274" s="1" t="s">
        <v>945</v>
      </c>
    </row>
    <row r="1275" customFormat="false" ht="12.75" hidden="false" customHeight="false" outlineLevel="0" collapsed="false">
      <c r="A1275" s="1" t="s">
        <v>947</v>
      </c>
    </row>
    <row r="1276" customFormat="false" ht="12.75" hidden="false" customHeight="false" outlineLevel="0" collapsed="false">
      <c r="A1276" s="1" t="s">
        <v>948</v>
      </c>
    </row>
    <row r="1277" customFormat="false" ht="12.75" hidden="false" customHeight="false" outlineLevel="0" collapsed="false">
      <c r="A1277" s="1" t="s">
        <v>949</v>
      </c>
    </row>
    <row r="1278" customFormat="false" ht="12.75" hidden="false" customHeight="false" outlineLevel="0" collapsed="false">
      <c r="A1278" s="1" t="s">
        <v>950</v>
      </c>
    </row>
    <row r="1279" customFormat="false" ht="12.75" hidden="false" customHeight="false" outlineLevel="0" collapsed="false">
      <c r="A1279" s="1" t="s">
        <v>951</v>
      </c>
    </row>
    <row r="1280" customFormat="false" ht="12.75" hidden="false" customHeight="false" outlineLevel="0" collapsed="false">
      <c r="A1280" s="1" t="s">
        <v>952</v>
      </c>
    </row>
    <row r="1281" customFormat="false" ht="12.75" hidden="false" customHeight="false" outlineLevel="0" collapsed="false">
      <c r="A1281" s="1" t="s">
        <v>953</v>
      </c>
    </row>
    <row r="1282" customFormat="false" ht="12.75" hidden="false" customHeight="false" outlineLevel="0" collapsed="false">
      <c r="A1282" s="1" t="s">
        <v>954</v>
      </c>
    </row>
    <row r="1283" customFormat="false" ht="12.75" hidden="false" customHeight="false" outlineLevel="0" collapsed="false">
      <c r="A1283" s="1" t="s">
        <v>955</v>
      </c>
    </row>
    <row r="1284" customFormat="false" ht="12.75" hidden="false" customHeight="false" outlineLevel="0" collapsed="false">
      <c r="A1284" s="1" t="s">
        <v>956</v>
      </c>
    </row>
    <row r="1285" customFormat="false" ht="12.75" hidden="false" customHeight="false" outlineLevel="0" collapsed="false">
      <c r="A1285" s="1" t="s">
        <v>957</v>
      </c>
    </row>
    <row r="1286" customFormat="false" ht="12.75" hidden="false" customHeight="false" outlineLevel="0" collapsed="false">
      <c r="A1286" s="1" t="s">
        <v>958</v>
      </c>
    </row>
    <row r="1287" customFormat="false" ht="12.75" hidden="false" customHeight="false" outlineLevel="0" collapsed="false">
      <c r="A1287" s="1" t="s">
        <v>959</v>
      </c>
    </row>
    <row r="1288" customFormat="false" ht="12.75" hidden="false" customHeight="false" outlineLevel="0" collapsed="false">
      <c r="A1288" s="1" t="s">
        <v>958</v>
      </c>
    </row>
    <row r="1289" customFormat="false" ht="12.75" hidden="false" customHeight="false" outlineLevel="0" collapsed="false">
      <c r="A1289" s="1" t="s">
        <v>960</v>
      </c>
    </row>
    <row r="1290" customFormat="false" ht="12.75" hidden="false" customHeight="false" outlineLevel="0" collapsed="false">
      <c r="A1290" s="1" t="s">
        <v>12</v>
      </c>
    </row>
    <row r="1291" customFormat="false" ht="12.75" hidden="false" customHeight="false" outlineLevel="0" collapsed="false">
      <c r="A1291" s="1" t="s">
        <v>961</v>
      </c>
    </row>
    <row r="1292" customFormat="false" ht="12.75" hidden="false" customHeight="false" outlineLevel="0" collapsed="false">
      <c r="A1292" s="1" t="s">
        <v>12</v>
      </c>
    </row>
    <row r="1293" customFormat="false" ht="12.75" hidden="false" customHeight="false" outlineLevel="0" collapsed="false">
      <c r="A1293" s="1" t="s">
        <v>962</v>
      </c>
    </row>
    <row r="1294" customFormat="false" ht="12.75" hidden="false" customHeight="false" outlineLevel="0" collapsed="false">
      <c r="A1294" s="1" t="s">
        <v>963</v>
      </c>
    </row>
    <row r="1295" customFormat="false" ht="12.75" hidden="false" customHeight="false" outlineLevel="0" collapsed="false">
      <c r="A1295" s="1" t="s">
        <v>964</v>
      </c>
    </row>
    <row r="1296" customFormat="false" ht="12.75" hidden="false" customHeight="false" outlineLevel="0" collapsed="false">
      <c r="A1296" s="1" t="s">
        <v>965</v>
      </c>
    </row>
    <row r="1297" customFormat="false" ht="12.75" hidden="false" customHeight="false" outlineLevel="0" collapsed="false">
      <c r="A1297" s="1" t="s">
        <v>966</v>
      </c>
    </row>
    <row r="1298" customFormat="false" ht="12.75" hidden="false" customHeight="false" outlineLevel="0" collapsed="false">
      <c r="A1298" s="1" t="s">
        <v>967</v>
      </c>
    </row>
    <row r="1299" customFormat="false" ht="12.75" hidden="false" customHeight="false" outlineLevel="0" collapsed="false">
      <c r="A1299" s="1" t="s">
        <v>968</v>
      </c>
    </row>
    <row r="1300" customFormat="false" ht="12.75" hidden="false" customHeight="false" outlineLevel="0" collapsed="false">
      <c r="A1300" s="1" t="s">
        <v>50</v>
      </c>
    </row>
    <row r="1301" customFormat="false" ht="12.75" hidden="false" customHeight="false" outlineLevel="0" collapsed="false">
      <c r="A1301" s="1" t="s">
        <v>969</v>
      </c>
    </row>
    <row r="1302" customFormat="false" ht="12.75" hidden="false" customHeight="false" outlineLevel="0" collapsed="false">
      <c r="A1302" s="1" t="s">
        <v>970</v>
      </c>
    </row>
    <row r="1303" customFormat="false" ht="12.75" hidden="false" customHeight="false" outlineLevel="0" collapsed="false">
      <c r="A1303" s="1" t="s">
        <v>971</v>
      </c>
    </row>
    <row r="1304" customFormat="false" ht="12.75" hidden="false" customHeight="false" outlineLevel="0" collapsed="false">
      <c r="A1304" s="1" t="s">
        <v>972</v>
      </c>
    </row>
    <row r="1305" customFormat="false" ht="12.75" hidden="false" customHeight="false" outlineLevel="0" collapsed="false">
      <c r="A1305" s="1" t="s">
        <v>973</v>
      </c>
    </row>
    <row r="1306" customFormat="false" ht="12.75" hidden="false" customHeight="false" outlineLevel="0" collapsed="false">
      <c r="A1306" s="1" t="s">
        <v>974</v>
      </c>
    </row>
    <row r="1307" customFormat="false" ht="12.75" hidden="false" customHeight="false" outlineLevel="0" collapsed="false">
      <c r="A1307" s="1" t="s">
        <v>975</v>
      </c>
    </row>
    <row r="1308" customFormat="false" ht="12.75" hidden="false" customHeight="false" outlineLevel="0" collapsed="false">
      <c r="A1308" s="1" t="s">
        <v>866</v>
      </c>
    </row>
    <row r="1309" customFormat="false" ht="12.75" hidden="false" customHeight="false" outlineLevel="0" collapsed="false">
      <c r="A1309" s="1" t="s">
        <v>976</v>
      </c>
    </row>
    <row r="1310" customFormat="false" ht="12.75" hidden="false" customHeight="false" outlineLevel="0" collapsed="false">
      <c r="A1310" s="1" t="s">
        <v>866</v>
      </c>
    </row>
    <row r="1311" customFormat="false" ht="12.75" hidden="false" customHeight="false" outlineLevel="0" collapsed="false">
      <c r="A1311" s="1" t="s">
        <v>977</v>
      </c>
    </row>
    <row r="1312" customFormat="false" ht="12.75" hidden="false" customHeight="false" outlineLevel="0" collapsed="false">
      <c r="A1312" s="1" t="s">
        <v>800</v>
      </c>
    </row>
    <row r="1313" customFormat="false" ht="12.75" hidden="false" customHeight="false" outlineLevel="0" collapsed="false">
      <c r="A1313" s="1" t="s">
        <v>978</v>
      </c>
    </row>
    <row r="1314" customFormat="false" ht="12.75" hidden="false" customHeight="false" outlineLevel="0" collapsed="false">
      <c r="A1314" s="1" t="s">
        <v>979</v>
      </c>
    </row>
    <row r="1315" customFormat="false" ht="12.75" hidden="false" customHeight="false" outlineLevel="0" collapsed="false">
      <c r="A1315" s="1" t="s">
        <v>980</v>
      </c>
    </row>
    <row r="1316" customFormat="false" ht="12.75" hidden="false" customHeight="false" outlineLevel="0" collapsed="false">
      <c r="A1316" s="1" t="s">
        <v>979</v>
      </c>
    </row>
    <row r="1317" customFormat="false" ht="12.75" hidden="false" customHeight="false" outlineLevel="0" collapsed="false">
      <c r="A1317" s="1" t="s">
        <v>981</v>
      </c>
    </row>
    <row r="1318" customFormat="false" ht="12.75" hidden="false" customHeight="false" outlineLevel="0" collapsed="false">
      <c r="A1318" s="1" t="s">
        <v>979</v>
      </c>
    </row>
    <row r="1319" customFormat="false" ht="12.75" hidden="false" customHeight="false" outlineLevel="0" collapsed="false">
      <c r="A1319" s="1" t="s">
        <v>982</v>
      </c>
    </row>
    <row r="1320" customFormat="false" ht="12.75" hidden="false" customHeight="false" outlineLevel="0" collapsed="false">
      <c r="A1320" s="1" t="s">
        <v>979</v>
      </c>
    </row>
    <row r="1321" customFormat="false" ht="12.75" hidden="false" customHeight="false" outlineLevel="0" collapsed="false">
      <c r="A1321" s="1" t="s">
        <v>983</v>
      </c>
    </row>
    <row r="1322" customFormat="false" ht="12.75" hidden="false" customHeight="false" outlineLevel="0" collapsed="false">
      <c r="A1322" s="1" t="s">
        <v>805</v>
      </c>
    </row>
    <row r="1323" customFormat="false" ht="12.75" hidden="false" customHeight="false" outlineLevel="0" collapsed="false">
      <c r="A1323" s="1" t="s">
        <v>984</v>
      </c>
    </row>
    <row r="1324" customFormat="false" ht="12.75" hidden="false" customHeight="false" outlineLevel="0" collapsed="false">
      <c r="A1324" s="1" t="s">
        <v>805</v>
      </c>
    </row>
    <row r="1325" customFormat="false" ht="12.75" hidden="false" customHeight="false" outlineLevel="0" collapsed="false">
      <c r="A1325" s="1" t="s">
        <v>985</v>
      </c>
    </row>
    <row r="1326" customFormat="false" ht="12.75" hidden="false" customHeight="false" outlineLevel="0" collapsed="false">
      <c r="A1326" s="1" t="s">
        <v>805</v>
      </c>
    </row>
    <row r="1327" customFormat="false" ht="12.75" hidden="false" customHeight="false" outlineLevel="0" collapsed="false">
      <c r="A1327" s="1" t="s">
        <v>986</v>
      </c>
    </row>
    <row r="1328" customFormat="false" ht="12.75" hidden="false" customHeight="false" outlineLevel="0" collapsed="false">
      <c r="A1328" s="1" t="s">
        <v>987</v>
      </c>
    </row>
    <row r="1329" customFormat="false" ht="12.75" hidden="false" customHeight="false" outlineLevel="0" collapsed="false">
      <c r="A1329" s="1" t="s">
        <v>988</v>
      </c>
    </row>
    <row r="1330" customFormat="false" ht="12.75" hidden="false" customHeight="false" outlineLevel="0" collapsed="false">
      <c r="A1330" s="1" t="s">
        <v>987</v>
      </c>
    </row>
    <row r="1331" customFormat="false" ht="12.75" hidden="false" customHeight="false" outlineLevel="0" collapsed="false">
      <c r="A1331" s="1" t="s">
        <v>989</v>
      </c>
    </row>
    <row r="1332" customFormat="false" ht="12.75" hidden="false" customHeight="false" outlineLevel="0" collapsed="false">
      <c r="A1332" s="1" t="s">
        <v>987</v>
      </c>
    </row>
    <row r="1333" customFormat="false" ht="12.75" hidden="false" customHeight="false" outlineLevel="0" collapsed="false">
      <c r="A1333" s="1" t="s">
        <v>990</v>
      </c>
    </row>
    <row r="1334" customFormat="false" ht="12.75" hidden="false" customHeight="false" outlineLevel="0" collapsed="false">
      <c r="A1334" s="1" t="s">
        <v>802</v>
      </c>
    </row>
    <row r="1335" customFormat="false" ht="12.75" hidden="false" customHeight="false" outlineLevel="0" collapsed="false">
      <c r="A1335" s="1" t="s">
        <v>991</v>
      </c>
    </row>
    <row r="1336" customFormat="false" ht="12.75" hidden="false" customHeight="false" outlineLevel="0" collapsed="false">
      <c r="A1336" s="1" t="s">
        <v>802</v>
      </c>
    </row>
    <row r="1337" customFormat="false" ht="12.75" hidden="false" customHeight="false" outlineLevel="0" collapsed="false">
      <c r="A1337" s="1" t="s">
        <v>992</v>
      </c>
    </row>
    <row r="1338" customFormat="false" ht="12.75" hidden="false" customHeight="false" outlineLevel="0" collapsed="false">
      <c r="A1338" s="1" t="s">
        <v>802</v>
      </c>
    </row>
    <row r="1339" customFormat="false" ht="12.75" hidden="false" customHeight="false" outlineLevel="0" collapsed="false">
      <c r="A1339" s="1" t="s">
        <v>993</v>
      </c>
    </row>
    <row r="1340" customFormat="false" ht="12.75" hidden="false" customHeight="false" outlineLevel="0" collapsed="false">
      <c r="A1340" s="1" t="s">
        <v>802</v>
      </c>
    </row>
    <row r="1341" customFormat="false" ht="12.75" hidden="false" customHeight="false" outlineLevel="0" collapsed="false">
      <c r="A1341" s="1" t="s">
        <v>994</v>
      </c>
    </row>
    <row r="1342" customFormat="false" ht="12.75" hidden="false" customHeight="false" outlineLevel="0" collapsed="false">
      <c r="A1342" s="1" t="s">
        <v>802</v>
      </c>
    </row>
    <row r="1343" customFormat="false" ht="12.75" hidden="false" customHeight="false" outlineLevel="0" collapsed="false">
      <c r="A1343" s="1" t="s">
        <v>995</v>
      </c>
    </row>
    <row r="1344" customFormat="false" ht="12.75" hidden="false" customHeight="false" outlineLevel="0" collapsed="false">
      <c r="A1344" s="1" t="s">
        <v>802</v>
      </c>
    </row>
    <row r="1345" customFormat="false" ht="12.75" hidden="false" customHeight="false" outlineLevel="0" collapsed="false">
      <c r="A1345" s="1" t="s">
        <v>996</v>
      </c>
    </row>
    <row r="1346" customFormat="false" ht="12.75" hidden="false" customHeight="false" outlineLevel="0" collapsed="false">
      <c r="A1346" s="1" t="s">
        <v>802</v>
      </c>
    </row>
    <row r="1347" customFormat="false" ht="12.75" hidden="false" customHeight="false" outlineLevel="0" collapsed="false">
      <c r="A1347" s="1" t="s">
        <v>997</v>
      </c>
    </row>
    <row r="1348" customFormat="false" ht="12.75" hidden="false" customHeight="false" outlineLevel="0" collapsed="false">
      <c r="A1348" s="1" t="s">
        <v>998</v>
      </c>
    </row>
    <row r="1349" customFormat="false" ht="12.75" hidden="false" customHeight="false" outlineLevel="0" collapsed="false">
      <c r="A1349" s="1" t="s">
        <v>999</v>
      </c>
    </row>
    <row r="1350" customFormat="false" ht="12.75" hidden="false" customHeight="false" outlineLevel="0" collapsed="false">
      <c r="A1350" s="1" t="s">
        <v>1000</v>
      </c>
    </row>
    <row r="1351" customFormat="false" ht="12.75" hidden="false" customHeight="false" outlineLevel="0" collapsed="false">
      <c r="A1351" s="1" t="s">
        <v>1001</v>
      </c>
    </row>
    <row r="1352" customFormat="false" ht="12.75" hidden="false" customHeight="false" outlineLevel="0" collapsed="false">
      <c r="A1352" s="1" t="s">
        <v>1000</v>
      </c>
    </row>
    <row r="1353" customFormat="false" ht="12.75" hidden="false" customHeight="false" outlineLevel="0" collapsed="false">
      <c r="A1353" s="1" t="s">
        <v>1002</v>
      </c>
    </row>
    <row r="1354" customFormat="false" ht="12.75" hidden="false" customHeight="false" outlineLevel="0" collapsed="false">
      <c r="A1354" s="1" t="s">
        <v>1003</v>
      </c>
    </row>
    <row r="1355" customFormat="false" ht="12.75" hidden="false" customHeight="false" outlineLevel="0" collapsed="false">
      <c r="A1355" s="1" t="s">
        <v>1004</v>
      </c>
    </row>
    <row r="1356" customFormat="false" ht="12.75" hidden="false" customHeight="false" outlineLevel="0" collapsed="false">
      <c r="A1356" s="1" t="s">
        <v>1005</v>
      </c>
    </row>
    <row r="1357" customFormat="false" ht="12.75" hidden="false" customHeight="false" outlineLevel="0" collapsed="false">
      <c r="A1357" s="1" t="s">
        <v>1006</v>
      </c>
    </row>
    <row r="1358" customFormat="false" ht="12.75" hidden="false" customHeight="false" outlineLevel="0" collapsed="false">
      <c r="A1358" s="1" t="s">
        <v>1007</v>
      </c>
    </row>
    <row r="1359" customFormat="false" ht="12.75" hidden="false" customHeight="false" outlineLevel="0" collapsed="false">
      <c r="A1359" s="1" t="s">
        <v>1008</v>
      </c>
    </row>
    <row r="1360" customFormat="false" ht="12.75" hidden="false" customHeight="false" outlineLevel="0" collapsed="false">
      <c r="A1360" s="1" t="s">
        <v>99</v>
      </c>
    </row>
    <row r="1361" customFormat="false" ht="12.75" hidden="false" customHeight="false" outlineLevel="0" collapsed="false">
      <c r="A1361" s="1" t="s">
        <v>1009</v>
      </c>
    </row>
    <row r="1362" customFormat="false" ht="12.75" hidden="false" customHeight="false" outlineLevel="0" collapsed="false">
      <c r="A1362" s="1" t="s">
        <v>99</v>
      </c>
    </row>
    <row r="1363" customFormat="false" ht="12.75" hidden="false" customHeight="false" outlineLevel="0" collapsed="false">
      <c r="A1363" s="1" t="s">
        <v>1010</v>
      </c>
    </row>
    <row r="1364" customFormat="false" ht="12.75" hidden="false" customHeight="false" outlineLevel="0" collapsed="false">
      <c r="A1364" s="1" t="s">
        <v>99</v>
      </c>
    </row>
    <row r="1365" customFormat="false" ht="12.75" hidden="false" customHeight="false" outlineLevel="0" collapsed="false">
      <c r="A1365" s="1" t="s">
        <v>1011</v>
      </c>
    </row>
    <row r="1366" customFormat="false" ht="12.75" hidden="false" customHeight="false" outlineLevel="0" collapsed="false">
      <c r="A1366" s="1" t="s">
        <v>99</v>
      </c>
    </row>
    <row r="1367" customFormat="false" ht="12.75" hidden="false" customHeight="false" outlineLevel="0" collapsed="false">
      <c r="A1367" s="1" t="s">
        <v>1012</v>
      </c>
    </row>
    <row r="1368" customFormat="false" ht="12.75" hidden="false" customHeight="false" outlineLevel="0" collapsed="false">
      <c r="A1368" s="1" t="s">
        <v>99</v>
      </c>
    </row>
    <row r="1369" customFormat="false" ht="12.75" hidden="false" customHeight="false" outlineLevel="0" collapsed="false">
      <c r="A1369" s="1" t="s">
        <v>1013</v>
      </c>
    </row>
    <row r="1370" customFormat="false" ht="12.75" hidden="false" customHeight="false" outlineLevel="0" collapsed="false">
      <c r="A1370" s="1" t="s">
        <v>99</v>
      </c>
    </row>
    <row r="1371" customFormat="false" ht="12.75" hidden="false" customHeight="false" outlineLevel="0" collapsed="false">
      <c r="A1371" s="1" t="s">
        <v>1014</v>
      </c>
    </row>
    <row r="1372" customFormat="false" ht="12.75" hidden="false" customHeight="false" outlineLevel="0" collapsed="false">
      <c r="A1372" s="1" t="s">
        <v>99</v>
      </c>
    </row>
    <row r="1373" customFormat="false" ht="12.75" hidden="false" customHeight="false" outlineLevel="0" collapsed="false">
      <c r="A1373" s="1" t="s">
        <v>1015</v>
      </c>
    </row>
    <row r="1374" customFormat="false" ht="12.75" hidden="false" customHeight="false" outlineLevel="0" collapsed="false">
      <c r="A1374" s="1" t="s">
        <v>99</v>
      </c>
    </row>
    <row r="1375" customFormat="false" ht="12.75" hidden="false" customHeight="false" outlineLevel="0" collapsed="false">
      <c r="A1375" s="1" t="s">
        <v>1016</v>
      </c>
    </row>
    <row r="1376" customFormat="false" ht="12.75" hidden="false" customHeight="false" outlineLevel="0" collapsed="false">
      <c r="A1376" s="1" t="e">
        <f aca="false">-----#NAME?-#NAME?</f>
        <v>#NAME?</v>
      </c>
    </row>
    <row r="1377" customFormat="false" ht="12.75" hidden="false" customHeight="false" outlineLevel="0" collapsed="false">
      <c r="A1377" s="1" t="s">
        <v>1017</v>
      </c>
    </row>
    <row r="1378" customFormat="false" ht="12.75" hidden="false" customHeight="false" outlineLevel="0" collapsed="false">
      <c r="A1378" s="1" t="s">
        <v>1018</v>
      </c>
    </row>
    <row r="1379" customFormat="false" ht="12.75" hidden="false" customHeight="false" outlineLevel="0" collapsed="false">
      <c r="A1379" s="1" t="s">
        <v>1019</v>
      </c>
    </row>
    <row r="1380" customFormat="false" ht="12.75" hidden="false" customHeight="false" outlineLevel="0" collapsed="false">
      <c r="A1380" s="1" t="s">
        <v>458</v>
      </c>
    </row>
    <row r="1381" customFormat="false" ht="12.75" hidden="false" customHeight="false" outlineLevel="0" collapsed="false">
      <c r="A1381" s="1" t="s">
        <v>1020</v>
      </c>
    </row>
    <row r="1382" customFormat="false" ht="12.75" hidden="false" customHeight="false" outlineLevel="0" collapsed="false">
      <c r="A1382" s="1" t="s">
        <v>458</v>
      </c>
    </row>
    <row r="1383" customFormat="false" ht="12.75" hidden="false" customHeight="false" outlineLevel="0" collapsed="false">
      <c r="A1383" s="1" t="s">
        <v>1021</v>
      </c>
    </row>
    <row r="1384" customFormat="false" ht="12.75" hidden="false" customHeight="false" outlineLevel="0" collapsed="false">
      <c r="A1384" s="1" t="s">
        <v>1022</v>
      </c>
    </row>
    <row r="1385" customFormat="false" ht="12.75" hidden="false" customHeight="false" outlineLevel="0" collapsed="false">
      <c r="A1385" s="1" t="s">
        <v>1023</v>
      </c>
    </row>
    <row r="1386" customFormat="false" ht="12.75" hidden="false" customHeight="false" outlineLevel="0" collapsed="false">
      <c r="A1386" s="1" t="s">
        <v>1022</v>
      </c>
    </row>
    <row r="1387" customFormat="false" ht="12.75" hidden="false" customHeight="false" outlineLevel="0" collapsed="false">
      <c r="A1387" s="1" t="s">
        <v>1024</v>
      </c>
    </row>
    <row r="1388" customFormat="false" ht="12.75" hidden="false" customHeight="false" outlineLevel="0" collapsed="false">
      <c r="A1388" s="1" t="s">
        <v>1022</v>
      </c>
    </row>
    <row r="1389" customFormat="false" ht="12.75" hidden="false" customHeight="false" outlineLevel="0" collapsed="false">
      <c r="A1389" s="1" t="s">
        <v>1025</v>
      </c>
    </row>
    <row r="1390" customFormat="false" ht="12.75" hidden="false" customHeight="false" outlineLevel="0" collapsed="false">
      <c r="A1390" s="1" t="s">
        <v>211</v>
      </c>
    </row>
    <row r="1391" customFormat="false" ht="12.75" hidden="false" customHeight="false" outlineLevel="0" collapsed="false">
      <c r="A1391" s="1" t="s">
        <v>1026</v>
      </c>
    </row>
    <row r="1392" customFormat="false" ht="12.75" hidden="false" customHeight="false" outlineLevel="0" collapsed="false">
      <c r="A1392" s="1" t="s">
        <v>1027</v>
      </c>
    </row>
    <row r="1393" customFormat="false" ht="12.75" hidden="false" customHeight="false" outlineLevel="0" collapsed="false">
      <c r="A1393" s="1" t="s">
        <v>1028</v>
      </c>
    </row>
    <row r="1394" customFormat="false" ht="12.75" hidden="false" customHeight="false" outlineLevel="0" collapsed="false">
      <c r="A1394" s="1" t="s">
        <v>1027</v>
      </c>
    </row>
    <row r="1395" customFormat="false" ht="12.75" hidden="false" customHeight="false" outlineLevel="0" collapsed="false">
      <c r="A1395" s="1" t="s">
        <v>1029</v>
      </c>
    </row>
    <row r="1396" customFormat="false" ht="12.75" hidden="false" customHeight="false" outlineLevel="0" collapsed="false">
      <c r="A1396" s="1" t="s">
        <v>1030</v>
      </c>
    </row>
    <row r="1397" customFormat="false" ht="12.75" hidden="false" customHeight="false" outlineLevel="0" collapsed="false">
      <c r="A1397" s="1" t="s">
        <v>1031</v>
      </c>
    </row>
    <row r="1398" customFormat="false" ht="12.75" hidden="false" customHeight="false" outlineLevel="0" collapsed="false">
      <c r="A1398" s="1" t="s">
        <v>1030</v>
      </c>
    </row>
    <row r="1399" customFormat="false" ht="12.75" hidden="false" customHeight="false" outlineLevel="0" collapsed="false">
      <c r="A1399" s="1" t="s">
        <v>1032</v>
      </c>
    </row>
    <row r="1400" customFormat="false" ht="12.75" hidden="false" customHeight="false" outlineLevel="0" collapsed="false">
      <c r="A1400" s="1" t="s">
        <v>1033</v>
      </c>
    </row>
    <row r="1401" customFormat="false" ht="12.75" hidden="false" customHeight="false" outlineLevel="0" collapsed="false">
      <c r="A1401" s="1" t="s">
        <v>1034</v>
      </c>
    </row>
    <row r="1402" customFormat="false" ht="12.75" hidden="false" customHeight="false" outlineLevel="0" collapsed="false">
      <c r="A1402" s="1" t="s">
        <v>1035</v>
      </c>
    </row>
    <row r="1403" customFormat="false" ht="12.75" hidden="false" customHeight="false" outlineLevel="0" collapsed="false">
      <c r="A1403" s="1" t="s">
        <v>1036</v>
      </c>
    </row>
    <row r="1404" customFormat="false" ht="12.75" hidden="false" customHeight="false" outlineLevel="0" collapsed="false">
      <c r="A1404" s="1" t="s">
        <v>1037</v>
      </c>
    </row>
    <row r="1405" customFormat="false" ht="12.75" hidden="false" customHeight="false" outlineLevel="0" collapsed="false">
      <c r="A1405" s="1" t="s">
        <v>1038</v>
      </c>
    </row>
    <row r="1406" customFormat="false" ht="12.75" hidden="false" customHeight="false" outlineLevel="0" collapsed="false">
      <c r="A1406" s="1" t="s">
        <v>1039</v>
      </c>
    </row>
    <row r="1407" customFormat="false" ht="12.75" hidden="false" customHeight="false" outlineLevel="0" collapsed="false">
      <c r="A1407" s="1" t="s">
        <v>1040</v>
      </c>
    </row>
    <row r="1408" customFormat="false" ht="12.75" hidden="false" customHeight="false" outlineLevel="0" collapsed="false">
      <c r="A1408" s="1" t="s">
        <v>1041</v>
      </c>
    </row>
    <row r="1409" customFormat="false" ht="12.75" hidden="false" customHeight="false" outlineLevel="0" collapsed="false">
      <c r="A1409" s="1" t="s">
        <v>1042</v>
      </c>
    </row>
    <row r="1410" customFormat="false" ht="12.75" hidden="false" customHeight="false" outlineLevel="0" collapsed="false">
      <c r="A1410" s="1" t="s">
        <v>420</v>
      </c>
    </row>
    <row r="1411" customFormat="false" ht="12.75" hidden="false" customHeight="false" outlineLevel="0" collapsed="false">
      <c r="A1411" s="1" t="s">
        <v>1043</v>
      </c>
    </row>
    <row r="1412" customFormat="false" ht="12.75" hidden="false" customHeight="false" outlineLevel="0" collapsed="false">
      <c r="A1412" s="1" t="s">
        <v>1044</v>
      </c>
    </row>
    <row r="1413" customFormat="false" ht="12.75" hidden="false" customHeight="false" outlineLevel="0" collapsed="false">
      <c r="A1413" s="1" t="s">
        <v>1045</v>
      </c>
    </row>
    <row r="1414" customFormat="false" ht="12.75" hidden="false" customHeight="false" outlineLevel="0" collapsed="false">
      <c r="A1414" s="1" t="s">
        <v>1046</v>
      </c>
    </row>
    <row r="1415" customFormat="false" ht="12.75" hidden="false" customHeight="false" outlineLevel="0" collapsed="false">
      <c r="A1415" s="1" t="s">
        <v>1047</v>
      </c>
    </row>
    <row r="1416" customFormat="false" ht="12.75" hidden="false" customHeight="false" outlineLevel="0" collapsed="false">
      <c r="A1416" s="1" t="s">
        <v>1046</v>
      </c>
    </row>
    <row r="1417" customFormat="false" ht="12.75" hidden="false" customHeight="false" outlineLevel="0" collapsed="false">
      <c r="A1417" s="1" t="s">
        <v>1048</v>
      </c>
    </row>
    <row r="1418" customFormat="false" ht="12.75" hidden="false" customHeight="false" outlineLevel="0" collapsed="false">
      <c r="A1418" s="1" t="s">
        <v>1049</v>
      </c>
    </row>
    <row r="1419" customFormat="false" ht="12.75" hidden="false" customHeight="false" outlineLevel="0" collapsed="false">
      <c r="A1419" s="1" t="s">
        <v>1050</v>
      </c>
    </row>
    <row r="1420" customFormat="false" ht="12.75" hidden="false" customHeight="false" outlineLevel="0" collapsed="false">
      <c r="A1420" s="1" t="s">
        <v>1049</v>
      </c>
    </row>
    <row r="1421" customFormat="false" ht="12.75" hidden="false" customHeight="false" outlineLevel="0" collapsed="false">
      <c r="A1421" s="1" t="s">
        <v>1051</v>
      </c>
    </row>
    <row r="1422" customFormat="false" ht="12.75" hidden="false" customHeight="false" outlineLevel="0" collapsed="false">
      <c r="A1422" s="1" t="s">
        <v>1049</v>
      </c>
    </row>
    <row r="1423" customFormat="false" ht="12.75" hidden="false" customHeight="false" outlineLevel="0" collapsed="false">
      <c r="A1423" s="1" t="s">
        <v>1052</v>
      </c>
    </row>
    <row r="1424" customFormat="false" ht="12.75" hidden="false" customHeight="false" outlineLevel="0" collapsed="false">
      <c r="A1424" s="1" t="s">
        <v>1053</v>
      </c>
    </row>
    <row r="1425" customFormat="false" ht="12.75" hidden="false" customHeight="false" outlineLevel="0" collapsed="false">
      <c r="A1425" s="1" t="s">
        <v>1054</v>
      </c>
    </row>
    <row r="1426" customFormat="false" ht="12.75" hidden="false" customHeight="false" outlineLevel="0" collapsed="false">
      <c r="A1426" s="1" t="s">
        <v>1055</v>
      </c>
    </row>
    <row r="1427" customFormat="false" ht="12.75" hidden="false" customHeight="false" outlineLevel="0" collapsed="false">
      <c r="A1427" s="1" t="s">
        <v>1056</v>
      </c>
    </row>
    <row r="1428" customFormat="false" ht="12.75" hidden="false" customHeight="false" outlineLevel="0" collapsed="false">
      <c r="A1428" s="1" t="s">
        <v>255</v>
      </c>
    </row>
    <row r="1429" customFormat="false" ht="12.75" hidden="false" customHeight="false" outlineLevel="0" collapsed="false">
      <c r="A1429" s="1" t="s">
        <v>1057</v>
      </c>
    </row>
    <row r="1430" customFormat="false" ht="12.75" hidden="false" customHeight="false" outlineLevel="0" collapsed="false">
      <c r="A1430" s="1" t="s">
        <v>255</v>
      </c>
    </row>
    <row r="1431" customFormat="false" ht="12.75" hidden="false" customHeight="false" outlineLevel="0" collapsed="false">
      <c r="A1431" s="1" t="s">
        <v>1058</v>
      </c>
    </row>
    <row r="1432" customFormat="false" ht="12.75" hidden="false" customHeight="false" outlineLevel="0" collapsed="false">
      <c r="A1432" s="1" t="s">
        <v>1059</v>
      </c>
    </row>
    <row r="1433" customFormat="false" ht="12.75" hidden="false" customHeight="false" outlineLevel="0" collapsed="false">
      <c r="A1433" s="1" t="s">
        <v>1060</v>
      </c>
    </row>
    <row r="1434" customFormat="false" ht="12.75" hidden="false" customHeight="false" outlineLevel="0" collapsed="false">
      <c r="A1434" s="1" t="s">
        <v>1061</v>
      </c>
    </row>
    <row r="1435" customFormat="false" ht="12.75" hidden="false" customHeight="false" outlineLevel="0" collapsed="false">
      <c r="A1435" s="1" t="s">
        <v>1062</v>
      </c>
    </row>
    <row r="1436" customFormat="false" ht="12.75" hidden="false" customHeight="false" outlineLevel="0" collapsed="false">
      <c r="A1436" s="1" t="s">
        <v>1063</v>
      </c>
    </row>
    <row r="1437" customFormat="false" ht="12.75" hidden="false" customHeight="false" outlineLevel="0" collapsed="false">
      <c r="A1437" s="1" t="s">
        <v>1064</v>
      </c>
    </row>
    <row r="1438" customFormat="false" ht="12.75" hidden="false" customHeight="false" outlineLevel="0" collapsed="false">
      <c r="A1438" s="1" t="s">
        <v>1065</v>
      </c>
    </row>
    <row r="1439" customFormat="false" ht="12.75" hidden="false" customHeight="false" outlineLevel="0" collapsed="false">
      <c r="A1439" s="1" t="s">
        <v>1066</v>
      </c>
    </row>
    <row r="1440" customFormat="false" ht="12.75" hidden="false" customHeight="false" outlineLevel="0" collapsed="false">
      <c r="A1440" s="1" t="s">
        <v>1067</v>
      </c>
    </row>
    <row r="1441" customFormat="false" ht="12.75" hidden="false" customHeight="false" outlineLevel="0" collapsed="false">
      <c r="A1441" s="1" t="s">
        <v>1068</v>
      </c>
    </row>
    <row r="1442" customFormat="false" ht="12.75" hidden="false" customHeight="false" outlineLevel="0" collapsed="false">
      <c r="A1442" s="1" t="s">
        <v>1067</v>
      </c>
    </row>
    <row r="1443" customFormat="false" ht="12.75" hidden="false" customHeight="false" outlineLevel="0" collapsed="false">
      <c r="A1443" s="1" t="s">
        <v>1069</v>
      </c>
    </row>
    <row r="1444" customFormat="false" ht="12.75" hidden="false" customHeight="false" outlineLevel="0" collapsed="false">
      <c r="A1444" s="1" t="s">
        <v>1067</v>
      </c>
    </row>
    <row r="1445" customFormat="false" ht="12.75" hidden="false" customHeight="false" outlineLevel="0" collapsed="false">
      <c r="A1445" s="1" t="s">
        <v>1070</v>
      </c>
    </row>
    <row r="1446" customFormat="false" ht="12.75" hidden="false" customHeight="false" outlineLevel="0" collapsed="false">
      <c r="A1446" s="1" t="s">
        <v>1067</v>
      </c>
    </row>
    <row r="1447" customFormat="false" ht="12.75" hidden="false" customHeight="false" outlineLevel="0" collapsed="false">
      <c r="A1447" s="1" t="s">
        <v>1071</v>
      </c>
    </row>
    <row r="1448" customFormat="false" ht="12.75" hidden="false" customHeight="false" outlineLevel="0" collapsed="false">
      <c r="A1448" s="1" t="s">
        <v>1067</v>
      </c>
    </row>
    <row r="1449" customFormat="false" ht="12.75" hidden="false" customHeight="false" outlineLevel="0" collapsed="false">
      <c r="A1449" s="1" t="s">
        <v>1072</v>
      </c>
    </row>
    <row r="1450" customFormat="false" ht="12.75" hidden="false" customHeight="false" outlineLevel="0" collapsed="false">
      <c r="A1450" s="1" t="s">
        <v>1067</v>
      </c>
    </row>
    <row r="1451" customFormat="false" ht="12.75" hidden="false" customHeight="false" outlineLevel="0" collapsed="false">
      <c r="A1451" s="1" t="s">
        <v>1073</v>
      </c>
    </row>
    <row r="1452" customFormat="false" ht="12.75" hidden="false" customHeight="false" outlineLevel="0" collapsed="false">
      <c r="A1452" s="1" t="s">
        <v>1067</v>
      </c>
    </row>
    <row r="1453" customFormat="false" ht="12.75" hidden="false" customHeight="false" outlineLevel="0" collapsed="false">
      <c r="A1453" s="1" t="s">
        <v>1074</v>
      </c>
    </row>
    <row r="1454" customFormat="false" ht="12.75" hidden="false" customHeight="false" outlineLevel="0" collapsed="false">
      <c r="A1454" s="1" t="s">
        <v>518</v>
      </c>
    </row>
    <row r="1455" customFormat="false" ht="12.75" hidden="false" customHeight="false" outlineLevel="0" collapsed="false">
      <c r="A1455" s="1" t="s">
        <v>1075</v>
      </c>
    </row>
    <row r="1456" customFormat="false" ht="12.75" hidden="false" customHeight="false" outlineLevel="0" collapsed="false">
      <c r="A1456" s="1" t="s">
        <v>1076</v>
      </c>
    </row>
    <row r="1457" customFormat="false" ht="12.75" hidden="false" customHeight="false" outlineLevel="0" collapsed="false">
      <c r="A1457" s="1" t="s">
        <v>1077</v>
      </c>
    </row>
    <row r="1458" customFormat="false" ht="12.75" hidden="false" customHeight="false" outlineLevel="0" collapsed="false">
      <c r="A1458" s="1" t="s">
        <v>526</v>
      </c>
    </row>
    <row r="1459" customFormat="false" ht="12.75" hidden="false" customHeight="false" outlineLevel="0" collapsed="false">
      <c r="A1459" s="1" t="s">
        <v>1078</v>
      </c>
    </row>
    <row r="1460" customFormat="false" ht="12.75" hidden="false" customHeight="false" outlineLevel="0" collapsed="false">
      <c r="A1460" s="1" t="s">
        <v>1079</v>
      </c>
    </row>
    <row r="1461" customFormat="false" ht="12.75" hidden="false" customHeight="false" outlineLevel="0" collapsed="false">
      <c r="A1461" s="1" t="s">
        <v>1080</v>
      </c>
    </row>
    <row r="1462" customFormat="false" ht="12.75" hidden="false" customHeight="false" outlineLevel="0" collapsed="false">
      <c r="A1462" s="1" t="s">
        <v>1081</v>
      </c>
    </row>
    <row r="1463" customFormat="false" ht="12.75" hidden="false" customHeight="false" outlineLevel="0" collapsed="false">
      <c r="A1463" s="1" t="s">
        <v>1082</v>
      </c>
    </row>
    <row r="1464" customFormat="false" ht="12.75" hidden="false" customHeight="false" outlineLevel="0" collapsed="false">
      <c r="A1464" s="1" t="s">
        <v>396</v>
      </c>
    </row>
    <row r="1465" customFormat="false" ht="12.75" hidden="false" customHeight="false" outlineLevel="0" collapsed="false">
      <c r="A1465" s="1" t="s">
        <v>1083</v>
      </c>
    </row>
    <row r="1466" customFormat="false" ht="12.75" hidden="false" customHeight="false" outlineLevel="0" collapsed="false">
      <c r="A1466" s="1" t="s">
        <v>396</v>
      </c>
    </row>
    <row r="1467" customFormat="false" ht="12.75" hidden="false" customHeight="false" outlineLevel="0" collapsed="false">
      <c r="A1467" s="1" t="s">
        <v>1084</v>
      </c>
    </row>
    <row r="1468" customFormat="false" ht="12.75" hidden="false" customHeight="false" outlineLevel="0" collapsed="false">
      <c r="A1468" s="1" t="s">
        <v>396</v>
      </c>
    </row>
    <row r="1469" customFormat="false" ht="12.75" hidden="false" customHeight="false" outlineLevel="0" collapsed="false">
      <c r="A1469" s="1" t="s">
        <v>1085</v>
      </c>
    </row>
    <row r="1470" customFormat="false" ht="12.75" hidden="false" customHeight="false" outlineLevel="0" collapsed="false">
      <c r="A1470" s="1" t="s">
        <v>1086</v>
      </c>
    </row>
    <row r="1471" customFormat="false" ht="12.75" hidden="false" customHeight="false" outlineLevel="0" collapsed="false">
      <c r="A1471" s="1" t="s">
        <v>1087</v>
      </c>
    </row>
    <row r="1472" customFormat="false" ht="12.75" hidden="false" customHeight="false" outlineLevel="0" collapsed="false">
      <c r="A1472" s="1" t="s">
        <v>450</v>
      </c>
    </row>
    <row r="1473" customFormat="false" ht="12.75" hidden="false" customHeight="false" outlineLevel="0" collapsed="false">
      <c r="A1473" s="1" t="s">
        <v>1088</v>
      </c>
    </row>
    <row r="1474" customFormat="false" ht="12.75" hidden="false" customHeight="false" outlineLevel="0" collapsed="false">
      <c r="A1474" s="1" t="s">
        <v>450</v>
      </c>
    </row>
    <row r="1475" customFormat="false" ht="12.75" hidden="false" customHeight="false" outlineLevel="0" collapsed="false">
      <c r="A1475" s="1" t="s">
        <v>1089</v>
      </c>
    </row>
    <row r="1476" customFormat="false" ht="12.75" hidden="false" customHeight="false" outlineLevel="0" collapsed="false">
      <c r="A1476" s="1" t="s">
        <v>216</v>
      </c>
    </row>
    <row r="1477" customFormat="false" ht="12.75" hidden="false" customHeight="false" outlineLevel="0" collapsed="false">
      <c r="A1477" s="1" t="s">
        <v>1090</v>
      </c>
    </row>
    <row r="1478" customFormat="false" ht="12.75" hidden="false" customHeight="false" outlineLevel="0" collapsed="false">
      <c r="A1478" s="1" t="s">
        <v>453</v>
      </c>
    </row>
    <row r="1479" customFormat="false" ht="12.75" hidden="false" customHeight="false" outlineLevel="0" collapsed="false">
      <c r="A1479" s="1" t="s">
        <v>1091</v>
      </c>
    </row>
    <row r="1480" customFormat="false" ht="12.75" hidden="false" customHeight="false" outlineLevel="0" collapsed="false">
      <c r="A1480" s="1" t="s">
        <v>453</v>
      </c>
    </row>
    <row r="1481" customFormat="false" ht="12.75" hidden="false" customHeight="false" outlineLevel="0" collapsed="false">
      <c r="A1481" s="1" t="s">
        <v>1092</v>
      </c>
    </row>
    <row r="1482" customFormat="false" ht="12.75" hidden="false" customHeight="false" outlineLevel="0" collapsed="false">
      <c r="A1482" s="1" t="s">
        <v>453</v>
      </c>
    </row>
    <row r="1483" customFormat="false" ht="12.75" hidden="false" customHeight="false" outlineLevel="0" collapsed="false">
      <c r="A1483" s="1" t="s">
        <v>1093</v>
      </c>
    </row>
    <row r="1484" customFormat="false" ht="12.75" hidden="false" customHeight="false" outlineLevel="0" collapsed="false">
      <c r="A1484" s="1" t="s">
        <v>1094</v>
      </c>
    </row>
    <row r="1485" customFormat="false" ht="12.75" hidden="false" customHeight="false" outlineLevel="0" collapsed="false">
      <c r="A1485" s="1" t="s">
        <v>1095</v>
      </c>
    </row>
    <row r="1486" customFormat="false" ht="12.75" hidden="false" customHeight="false" outlineLevel="0" collapsed="false">
      <c r="A1486" s="1" t="s">
        <v>1094</v>
      </c>
    </row>
    <row r="1487" customFormat="false" ht="12.75" hidden="false" customHeight="false" outlineLevel="0" collapsed="false">
      <c r="A1487" s="1" t="s">
        <v>1096</v>
      </c>
    </row>
    <row r="1488" customFormat="false" ht="12.75" hidden="false" customHeight="false" outlineLevel="0" collapsed="false">
      <c r="A1488" s="1" t="s">
        <v>1097</v>
      </c>
    </row>
    <row r="1489" customFormat="false" ht="12.75" hidden="false" customHeight="false" outlineLevel="0" collapsed="false">
      <c r="A1489" s="1" t="s">
        <v>1098</v>
      </c>
    </row>
    <row r="1490" customFormat="false" ht="12.75" hidden="false" customHeight="false" outlineLevel="0" collapsed="false">
      <c r="A1490" s="1" t="s">
        <v>592</v>
      </c>
    </row>
    <row r="1491" customFormat="false" ht="12.75" hidden="false" customHeight="false" outlineLevel="0" collapsed="false">
      <c r="A1491" s="1" t="s">
        <v>1099</v>
      </c>
    </row>
    <row r="1492" customFormat="false" ht="12.75" hidden="false" customHeight="false" outlineLevel="0" collapsed="false">
      <c r="A1492" s="1" t="s">
        <v>918</v>
      </c>
    </row>
    <row r="1493" customFormat="false" ht="12.75" hidden="false" customHeight="false" outlineLevel="0" collapsed="false">
      <c r="A1493" s="1" t="s">
        <v>1100</v>
      </c>
    </row>
    <row r="1494" customFormat="false" ht="12.75" hidden="false" customHeight="false" outlineLevel="0" collapsed="false">
      <c r="A1494" s="1" t="s">
        <v>1101</v>
      </c>
    </row>
    <row r="1495" customFormat="false" ht="12.75" hidden="false" customHeight="false" outlineLevel="0" collapsed="false">
      <c r="A1495" s="1" t="s">
        <v>1102</v>
      </c>
    </row>
    <row r="1496" customFormat="false" ht="12.75" hidden="false" customHeight="false" outlineLevel="0" collapsed="false">
      <c r="A1496" s="1" t="s">
        <v>236</v>
      </c>
    </row>
    <row r="1497" customFormat="false" ht="12.75" hidden="false" customHeight="false" outlineLevel="0" collapsed="false">
      <c r="A1497" s="1" t="s">
        <v>1103</v>
      </c>
    </row>
    <row r="1498" customFormat="false" ht="12.75" hidden="false" customHeight="false" outlineLevel="0" collapsed="false">
      <c r="A1498" s="1" t="s">
        <v>236</v>
      </c>
    </row>
    <row r="1499" customFormat="false" ht="12.75" hidden="false" customHeight="false" outlineLevel="0" collapsed="false">
      <c r="A1499" s="1" t="s">
        <v>1104</v>
      </c>
    </row>
    <row r="1500" customFormat="false" ht="12.75" hidden="false" customHeight="false" outlineLevel="0" collapsed="false">
      <c r="A1500" s="1" t="s">
        <v>1105</v>
      </c>
    </row>
    <row r="1501" customFormat="false" ht="12.75" hidden="false" customHeight="false" outlineLevel="0" collapsed="false">
      <c r="A1501" s="1" t="s">
        <v>1106</v>
      </c>
    </row>
    <row r="1502" customFormat="false" ht="12.75" hidden="false" customHeight="false" outlineLevel="0" collapsed="false">
      <c r="A1502" s="1" t="s">
        <v>1107</v>
      </c>
    </row>
    <row r="1503" customFormat="false" ht="12.75" hidden="false" customHeight="false" outlineLevel="0" collapsed="false">
      <c r="A1503" s="1" t="s">
        <v>1108</v>
      </c>
    </row>
    <row r="1504" customFormat="false" ht="12.75" hidden="false" customHeight="false" outlineLevel="0" collapsed="false">
      <c r="A1504" s="1" t="s">
        <v>1109</v>
      </c>
    </row>
    <row r="1505" customFormat="false" ht="12.75" hidden="false" customHeight="false" outlineLevel="0" collapsed="false">
      <c r="A1505" s="1" t="s">
        <v>1110</v>
      </c>
    </row>
    <row r="1506" customFormat="false" ht="12.75" hidden="false" customHeight="false" outlineLevel="0" collapsed="false">
      <c r="A1506" s="1" t="s">
        <v>227</v>
      </c>
    </row>
    <row r="1507" customFormat="false" ht="12.75" hidden="false" customHeight="false" outlineLevel="0" collapsed="false">
      <c r="A1507" s="1" t="s">
        <v>1111</v>
      </c>
    </row>
    <row r="1508" customFormat="false" ht="12.75" hidden="false" customHeight="false" outlineLevel="0" collapsed="false">
      <c r="A1508" s="1" t="s">
        <v>479</v>
      </c>
    </row>
    <row r="1509" customFormat="false" ht="12.75" hidden="false" customHeight="false" outlineLevel="0" collapsed="false">
      <c r="A1509" s="1" t="s">
        <v>1112</v>
      </c>
    </row>
    <row r="1510" customFormat="false" ht="12.75" hidden="false" customHeight="false" outlineLevel="0" collapsed="false">
      <c r="A1510" s="1" t="s">
        <v>479</v>
      </c>
    </row>
    <row r="1511" customFormat="false" ht="12.75" hidden="false" customHeight="false" outlineLevel="0" collapsed="false">
      <c r="A1511" s="1" t="s">
        <v>1113</v>
      </c>
    </row>
    <row r="1512" customFormat="false" ht="12.75" hidden="false" customHeight="false" outlineLevel="0" collapsed="false">
      <c r="A1512" s="1" t="s">
        <v>479</v>
      </c>
    </row>
    <row r="1513" customFormat="false" ht="12.75" hidden="false" customHeight="false" outlineLevel="0" collapsed="false">
      <c r="A1513" s="1" t="s">
        <v>1114</v>
      </c>
    </row>
    <row r="1514" customFormat="false" ht="12.75" hidden="false" customHeight="false" outlineLevel="0" collapsed="false">
      <c r="A1514" s="1" t="s">
        <v>1115</v>
      </c>
    </row>
    <row r="1515" customFormat="false" ht="12.75" hidden="false" customHeight="false" outlineLevel="0" collapsed="false">
      <c r="A1515" s="1" t="s">
        <v>1116</v>
      </c>
    </row>
    <row r="1516" customFormat="false" ht="12.75" hidden="false" customHeight="false" outlineLevel="0" collapsed="false">
      <c r="A1516" s="1" t="s">
        <v>914</v>
      </c>
    </row>
    <row r="1517" customFormat="false" ht="12.75" hidden="false" customHeight="false" outlineLevel="0" collapsed="false">
      <c r="A1517" s="1" t="s">
        <v>1117</v>
      </c>
    </row>
    <row r="1518" customFormat="false" ht="12.75" hidden="false" customHeight="false" outlineLevel="0" collapsed="false">
      <c r="A1518" s="1" t="s">
        <v>914</v>
      </c>
    </row>
    <row r="1519" customFormat="false" ht="12.75" hidden="false" customHeight="false" outlineLevel="0" collapsed="false">
      <c r="A1519" s="1" t="s">
        <v>1118</v>
      </c>
    </row>
    <row r="1520" customFormat="false" ht="12.75" hidden="false" customHeight="false" outlineLevel="0" collapsed="false">
      <c r="A1520" s="1" t="s">
        <v>1119</v>
      </c>
    </row>
    <row r="1521" customFormat="false" ht="12.75" hidden="false" customHeight="false" outlineLevel="0" collapsed="false">
      <c r="A1521" s="1" t="s">
        <v>1120</v>
      </c>
    </row>
    <row r="1522" customFormat="false" ht="12.75" hidden="false" customHeight="false" outlineLevel="0" collapsed="false">
      <c r="A1522" s="1" t="s">
        <v>477</v>
      </c>
    </row>
    <row r="1523" customFormat="false" ht="12.75" hidden="false" customHeight="false" outlineLevel="0" collapsed="false">
      <c r="A1523" s="1" t="s">
        <v>1121</v>
      </c>
    </row>
    <row r="1524" customFormat="false" ht="12.75" hidden="false" customHeight="false" outlineLevel="0" collapsed="false">
      <c r="A1524" s="1" t="s">
        <v>1122</v>
      </c>
    </row>
    <row r="1525" customFormat="false" ht="12.75" hidden="false" customHeight="false" outlineLevel="0" collapsed="false">
      <c r="A1525" s="1" t="s">
        <v>1123</v>
      </c>
    </row>
    <row r="1526" customFormat="false" ht="12.75" hidden="false" customHeight="false" outlineLevel="0" collapsed="false">
      <c r="A1526" s="1" t="s">
        <v>629</v>
      </c>
    </row>
    <row r="1527" customFormat="false" ht="12.75" hidden="false" customHeight="false" outlineLevel="0" collapsed="false">
      <c r="A1527" s="1" t="s">
        <v>1124</v>
      </c>
    </row>
    <row r="1528" customFormat="false" ht="12.75" hidden="false" customHeight="false" outlineLevel="0" collapsed="false">
      <c r="A1528" s="1" t="s">
        <v>1125</v>
      </c>
    </row>
    <row r="1529" customFormat="false" ht="12.75" hidden="false" customHeight="false" outlineLevel="0" collapsed="false">
      <c r="A1529" s="1" t="s">
        <v>1126</v>
      </c>
    </row>
    <row r="1530" customFormat="false" ht="12.75" hidden="false" customHeight="false" outlineLevel="0" collapsed="false">
      <c r="A1530" s="1" t="s">
        <v>1127</v>
      </c>
    </row>
    <row r="1531" customFormat="false" ht="12.75" hidden="false" customHeight="false" outlineLevel="0" collapsed="false">
      <c r="A1531" s="1" t="s">
        <v>1128</v>
      </c>
    </row>
    <row r="1532" customFormat="false" ht="12.75" hidden="false" customHeight="false" outlineLevel="0" collapsed="false">
      <c r="A1532" s="1" t="s">
        <v>1129</v>
      </c>
    </row>
    <row r="1533" customFormat="false" ht="12.75" hidden="false" customHeight="false" outlineLevel="0" collapsed="false">
      <c r="A1533" s="1" t="s">
        <v>1130</v>
      </c>
    </row>
    <row r="1534" customFormat="false" ht="12.75" hidden="false" customHeight="false" outlineLevel="0" collapsed="false">
      <c r="A1534" s="1" t="s">
        <v>292</v>
      </c>
    </row>
    <row r="1535" customFormat="false" ht="12.75" hidden="false" customHeight="false" outlineLevel="0" collapsed="false">
      <c r="A1535" s="1" t="s">
        <v>1131</v>
      </c>
    </row>
    <row r="1536" customFormat="false" ht="12.75" hidden="false" customHeight="false" outlineLevel="0" collapsed="false">
      <c r="A1536" s="1" t="s">
        <v>1132</v>
      </c>
    </row>
    <row r="1537" customFormat="false" ht="12.75" hidden="false" customHeight="false" outlineLevel="0" collapsed="false">
      <c r="A1537" s="1" t="s">
        <v>1133</v>
      </c>
    </row>
    <row r="1538" customFormat="false" ht="12.75" hidden="false" customHeight="false" outlineLevel="0" collapsed="false">
      <c r="A1538" s="1" t="s">
        <v>1132</v>
      </c>
    </row>
    <row r="1539" customFormat="false" ht="12.75" hidden="false" customHeight="false" outlineLevel="0" collapsed="false">
      <c r="A1539" s="1" t="s">
        <v>1134</v>
      </c>
    </row>
    <row r="1540" customFormat="false" ht="12.75" hidden="false" customHeight="false" outlineLevel="0" collapsed="false">
      <c r="A1540" s="1" t="s">
        <v>1135</v>
      </c>
    </row>
    <row r="1541" customFormat="false" ht="12.75" hidden="false" customHeight="false" outlineLevel="0" collapsed="false">
      <c r="A1541" s="1" t="s">
        <v>1136</v>
      </c>
    </row>
    <row r="1542" customFormat="false" ht="12.75" hidden="false" customHeight="false" outlineLevel="0" collapsed="false">
      <c r="A1542" s="1" t="s">
        <v>50</v>
      </c>
    </row>
    <row r="1543" customFormat="false" ht="12.75" hidden="false" customHeight="false" outlineLevel="0" collapsed="false">
      <c r="A1543" s="1" t="s">
        <v>1137</v>
      </c>
    </row>
    <row r="1544" customFormat="false" ht="12.75" hidden="false" customHeight="false" outlineLevel="0" collapsed="false">
      <c r="A1544" s="1" t="s">
        <v>1138</v>
      </c>
    </row>
    <row r="1545" customFormat="false" ht="12.75" hidden="false" customHeight="false" outlineLevel="0" collapsed="false">
      <c r="A1545" s="1" t="s">
        <v>1139</v>
      </c>
    </row>
    <row r="1546" customFormat="false" ht="12.75" hidden="false" customHeight="false" outlineLevel="0" collapsed="false">
      <c r="A1546" s="1" t="s">
        <v>1138</v>
      </c>
    </row>
    <row r="1547" customFormat="false" ht="12.75" hidden="false" customHeight="false" outlineLevel="0" collapsed="false">
      <c r="A1547" s="1" t="s">
        <v>1140</v>
      </c>
    </row>
    <row r="1548" customFormat="false" ht="12.75" hidden="false" customHeight="false" outlineLevel="0" collapsed="false">
      <c r="A1548" s="1" t="s">
        <v>1141</v>
      </c>
    </row>
    <row r="1549" customFormat="false" ht="12.75" hidden="false" customHeight="false" outlineLevel="0" collapsed="false">
      <c r="A1549" s="1" t="s">
        <v>1142</v>
      </c>
    </row>
    <row r="1550" customFormat="false" ht="12.75" hidden="false" customHeight="false" outlineLevel="0" collapsed="false">
      <c r="A1550" s="1" t="s">
        <v>1143</v>
      </c>
    </row>
    <row r="1551" customFormat="false" ht="12.75" hidden="false" customHeight="false" outlineLevel="0" collapsed="false">
      <c r="A1551" s="1" t="s">
        <v>1144</v>
      </c>
    </row>
    <row r="1552" customFormat="false" ht="12.75" hidden="false" customHeight="false" outlineLevel="0" collapsed="false">
      <c r="A1552" s="1" t="s">
        <v>1145</v>
      </c>
    </row>
    <row r="1553" customFormat="false" ht="12.75" hidden="false" customHeight="false" outlineLevel="0" collapsed="false">
      <c r="A1553" s="1" t="s">
        <v>1146</v>
      </c>
    </row>
    <row r="1554" customFormat="false" ht="12.75" hidden="false" customHeight="false" outlineLevel="0" collapsed="false">
      <c r="A1554" s="1" t="s">
        <v>950</v>
      </c>
    </row>
    <row r="1555" customFormat="false" ht="12.75" hidden="false" customHeight="false" outlineLevel="0" collapsed="false">
      <c r="A1555" s="1" t="s">
        <v>1147</v>
      </c>
    </row>
    <row r="1556" customFormat="false" ht="12.75" hidden="false" customHeight="false" outlineLevel="0" collapsed="false">
      <c r="A1556" s="1" t="s">
        <v>1148</v>
      </c>
    </row>
    <row r="1557" customFormat="false" ht="12.75" hidden="false" customHeight="false" outlineLevel="0" collapsed="false">
      <c r="A1557" s="1" t="s">
        <v>1149</v>
      </c>
    </row>
    <row r="1558" customFormat="false" ht="12.75" hidden="false" customHeight="false" outlineLevel="0" collapsed="false">
      <c r="A1558" s="1" t="s">
        <v>1150</v>
      </c>
    </row>
    <row r="1559" customFormat="false" ht="12.75" hidden="false" customHeight="false" outlineLevel="0" collapsed="false">
      <c r="A1559" s="1" t="s">
        <v>1151</v>
      </c>
    </row>
    <row r="1560" customFormat="false" ht="12.75" hidden="false" customHeight="false" outlineLevel="0" collapsed="false">
      <c r="A1560" s="1" t="s">
        <v>631</v>
      </c>
    </row>
    <row r="1561" customFormat="false" ht="12.75" hidden="false" customHeight="false" outlineLevel="0" collapsed="false">
      <c r="A1561" s="1" t="s">
        <v>1152</v>
      </c>
    </row>
    <row r="1562" customFormat="false" ht="12.75" hidden="false" customHeight="false" outlineLevel="0" collapsed="false">
      <c r="A1562" s="1" t="s">
        <v>633</v>
      </c>
    </row>
    <row r="1563" customFormat="false" ht="12.75" hidden="false" customHeight="false" outlineLevel="0" collapsed="false">
      <c r="A1563" s="1" t="s">
        <v>1153</v>
      </c>
    </row>
    <row r="1564" customFormat="false" ht="12.75" hidden="false" customHeight="false" outlineLevel="0" collapsed="false">
      <c r="A1564" s="1" t="s">
        <v>1154</v>
      </c>
    </row>
    <row r="1565" customFormat="false" ht="12.75" hidden="false" customHeight="false" outlineLevel="0" collapsed="false">
      <c r="A1565" s="1" t="s">
        <v>1155</v>
      </c>
    </row>
    <row r="1566" customFormat="false" ht="12.75" hidden="false" customHeight="false" outlineLevel="0" collapsed="false">
      <c r="A1566" s="1" t="s">
        <v>81</v>
      </c>
    </row>
    <row r="1567" customFormat="false" ht="12.75" hidden="false" customHeight="false" outlineLevel="0" collapsed="false">
      <c r="A1567" s="1" t="s">
        <v>1156</v>
      </c>
    </row>
    <row r="1568" customFormat="false" ht="12.75" hidden="false" customHeight="false" outlineLevel="0" collapsed="false">
      <c r="A1568" s="1" t="s">
        <v>81</v>
      </c>
    </row>
    <row r="1570" customFormat="false" ht="12.75" hidden="false" customHeight="false" outlineLevel="0" collapsed="false">
      <c r="A1570" s="1" t="s">
        <v>1157</v>
      </c>
    </row>
    <row r="1571" customFormat="false" ht="12.75" hidden="false" customHeight="false" outlineLevel="0" collapsed="false">
      <c r="A1571" s="1" t="s">
        <v>1158</v>
      </c>
    </row>
    <row r="1572" customFormat="false" ht="12.75" hidden="false" customHeight="false" outlineLevel="0" collapsed="false">
      <c r="A1572" s="1" t="s">
        <v>1159</v>
      </c>
    </row>
    <row r="1573" customFormat="false" ht="12.75" hidden="false" customHeight="false" outlineLevel="0" collapsed="false">
      <c r="A1573" s="1" t="s">
        <v>12</v>
      </c>
    </row>
    <row r="1574" customFormat="false" ht="12.75" hidden="false" customHeight="false" outlineLevel="0" collapsed="false">
      <c r="A1574" s="1" t="s">
        <v>1160</v>
      </c>
    </row>
    <row r="1575" customFormat="false" ht="12.75" hidden="false" customHeight="false" outlineLevel="0" collapsed="false">
      <c r="A1575" s="1" t="s">
        <v>12</v>
      </c>
    </row>
    <row r="1576" customFormat="false" ht="12.75" hidden="false" customHeight="false" outlineLevel="0" collapsed="false">
      <c r="A1576" s="1" t="s">
        <v>1161</v>
      </c>
    </row>
    <row r="1577" customFormat="false" ht="12.75" hidden="false" customHeight="false" outlineLevel="0" collapsed="false">
      <c r="A1577" s="1" t="s">
        <v>1162</v>
      </c>
    </row>
    <row r="1578" customFormat="false" ht="12.75" hidden="false" customHeight="false" outlineLevel="0" collapsed="false">
      <c r="A1578" s="1" t="s">
        <v>1163</v>
      </c>
    </row>
    <row r="1579" customFormat="false" ht="12.75" hidden="false" customHeight="false" outlineLevel="0" collapsed="false">
      <c r="A1579" s="1" t="s">
        <v>1164</v>
      </c>
    </row>
    <row r="1580" customFormat="false" ht="12.75" hidden="false" customHeight="false" outlineLevel="0" collapsed="false">
      <c r="A1580" s="1" t="s">
        <v>1165</v>
      </c>
    </row>
    <row r="1581" customFormat="false" ht="12.75" hidden="false" customHeight="false" outlineLevel="0" collapsed="false">
      <c r="A1581" s="1" t="s">
        <v>1164</v>
      </c>
    </row>
    <row r="1582" customFormat="false" ht="12.75" hidden="false" customHeight="false" outlineLevel="0" collapsed="false">
      <c r="A1582" s="1" t="s">
        <v>1166</v>
      </c>
    </row>
    <row r="1583" customFormat="false" ht="12.75" hidden="false" customHeight="false" outlineLevel="0" collapsed="false">
      <c r="A1583" s="1" t="s">
        <v>1167</v>
      </c>
    </row>
    <row r="1584" customFormat="false" ht="12.75" hidden="false" customHeight="false" outlineLevel="0" collapsed="false">
      <c r="A1584" s="1" t="s">
        <v>1168</v>
      </c>
    </row>
    <row r="1585" customFormat="false" ht="12.75" hidden="false" customHeight="false" outlineLevel="0" collapsed="false">
      <c r="A1585" s="1" t="s">
        <v>1169</v>
      </c>
    </row>
    <row r="1586" customFormat="false" ht="12.75" hidden="false" customHeight="false" outlineLevel="0" collapsed="false">
      <c r="A1586" s="1" t="s">
        <v>1170</v>
      </c>
    </row>
    <row r="1587" customFormat="false" ht="12.75" hidden="false" customHeight="false" outlineLevel="0" collapsed="false">
      <c r="A1587" s="1" t="s">
        <v>1171</v>
      </c>
    </row>
    <row r="1588" customFormat="false" ht="12.75" hidden="false" customHeight="false" outlineLevel="0" collapsed="false">
      <c r="A1588" s="1" t="s">
        <v>1172</v>
      </c>
    </row>
    <row r="1589" customFormat="false" ht="12.75" hidden="false" customHeight="false" outlineLevel="0" collapsed="false">
      <c r="A1589" s="1" t="s">
        <v>692</v>
      </c>
    </row>
    <row r="1590" customFormat="false" ht="12.75" hidden="false" customHeight="false" outlineLevel="0" collapsed="false">
      <c r="A1590" s="1" t="s">
        <v>1173</v>
      </c>
    </row>
    <row r="1591" customFormat="false" ht="12.75" hidden="false" customHeight="false" outlineLevel="0" collapsed="false">
      <c r="A1591" s="1" t="s">
        <v>696</v>
      </c>
    </row>
    <row r="1592" customFormat="false" ht="12.75" hidden="false" customHeight="false" outlineLevel="0" collapsed="false">
      <c r="A1592" s="1" t="s">
        <v>1174</v>
      </c>
    </row>
    <row r="1593" customFormat="false" ht="12.75" hidden="false" customHeight="false" outlineLevel="0" collapsed="false">
      <c r="A1593" s="1" t="s">
        <v>1175</v>
      </c>
    </row>
    <row r="1594" customFormat="false" ht="12.75" hidden="false" customHeight="false" outlineLevel="0" collapsed="false">
      <c r="A1594" s="1" t="s">
        <v>1176</v>
      </c>
    </row>
    <row r="1595" customFormat="false" ht="12.75" hidden="false" customHeight="false" outlineLevel="0" collapsed="false">
      <c r="A1595" s="1" t="s">
        <v>352</v>
      </c>
    </row>
    <row r="1596" customFormat="false" ht="12.75" hidden="false" customHeight="false" outlineLevel="0" collapsed="false">
      <c r="A1596" s="1" t="s">
        <v>1177</v>
      </c>
    </row>
    <row r="1597" customFormat="false" ht="12.75" hidden="false" customHeight="false" outlineLevel="0" collapsed="false">
      <c r="A1597" s="1" t="s">
        <v>352</v>
      </c>
    </row>
    <row r="1598" customFormat="false" ht="12.75" hidden="false" customHeight="false" outlineLevel="0" collapsed="false">
      <c r="A1598" s="1" t="s">
        <v>1178</v>
      </c>
    </row>
    <row r="1599" customFormat="false" ht="12.75" hidden="false" customHeight="false" outlineLevel="0" collapsed="false">
      <c r="A1599" s="1" t="s">
        <v>694</v>
      </c>
    </row>
    <row r="1600" customFormat="false" ht="12.75" hidden="false" customHeight="false" outlineLevel="0" collapsed="false">
      <c r="A1600" s="1" t="s">
        <v>1179</v>
      </c>
    </row>
    <row r="1601" customFormat="false" ht="12.75" hidden="false" customHeight="false" outlineLevel="0" collapsed="false">
      <c r="A1601" s="1" t="s">
        <v>354</v>
      </c>
    </row>
    <row r="1602" customFormat="false" ht="12.75" hidden="false" customHeight="false" outlineLevel="0" collapsed="false">
      <c r="A1602" s="1" t="s">
        <v>1180</v>
      </c>
    </row>
    <row r="1603" customFormat="false" ht="12.75" hidden="false" customHeight="false" outlineLevel="0" collapsed="false">
      <c r="A1603" s="1" t="s">
        <v>1181</v>
      </c>
    </row>
    <row r="1604" customFormat="false" ht="12.75" hidden="false" customHeight="false" outlineLevel="0" collapsed="false">
      <c r="A1604" s="1" t="s">
        <v>1182</v>
      </c>
    </row>
    <row r="1605" customFormat="false" ht="12.75" hidden="false" customHeight="false" outlineLevel="0" collapsed="false">
      <c r="A1605" s="1" t="s">
        <v>1181</v>
      </c>
    </row>
    <row r="1606" customFormat="false" ht="12.75" hidden="false" customHeight="false" outlineLevel="0" collapsed="false">
      <c r="A1606" s="1" t="s">
        <v>1183</v>
      </c>
    </row>
    <row r="1607" customFormat="false" ht="12.75" hidden="false" customHeight="false" outlineLevel="0" collapsed="false">
      <c r="A1607" s="1" t="s">
        <v>1184</v>
      </c>
    </row>
    <row r="1608" customFormat="false" ht="12.75" hidden="false" customHeight="false" outlineLevel="0" collapsed="false">
      <c r="A1608" s="1" t="s">
        <v>1185</v>
      </c>
    </row>
    <row r="1609" customFormat="false" ht="12.75" hidden="false" customHeight="false" outlineLevel="0" collapsed="false">
      <c r="A1609" s="1" t="s">
        <v>1186</v>
      </c>
    </row>
    <row r="1610" customFormat="false" ht="12.75" hidden="false" customHeight="false" outlineLevel="0" collapsed="false">
      <c r="A1610" s="1" t="s">
        <v>1187</v>
      </c>
    </row>
    <row r="1611" customFormat="false" ht="12.75" hidden="false" customHeight="false" outlineLevel="0" collapsed="false">
      <c r="A1611" s="1" t="s">
        <v>1188</v>
      </c>
    </row>
    <row r="1612" customFormat="false" ht="12.75" hidden="false" customHeight="false" outlineLevel="0" collapsed="false">
      <c r="A1612" s="1" t="s">
        <v>1189</v>
      </c>
    </row>
    <row r="1613" customFormat="false" ht="12.75" hidden="false" customHeight="false" outlineLevel="0" collapsed="false">
      <c r="A1613" s="1" t="e">
        <f aca="false">-#NAME?-#NAME?</f>
        <v>#NAME?</v>
      </c>
    </row>
    <row r="1614" customFormat="false" ht="12.75" hidden="false" customHeight="false" outlineLevel="0" collapsed="false">
      <c r="A1614" s="1" t="s">
        <v>1190</v>
      </c>
    </row>
    <row r="1615" customFormat="false" ht="12.75" hidden="false" customHeight="false" outlineLevel="0" collapsed="false">
      <c r="A1615" s="1" t="s">
        <v>1191</v>
      </c>
    </row>
    <row r="1616" customFormat="false" ht="12.75" hidden="false" customHeight="false" outlineLevel="0" collapsed="false">
      <c r="A1616" s="1" t="s">
        <v>1192</v>
      </c>
    </row>
    <row r="1617" customFormat="false" ht="12.75" hidden="false" customHeight="false" outlineLevel="0" collapsed="false">
      <c r="A1617" s="1" t="s">
        <v>1191</v>
      </c>
    </row>
    <row r="1618" customFormat="false" ht="12.75" hidden="false" customHeight="false" outlineLevel="0" collapsed="false">
      <c r="A1618" s="1" t="s">
        <v>1193</v>
      </c>
    </row>
    <row r="1619" customFormat="false" ht="12.75" hidden="false" customHeight="false" outlineLevel="0" collapsed="false">
      <c r="A1619" s="1" t="s">
        <v>1194</v>
      </c>
    </row>
    <row r="1620" customFormat="false" ht="12.75" hidden="false" customHeight="false" outlineLevel="0" collapsed="false">
      <c r="A1620" s="1" t="s">
        <v>1195</v>
      </c>
    </row>
    <row r="1621" customFormat="false" ht="12.75" hidden="false" customHeight="false" outlineLevel="0" collapsed="false">
      <c r="A1621" s="1" t="s">
        <v>1196</v>
      </c>
    </row>
    <row r="1622" customFormat="false" ht="12.75" hidden="false" customHeight="false" outlineLevel="0" collapsed="false">
      <c r="A1622" s="1" t="s">
        <v>1197</v>
      </c>
    </row>
    <row r="1623" customFormat="false" ht="12.75" hidden="false" customHeight="false" outlineLevel="0" collapsed="false">
      <c r="A1623" s="1" t="s">
        <v>1198</v>
      </c>
    </row>
    <row r="1624" customFormat="false" ht="12.75" hidden="false" customHeight="false" outlineLevel="0" collapsed="false">
      <c r="A1624" s="1" t="s">
        <v>1199</v>
      </c>
    </row>
    <row r="1625" customFormat="false" ht="12.75" hidden="false" customHeight="false" outlineLevel="0" collapsed="false">
      <c r="A1625" s="1" t="s">
        <v>1200</v>
      </c>
    </row>
    <row r="1626" customFormat="false" ht="12.75" hidden="false" customHeight="false" outlineLevel="0" collapsed="false">
      <c r="A1626" s="1" t="s">
        <v>1201</v>
      </c>
    </row>
    <row r="1627" customFormat="false" ht="12.75" hidden="false" customHeight="false" outlineLevel="0" collapsed="false">
      <c r="A1627" s="1" t="s">
        <v>643</v>
      </c>
    </row>
    <row r="1628" customFormat="false" ht="12.75" hidden="false" customHeight="false" outlineLevel="0" collapsed="false">
      <c r="A1628" s="1" t="s">
        <v>1202</v>
      </c>
    </row>
    <row r="1629" customFormat="false" ht="12.75" hidden="false" customHeight="false" outlineLevel="0" collapsed="false">
      <c r="A1629" s="1" t="s">
        <v>1203</v>
      </c>
    </row>
    <row r="1630" customFormat="false" ht="12.75" hidden="false" customHeight="false" outlineLevel="0" collapsed="false">
      <c r="A1630" s="1" t="s">
        <v>1204</v>
      </c>
    </row>
    <row r="1631" customFormat="false" ht="12.75" hidden="false" customHeight="false" outlineLevel="0" collapsed="false">
      <c r="A1631" s="1" t="s">
        <v>1205</v>
      </c>
    </row>
    <row r="1632" customFormat="false" ht="12.75" hidden="false" customHeight="false" outlineLevel="0" collapsed="false">
      <c r="A1632" s="1" t="s">
        <v>1206</v>
      </c>
    </row>
    <row r="1633" customFormat="false" ht="12.75" hidden="false" customHeight="false" outlineLevel="0" collapsed="false">
      <c r="A1633" s="1" t="s">
        <v>1205</v>
      </c>
    </row>
    <row r="1634" customFormat="false" ht="12.75" hidden="false" customHeight="false" outlineLevel="0" collapsed="false">
      <c r="A1634" s="1" t="s">
        <v>1207</v>
      </c>
    </row>
    <row r="1635" customFormat="false" ht="12.75" hidden="false" customHeight="false" outlineLevel="0" collapsed="false">
      <c r="A1635" s="1" t="s">
        <v>1208</v>
      </c>
    </row>
    <row r="1636" customFormat="false" ht="12.75" hidden="false" customHeight="false" outlineLevel="0" collapsed="false">
      <c r="A1636" s="1" t="s">
        <v>1209</v>
      </c>
    </row>
    <row r="1637" customFormat="false" ht="12.75" hidden="false" customHeight="false" outlineLevel="0" collapsed="false">
      <c r="A1637" s="1" t="s">
        <v>344</v>
      </c>
    </row>
    <row r="1638" customFormat="false" ht="12.75" hidden="false" customHeight="false" outlineLevel="0" collapsed="false">
      <c r="A1638" s="1" t="s">
        <v>1210</v>
      </c>
    </row>
    <row r="1639" customFormat="false" ht="12.75" hidden="false" customHeight="false" outlineLevel="0" collapsed="false">
      <c r="A1639" s="1" t="s">
        <v>346</v>
      </c>
    </row>
    <row r="1640" customFormat="false" ht="12.75" hidden="false" customHeight="false" outlineLevel="0" collapsed="false">
      <c r="A1640" s="1" t="s">
        <v>1211</v>
      </c>
    </row>
    <row r="1641" customFormat="false" ht="12.75" hidden="false" customHeight="false" outlineLevel="0" collapsed="false">
      <c r="A1641" s="1" t="s">
        <v>1212</v>
      </c>
    </row>
    <row r="1642" customFormat="false" ht="12.75" hidden="false" customHeight="false" outlineLevel="0" collapsed="false">
      <c r="A1642" s="1" t="s">
        <v>1213</v>
      </c>
    </row>
    <row r="1643" customFormat="false" ht="12.75" hidden="false" customHeight="false" outlineLevel="0" collapsed="false">
      <c r="A1643" s="1" t="s">
        <v>1212</v>
      </c>
    </row>
    <row r="1644" customFormat="false" ht="12.75" hidden="false" customHeight="false" outlineLevel="0" collapsed="false">
      <c r="A1644" s="1" t="s">
        <v>1214</v>
      </c>
    </row>
    <row r="1645" customFormat="false" ht="12.75" hidden="false" customHeight="false" outlineLevel="0" collapsed="false">
      <c r="A1645" s="1" t="s">
        <v>1215</v>
      </c>
    </row>
    <row r="1646" customFormat="false" ht="12.75" hidden="false" customHeight="false" outlineLevel="0" collapsed="false">
      <c r="A1646" s="1" t="s">
        <v>1216</v>
      </c>
    </row>
    <row r="1647" customFormat="false" ht="12.75" hidden="false" customHeight="false" outlineLevel="0" collapsed="false">
      <c r="A1647" s="1" t="s">
        <v>1217</v>
      </c>
    </row>
    <row r="1648" customFormat="false" ht="12.75" hidden="false" customHeight="false" outlineLevel="0" collapsed="false">
      <c r="A1648" s="1" t="s">
        <v>1218</v>
      </c>
    </row>
    <row r="1649" customFormat="false" ht="12.75" hidden="false" customHeight="false" outlineLevel="0" collapsed="false">
      <c r="A1649" s="1" t="s">
        <v>348</v>
      </c>
    </row>
    <row r="1650" customFormat="false" ht="12.75" hidden="false" customHeight="false" outlineLevel="0" collapsed="false">
      <c r="A1650" s="1" t="s">
        <v>1219</v>
      </c>
    </row>
    <row r="1651" customFormat="false" ht="12.75" hidden="false" customHeight="false" outlineLevel="0" collapsed="false">
      <c r="A1651" s="1" t="s">
        <v>348</v>
      </c>
    </row>
    <row r="1652" customFormat="false" ht="12.75" hidden="false" customHeight="false" outlineLevel="0" collapsed="false">
      <c r="A1652" s="1" t="s">
        <v>1220</v>
      </c>
    </row>
    <row r="1653" customFormat="false" ht="12.75" hidden="false" customHeight="false" outlineLevel="0" collapsed="false">
      <c r="A1653" s="1" t="s">
        <v>348</v>
      </c>
    </row>
    <row r="1654" customFormat="false" ht="12.75" hidden="false" customHeight="false" outlineLevel="0" collapsed="false">
      <c r="A1654" s="1" t="s">
        <v>1221</v>
      </c>
    </row>
    <row r="1655" customFormat="false" ht="12.75" hidden="false" customHeight="false" outlineLevel="0" collapsed="false">
      <c r="A1655" s="1" t="s">
        <v>1222</v>
      </c>
    </row>
    <row r="1656" customFormat="false" ht="12.75" hidden="false" customHeight="false" outlineLevel="0" collapsed="false">
      <c r="A1656" s="1" t="s">
        <v>1223</v>
      </c>
    </row>
    <row r="1657" customFormat="false" ht="12.75" hidden="false" customHeight="false" outlineLevel="0" collapsed="false">
      <c r="A1657" s="1" t="s">
        <v>1224</v>
      </c>
    </row>
    <row r="1658" customFormat="false" ht="12.75" hidden="false" customHeight="false" outlineLevel="0" collapsed="false">
      <c r="A1658" s="1" t="s">
        <v>1225</v>
      </c>
    </row>
    <row r="1659" customFormat="false" ht="12.75" hidden="false" customHeight="false" outlineLevel="0" collapsed="false">
      <c r="A1659" s="1" t="s">
        <v>1224</v>
      </c>
    </row>
    <row r="1660" customFormat="false" ht="12.75" hidden="false" customHeight="false" outlineLevel="0" collapsed="false">
      <c r="A1660" s="1" t="s">
        <v>1226</v>
      </c>
    </row>
    <row r="1661" customFormat="false" ht="12.75" hidden="false" customHeight="false" outlineLevel="0" collapsed="false">
      <c r="A1661" s="1" t="s">
        <v>1224</v>
      </c>
    </row>
    <row r="1662" customFormat="false" ht="12.75" hidden="false" customHeight="false" outlineLevel="0" collapsed="false">
      <c r="A1662" s="1" t="s">
        <v>1227</v>
      </c>
    </row>
    <row r="1663" customFormat="false" ht="12.75" hidden="false" customHeight="false" outlineLevel="0" collapsed="false">
      <c r="A1663" s="1" t="s">
        <v>1228</v>
      </c>
    </row>
    <row r="1664" customFormat="false" ht="12.75" hidden="false" customHeight="false" outlineLevel="0" collapsed="false">
      <c r="A1664" s="1" t="s">
        <v>1229</v>
      </c>
    </row>
    <row r="1665" customFormat="false" ht="12.75" hidden="false" customHeight="false" outlineLevel="0" collapsed="false">
      <c r="A1665" s="1" t="s">
        <v>1228</v>
      </c>
    </row>
    <row r="1666" customFormat="false" ht="12.75" hidden="false" customHeight="false" outlineLevel="0" collapsed="false">
      <c r="A1666" s="1" t="s">
        <v>1230</v>
      </c>
    </row>
    <row r="1667" customFormat="false" ht="12.75" hidden="false" customHeight="false" outlineLevel="0" collapsed="false">
      <c r="A1667" s="1" t="s">
        <v>350</v>
      </c>
    </row>
    <row r="1668" customFormat="false" ht="12.75" hidden="false" customHeight="false" outlineLevel="0" collapsed="false">
      <c r="A1668" s="1" t="s">
        <v>1231</v>
      </c>
    </row>
    <row r="1669" customFormat="false" ht="12.75" hidden="false" customHeight="false" outlineLevel="0" collapsed="false">
      <c r="A1669" s="1" t="s">
        <v>1232</v>
      </c>
    </row>
    <row r="1670" customFormat="false" ht="12.75" hidden="false" customHeight="false" outlineLevel="0" collapsed="false">
      <c r="A1670" s="1" t="s">
        <v>1233</v>
      </c>
    </row>
    <row r="1671" customFormat="false" ht="12.75" hidden="false" customHeight="false" outlineLevel="0" collapsed="false">
      <c r="A1671" s="1" t="s">
        <v>1234</v>
      </c>
    </row>
    <row r="1672" customFormat="false" ht="12.75" hidden="false" customHeight="false" outlineLevel="0" collapsed="false">
      <c r="A1672" s="1" t="s">
        <v>1235</v>
      </c>
    </row>
    <row r="1673" customFormat="false" ht="12.75" hidden="false" customHeight="false" outlineLevel="0" collapsed="false">
      <c r="A1673" s="1" t="s">
        <v>1236</v>
      </c>
    </row>
    <row r="1674" customFormat="false" ht="12.75" hidden="false" customHeight="false" outlineLevel="0" collapsed="false">
      <c r="A1674" s="1" t="s">
        <v>1237</v>
      </c>
    </row>
    <row r="1675" customFormat="false" ht="12.75" hidden="false" customHeight="false" outlineLevel="0" collapsed="false">
      <c r="A1675" s="1" t="s">
        <v>854</v>
      </c>
    </row>
    <row r="1676" customFormat="false" ht="12.75" hidden="false" customHeight="false" outlineLevel="0" collapsed="false">
      <c r="A1676" s="1" t="s">
        <v>1238</v>
      </c>
    </row>
    <row r="1677" customFormat="false" ht="12.75" hidden="false" customHeight="false" outlineLevel="0" collapsed="false">
      <c r="A1677" s="1" t="s">
        <v>1239</v>
      </c>
    </row>
    <row r="1678" customFormat="false" ht="12.75" hidden="false" customHeight="false" outlineLevel="0" collapsed="false">
      <c r="A1678" s="1" t="s">
        <v>1240</v>
      </c>
    </row>
    <row r="1679" customFormat="false" ht="12.75" hidden="false" customHeight="false" outlineLevel="0" collapsed="false">
      <c r="A1679" s="1" t="s">
        <v>1239</v>
      </c>
    </row>
    <row r="1680" customFormat="false" ht="12.75" hidden="false" customHeight="false" outlineLevel="0" collapsed="false">
      <c r="A1680" s="1" t="s">
        <v>1241</v>
      </c>
    </row>
    <row r="1681" customFormat="false" ht="12.75" hidden="false" customHeight="false" outlineLevel="0" collapsed="false">
      <c r="A1681" s="1" t="s">
        <v>1242</v>
      </c>
    </row>
    <row r="1682" customFormat="false" ht="12.75" hidden="false" customHeight="false" outlineLevel="0" collapsed="false">
      <c r="A1682" s="1" t="s">
        <v>1243</v>
      </c>
    </row>
    <row r="1683" customFormat="false" ht="12.75" hidden="false" customHeight="false" outlineLevel="0" collapsed="false">
      <c r="A1683" s="1" t="s">
        <v>802</v>
      </c>
    </row>
    <row r="1684" customFormat="false" ht="12.75" hidden="false" customHeight="false" outlineLevel="0" collapsed="false">
      <c r="A1684" s="1" t="s">
        <v>1244</v>
      </c>
    </row>
    <row r="1685" customFormat="false" ht="12.75" hidden="false" customHeight="false" outlineLevel="0" collapsed="false">
      <c r="A1685" s="1" t="s">
        <v>987</v>
      </c>
    </row>
    <row r="1686" customFormat="false" ht="12.75" hidden="false" customHeight="false" outlineLevel="0" collapsed="false">
      <c r="A1686" s="1" t="s">
        <v>1245</v>
      </c>
    </row>
    <row r="1687" customFormat="false" ht="12.75" hidden="false" customHeight="false" outlineLevel="0" collapsed="false">
      <c r="A1687" s="1" t="s">
        <v>998</v>
      </c>
    </row>
    <row r="1688" customFormat="false" ht="12.75" hidden="false" customHeight="false" outlineLevel="0" collapsed="false">
      <c r="A1688" s="1" t="s">
        <v>1246</v>
      </c>
    </row>
    <row r="1689" customFormat="false" ht="12.75" hidden="false" customHeight="false" outlineLevel="0" collapsed="false">
      <c r="A1689" s="1" t="s">
        <v>310</v>
      </c>
    </row>
    <row r="1690" customFormat="false" ht="12.75" hidden="false" customHeight="false" outlineLevel="0" collapsed="false">
      <c r="A1690" s="1" t="s">
        <v>1247</v>
      </c>
    </row>
    <row r="1691" customFormat="false" ht="12.75" hidden="false" customHeight="false" outlineLevel="0" collapsed="false">
      <c r="A1691" s="1" t="s">
        <v>1248</v>
      </c>
    </row>
    <row r="1692" customFormat="false" ht="12.75" hidden="false" customHeight="false" outlineLevel="0" collapsed="false">
      <c r="A1692" s="1" t="s">
        <v>1249</v>
      </c>
    </row>
    <row r="1693" customFormat="false" ht="12.75" hidden="false" customHeight="false" outlineLevel="0" collapsed="false">
      <c r="A1693" s="1" t="s">
        <v>99</v>
      </c>
    </row>
    <row r="1694" customFormat="false" ht="12.75" hidden="false" customHeight="false" outlineLevel="0" collapsed="false">
      <c r="A1694" s="1" t="s">
        <v>1250</v>
      </c>
    </row>
    <row r="1695" customFormat="false" ht="12.75" hidden="false" customHeight="false" outlineLevel="0" collapsed="false">
      <c r="A1695" s="1" t="s">
        <v>99</v>
      </c>
    </row>
    <row r="1696" customFormat="false" ht="12.75" hidden="false" customHeight="false" outlineLevel="0" collapsed="false">
      <c r="A1696" s="1" t="s">
        <v>1251</v>
      </c>
    </row>
    <row r="1697" customFormat="false" ht="12.75" hidden="false" customHeight="false" outlineLevel="0" collapsed="false">
      <c r="A1697" s="1" t="s">
        <v>99</v>
      </c>
    </row>
    <row r="1698" customFormat="false" ht="12.75" hidden="false" customHeight="false" outlineLevel="0" collapsed="false">
      <c r="A1698" s="1" t="s">
        <v>1252</v>
      </c>
    </row>
    <row r="1699" customFormat="false" ht="12.75" hidden="false" customHeight="false" outlineLevel="0" collapsed="false">
      <c r="A1699" s="1" t="s">
        <v>99</v>
      </c>
    </row>
    <row r="1700" customFormat="false" ht="12.75" hidden="false" customHeight="false" outlineLevel="0" collapsed="false">
      <c r="A1700" s="1" t="s">
        <v>1253</v>
      </c>
    </row>
    <row r="1701" customFormat="false" ht="12.75" hidden="false" customHeight="false" outlineLevel="0" collapsed="false">
      <c r="A1701" s="1" t="s">
        <v>99</v>
      </c>
    </row>
    <row r="1702" customFormat="false" ht="12.75" hidden="false" customHeight="false" outlineLevel="0" collapsed="false">
      <c r="A1702" s="1" t="s">
        <v>1254</v>
      </c>
    </row>
    <row r="1703" customFormat="false" ht="12.75" hidden="false" customHeight="false" outlineLevel="0" collapsed="false">
      <c r="A1703" s="1" t="s">
        <v>99</v>
      </c>
    </row>
    <row r="1704" customFormat="false" ht="12.75" hidden="false" customHeight="false" outlineLevel="0" collapsed="false">
      <c r="A1704" s="1" t="s">
        <v>1255</v>
      </c>
    </row>
    <row r="1705" customFormat="false" ht="12.75" hidden="false" customHeight="false" outlineLevel="0" collapsed="false">
      <c r="A1705" s="1" t="s">
        <v>99</v>
      </c>
    </row>
    <row r="1706" customFormat="false" ht="12.75" hidden="false" customHeight="false" outlineLevel="0" collapsed="false">
      <c r="A1706" s="1" t="s">
        <v>1256</v>
      </c>
    </row>
    <row r="1707" customFormat="false" ht="12.75" hidden="false" customHeight="false" outlineLevel="0" collapsed="false">
      <c r="A1707" s="1" t="s">
        <v>99</v>
      </c>
    </row>
    <row r="1708" customFormat="false" ht="12.75" hidden="false" customHeight="false" outlineLevel="0" collapsed="false">
      <c r="A1708" s="1" t="s">
        <v>1257</v>
      </c>
    </row>
    <row r="1709" customFormat="false" ht="12.75" hidden="false" customHeight="false" outlineLevel="0" collapsed="false">
      <c r="A1709" s="1" t="s">
        <v>99</v>
      </c>
    </row>
    <row r="1710" customFormat="false" ht="12.75" hidden="false" customHeight="false" outlineLevel="0" collapsed="false">
      <c r="A1710" s="1" t="s">
        <v>1258</v>
      </c>
    </row>
    <row r="1711" customFormat="false" ht="12.75" hidden="false" customHeight="false" outlineLevel="0" collapsed="false">
      <c r="A1711" s="1" t="s">
        <v>99</v>
      </c>
    </row>
    <row r="1712" customFormat="false" ht="12.75" hidden="false" customHeight="false" outlineLevel="0" collapsed="false">
      <c r="A1712" s="1" t="s">
        <v>1259</v>
      </c>
    </row>
    <row r="1713" customFormat="false" ht="12.75" hidden="false" customHeight="false" outlineLevel="0" collapsed="false">
      <c r="A1713" s="1" t="s">
        <v>99</v>
      </c>
    </row>
    <row r="1714" customFormat="false" ht="12.75" hidden="false" customHeight="false" outlineLevel="0" collapsed="false">
      <c r="A1714" s="1" t="s">
        <v>1260</v>
      </c>
    </row>
    <row r="1715" customFormat="false" ht="12.75" hidden="false" customHeight="false" outlineLevel="0" collapsed="false">
      <c r="A1715" s="1" t="s">
        <v>99</v>
      </c>
    </row>
    <row r="1716" customFormat="false" ht="12.75" hidden="false" customHeight="false" outlineLevel="0" collapsed="false">
      <c r="A1716" s="1" t="s">
        <v>1261</v>
      </c>
    </row>
    <row r="1717" customFormat="false" ht="12.75" hidden="false" customHeight="false" outlineLevel="0" collapsed="false">
      <c r="A1717" s="1" t="s">
        <v>818</v>
      </c>
    </row>
    <row r="1718" customFormat="false" ht="12.75" hidden="false" customHeight="false" outlineLevel="0" collapsed="false">
      <c r="A1718" s="1" t="s">
        <v>1262</v>
      </c>
    </row>
    <row r="1719" customFormat="false" ht="12.75" hidden="false" customHeight="false" outlineLevel="0" collapsed="false">
      <c r="A1719" s="1" t="s">
        <v>1263</v>
      </c>
    </row>
    <row r="1720" customFormat="false" ht="12.75" hidden="false" customHeight="false" outlineLevel="0" collapsed="false">
      <c r="A1720" s="1" t="s">
        <v>1264</v>
      </c>
    </row>
    <row r="1721" customFormat="false" ht="12.75" hidden="false" customHeight="false" outlineLevel="0" collapsed="false">
      <c r="A1721" s="1" t="s">
        <v>1263</v>
      </c>
    </row>
    <row r="1722" customFormat="false" ht="12.75" hidden="false" customHeight="false" outlineLevel="0" collapsed="false">
      <c r="A1722" s="1" t="s">
        <v>1265</v>
      </c>
    </row>
    <row r="1723" customFormat="false" ht="12.75" hidden="false" customHeight="false" outlineLevel="0" collapsed="false">
      <c r="A1723" s="1" t="s">
        <v>1266</v>
      </c>
    </row>
    <row r="1724" customFormat="false" ht="12.75" hidden="false" customHeight="false" outlineLevel="0" collapsed="false">
      <c r="A1724" s="1" t="s">
        <v>1267</v>
      </c>
    </row>
    <row r="1725" customFormat="false" ht="12.75" hidden="false" customHeight="false" outlineLevel="0" collapsed="false">
      <c r="A1725" s="1" t="s">
        <v>1268</v>
      </c>
    </row>
    <row r="1726" customFormat="false" ht="12.75" hidden="false" customHeight="false" outlineLevel="0" collapsed="false">
      <c r="A1726" s="1" t="s">
        <v>1269</v>
      </c>
    </row>
    <row r="1727" customFormat="false" ht="12.75" hidden="false" customHeight="false" outlineLevel="0" collapsed="false">
      <c r="A1727" s="1" t="s">
        <v>1270</v>
      </c>
    </row>
    <row r="1728" customFormat="false" ht="12.75" hidden="false" customHeight="false" outlineLevel="0" collapsed="false">
      <c r="A1728" s="1" t="s">
        <v>1271</v>
      </c>
    </row>
    <row r="1729" customFormat="false" ht="12.75" hidden="false" customHeight="false" outlineLevel="0" collapsed="false">
      <c r="A1729" s="1" t="s">
        <v>1272</v>
      </c>
    </row>
    <row r="1730" customFormat="false" ht="12.75" hidden="false" customHeight="false" outlineLevel="0" collapsed="false">
      <c r="A1730" s="1" t="s">
        <v>1273</v>
      </c>
    </row>
    <row r="1731" customFormat="false" ht="12.75" hidden="false" customHeight="false" outlineLevel="0" collapsed="false">
      <c r="A1731" s="1" t="s">
        <v>1274</v>
      </c>
    </row>
    <row r="1732" customFormat="false" ht="12.75" hidden="false" customHeight="false" outlineLevel="0" collapsed="false">
      <c r="A1732" s="1" t="s">
        <v>1275</v>
      </c>
    </row>
    <row r="1733" customFormat="false" ht="12.75" hidden="false" customHeight="false" outlineLevel="0" collapsed="false">
      <c r="A1733" s="1" t="s">
        <v>1276</v>
      </c>
    </row>
    <row r="1734" customFormat="false" ht="12.75" hidden="false" customHeight="false" outlineLevel="0" collapsed="false">
      <c r="A1734" s="1" t="s">
        <v>1277</v>
      </c>
    </row>
    <row r="1735" customFormat="false" ht="12.75" hidden="false" customHeight="false" outlineLevel="0" collapsed="false">
      <c r="A1735" s="1" t="s">
        <v>1278</v>
      </c>
    </row>
    <row r="1736" customFormat="false" ht="12.75" hidden="false" customHeight="false" outlineLevel="0" collapsed="false">
      <c r="A1736" s="1" t="s">
        <v>1279</v>
      </c>
    </row>
    <row r="1737" customFormat="false" ht="12.75" hidden="false" customHeight="false" outlineLevel="0" collapsed="false">
      <c r="A1737" s="1" t="s">
        <v>710</v>
      </c>
    </row>
    <row r="1738" customFormat="false" ht="12.75" hidden="false" customHeight="false" outlineLevel="0" collapsed="false">
      <c r="A1738" s="1" t="s">
        <v>1280</v>
      </c>
    </row>
    <row r="1739" customFormat="false" ht="12.75" hidden="false" customHeight="false" outlineLevel="0" collapsed="false">
      <c r="A1739" s="1" t="s">
        <v>726</v>
      </c>
    </row>
    <row r="1740" customFormat="false" ht="12.75" hidden="false" customHeight="false" outlineLevel="0" collapsed="false">
      <c r="A1740" s="1" t="s">
        <v>1281</v>
      </c>
    </row>
    <row r="1741" customFormat="false" ht="12.75" hidden="false" customHeight="false" outlineLevel="0" collapsed="false">
      <c r="A1741" s="1" t="s">
        <v>1282</v>
      </c>
    </row>
    <row r="1742" customFormat="false" ht="12.75" hidden="false" customHeight="false" outlineLevel="0" collapsed="false">
      <c r="A1742" s="1" t="s">
        <v>1283</v>
      </c>
    </row>
    <row r="1743" customFormat="false" ht="12.75" hidden="false" customHeight="false" outlineLevel="0" collapsed="false">
      <c r="A1743" s="1" t="s">
        <v>1284</v>
      </c>
    </row>
    <row r="1744" customFormat="false" ht="12.75" hidden="false" customHeight="false" outlineLevel="0" collapsed="false">
      <c r="A1744" s="1" t="s">
        <v>1285</v>
      </c>
    </row>
    <row r="1745" customFormat="false" ht="12.75" hidden="false" customHeight="false" outlineLevel="0" collapsed="false">
      <c r="A1745" s="1" t="s">
        <v>1284</v>
      </c>
    </row>
    <row r="1746" customFormat="false" ht="12.75" hidden="false" customHeight="false" outlineLevel="0" collapsed="false">
      <c r="A1746" s="1" t="s">
        <v>1286</v>
      </c>
    </row>
    <row r="1747" customFormat="false" ht="12.75" hidden="false" customHeight="false" outlineLevel="0" collapsed="false">
      <c r="A1747" s="1" t="s">
        <v>63</v>
      </c>
    </row>
    <row r="1748" customFormat="false" ht="12.75" hidden="false" customHeight="false" outlineLevel="0" collapsed="false">
      <c r="A1748" s="1" t="s">
        <v>1287</v>
      </c>
    </row>
    <row r="1749" customFormat="false" ht="12.75" hidden="false" customHeight="false" outlineLevel="0" collapsed="false">
      <c r="A1749" s="1" t="s">
        <v>303</v>
      </c>
    </row>
    <row r="1750" customFormat="false" ht="12.75" hidden="false" customHeight="false" outlineLevel="0" collapsed="false">
      <c r="A1750" s="1" t="s">
        <v>1288</v>
      </c>
    </row>
    <row r="1751" customFormat="false" ht="12.75" hidden="false" customHeight="false" outlineLevel="0" collapsed="false">
      <c r="A1751" s="1" t="s">
        <v>1289</v>
      </c>
    </row>
    <row r="1752" customFormat="false" ht="12.75" hidden="false" customHeight="false" outlineLevel="0" collapsed="false">
      <c r="A1752" s="1" t="s">
        <v>1290</v>
      </c>
    </row>
    <row r="1753" customFormat="false" ht="12.75" hidden="false" customHeight="false" outlineLevel="0" collapsed="false">
      <c r="A1753" s="1" t="s">
        <v>1291</v>
      </c>
    </row>
    <row r="1754" customFormat="false" ht="12.75" hidden="false" customHeight="false" outlineLevel="0" collapsed="false">
      <c r="A1754" s="1" t="s">
        <v>1292</v>
      </c>
    </row>
    <row r="1755" customFormat="false" ht="12.75" hidden="false" customHeight="false" outlineLevel="0" collapsed="false">
      <c r="A1755" s="1" t="e">
        <f aca="false">-#NAME?-#NAME?</f>
        <v>#NAME?</v>
      </c>
    </row>
    <row r="1756" customFormat="false" ht="12.75" hidden="false" customHeight="false" outlineLevel="0" collapsed="false">
      <c r="A1756" s="1" t="s">
        <v>1293</v>
      </c>
    </row>
    <row r="1757" customFormat="false" ht="12.75" hidden="false" customHeight="false" outlineLevel="0" collapsed="false">
      <c r="A1757" s="1" t="s">
        <v>1294</v>
      </c>
    </row>
    <row r="1758" customFormat="false" ht="12.75" hidden="false" customHeight="false" outlineLevel="0" collapsed="false">
      <c r="A1758" s="1" t="s">
        <v>1295</v>
      </c>
    </row>
    <row r="1759" customFormat="false" ht="12.75" hidden="false" customHeight="false" outlineLevel="0" collapsed="false">
      <c r="A1759" s="1" t="s">
        <v>1296</v>
      </c>
    </row>
    <row r="1760" customFormat="false" ht="12.75" hidden="false" customHeight="false" outlineLevel="0" collapsed="false">
      <c r="A1760" s="1" t="s">
        <v>1297</v>
      </c>
    </row>
    <row r="1761" customFormat="false" ht="12.75" hidden="false" customHeight="false" outlineLevel="0" collapsed="false">
      <c r="A1761" s="1" t="s">
        <v>1298</v>
      </c>
    </row>
    <row r="1762" customFormat="false" ht="12.75" hidden="false" customHeight="false" outlineLevel="0" collapsed="false">
      <c r="A1762" s="1" t="s">
        <v>1299</v>
      </c>
    </row>
    <row r="1763" customFormat="false" ht="12.75" hidden="false" customHeight="false" outlineLevel="0" collapsed="false">
      <c r="A1763" s="1" t="s">
        <v>1298</v>
      </c>
    </row>
    <row r="1764" customFormat="false" ht="12.75" hidden="false" customHeight="false" outlineLevel="0" collapsed="false">
      <c r="A1764" s="1" t="s">
        <v>1300</v>
      </c>
    </row>
    <row r="1765" customFormat="false" ht="12.75" hidden="false" customHeight="false" outlineLevel="0" collapsed="false">
      <c r="A1765" s="1" t="s">
        <v>1301</v>
      </c>
    </row>
    <row r="1766" customFormat="false" ht="12.75" hidden="false" customHeight="false" outlineLevel="0" collapsed="false">
      <c r="A1766" s="1" t="s">
        <v>1302</v>
      </c>
    </row>
    <row r="1767" customFormat="false" ht="12.75" hidden="false" customHeight="false" outlineLevel="0" collapsed="false">
      <c r="A1767" s="1" t="s">
        <v>382</v>
      </c>
    </row>
    <row r="1768" customFormat="false" ht="12.75" hidden="false" customHeight="false" outlineLevel="0" collapsed="false">
      <c r="A1768" s="1" t="s">
        <v>1303</v>
      </c>
    </row>
    <row r="1769" customFormat="false" ht="12.75" hidden="false" customHeight="false" outlineLevel="0" collapsed="false">
      <c r="A1769" s="1" t="s">
        <v>382</v>
      </c>
    </row>
    <row r="1770" customFormat="false" ht="12.75" hidden="false" customHeight="false" outlineLevel="0" collapsed="false">
      <c r="A1770" s="1" t="s">
        <v>1304</v>
      </c>
    </row>
    <row r="1771" customFormat="false" ht="12.75" hidden="false" customHeight="false" outlineLevel="0" collapsed="false">
      <c r="A1771" s="1" t="s">
        <v>414</v>
      </c>
    </row>
    <row r="1772" customFormat="false" ht="12.75" hidden="false" customHeight="false" outlineLevel="0" collapsed="false">
      <c r="A1772" s="1" t="s">
        <v>1305</v>
      </c>
    </row>
    <row r="1773" customFormat="false" ht="12.75" hidden="false" customHeight="false" outlineLevel="0" collapsed="false">
      <c r="A1773" s="1" t="s">
        <v>1306</v>
      </c>
    </row>
    <row r="1774" customFormat="false" ht="12.75" hidden="false" customHeight="false" outlineLevel="0" collapsed="false">
      <c r="A1774" s="1" t="s">
        <v>1307</v>
      </c>
    </row>
    <row r="1775" customFormat="false" ht="12.75" hidden="false" customHeight="false" outlineLevel="0" collapsed="false">
      <c r="A1775" s="1" t="s">
        <v>1306</v>
      </c>
    </row>
    <row r="1776" customFormat="false" ht="12.75" hidden="false" customHeight="false" outlineLevel="0" collapsed="false">
      <c r="A1776" s="1" t="s">
        <v>1308</v>
      </c>
    </row>
    <row r="1777" customFormat="false" ht="12.75" hidden="false" customHeight="false" outlineLevel="0" collapsed="false">
      <c r="A1777" s="1" t="s">
        <v>774</v>
      </c>
    </row>
    <row r="1778" customFormat="false" ht="12.75" hidden="false" customHeight="false" outlineLevel="0" collapsed="false">
      <c r="A1778" s="1" t="s">
        <v>1309</v>
      </c>
    </row>
    <row r="1779" customFormat="false" ht="12.75" hidden="false" customHeight="false" outlineLevel="0" collapsed="false">
      <c r="A1779" s="1" t="s">
        <v>774</v>
      </c>
    </row>
    <row r="1780" customFormat="false" ht="12.75" hidden="false" customHeight="false" outlineLevel="0" collapsed="false">
      <c r="A1780" s="1" t="s">
        <v>1310</v>
      </c>
    </row>
    <row r="1781" customFormat="false" ht="12.75" hidden="false" customHeight="false" outlineLevel="0" collapsed="false">
      <c r="A1781" s="1" t="s">
        <v>774</v>
      </c>
    </row>
    <row r="1782" customFormat="false" ht="12.75" hidden="false" customHeight="false" outlineLevel="0" collapsed="false">
      <c r="A1782" s="1" t="s">
        <v>1311</v>
      </c>
    </row>
    <row r="1783" customFormat="false" ht="12.75" hidden="false" customHeight="false" outlineLevel="0" collapsed="false">
      <c r="A1783" s="1" t="s">
        <v>774</v>
      </c>
    </row>
    <row r="1784" customFormat="false" ht="12.75" hidden="false" customHeight="false" outlineLevel="0" collapsed="false">
      <c r="A1784" s="1" t="s">
        <v>1312</v>
      </c>
    </row>
    <row r="1785" customFormat="false" ht="12.75" hidden="false" customHeight="false" outlineLevel="0" collapsed="false">
      <c r="A1785" s="1" t="s">
        <v>776</v>
      </c>
    </row>
    <row r="1786" customFormat="false" ht="12.75" hidden="false" customHeight="false" outlineLevel="0" collapsed="false">
      <c r="A1786" s="1" t="s">
        <v>1313</v>
      </c>
    </row>
    <row r="1787" customFormat="false" ht="12.75" hidden="false" customHeight="false" outlineLevel="0" collapsed="false">
      <c r="A1787" s="1" t="s">
        <v>776</v>
      </c>
    </row>
    <row r="1788" customFormat="false" ht="12.75" hidden="false" customHeight="false" outlineLevel="0" collapsed="false">
      <c r="A1788" s="1" t="s">
        <v>1314</v>
      </c>
    </row>
    <row r="1789" customFormat="false" ht="12.75" hidden="false" customHeight="false" outlineLevel="0" collapsed="false">
      <c r="A1789" s="1" t="s">
        <v>776</v>
      </c>
    </row>
    <row r="1790" customFormat="false" ht="12.75" hidden="false" customHeight="false" outlineLevel="0" collapsed="false">
      <c r="A1790" s="1" t="s">
        <v>1315</v>
      </c>
    </row>
    <row r="1791" customFormat="false" ht="12.75" hidden="false" customHeight="false" outlineLevel="0" collapsed="false">
      <c r="A1791" s="1" t="s">
        <v>776</v>
      </c>
    </row>
    <row r="1792" customFormat="false" ht="12.75" hidden="false" customHeight="false" outlineLevel="0" collapsed="false">
      <c r="A1792" s="1" t="s">
        <v>1316</v>
      </c>
    </row>
    <row r="1793" customFormat="false" ht="12.75" hidden="false" customHeight="false" outlineLevel="0" collapsed="false">
      <c r="A1793" s="1" t="s">
        <v>776</v>
      </c>
    </row>
    <row r="1794" customFormat="false" ht="12.75" hidden="false" customHeight="false" outlineLevel="0" collapsed="false">
      <c r="A1794" s="1" t="s">
        <v>1317</v>
      </c>
    </row>
    <row r="1795" customFormat="false" ht="12.75" hidden="false" customHeight="false" outlineLevel="0" collapsed="false">
      <c r="A1795" s="1" t="s">
        <v>1318</v>
      </c>
    </row>
    <row r="1796" customFormat="false" ht="12.75" hidden="false" customHeight="false" outlineLevel="0" collapsed="false">
      <c r="A1796" s="1" t="s">
        <v>1319</v>
      </c>
    </row>
    <row r="1797" customFormat="false" ht="12.75" hidden="false" customHeight="false" outlineLevel="0" collapsed="false">
      <c r="A1797" s="1" t="s">
        <v>1318</v>
      </c>
    </row>
    <row r="1798" customFormat="false" ht="12.75" hidden="false" customHeight="false" outlineLevel="0" collapsed="false">
      <c r="A1798" s="1" t="s">
        <v>1320</v>
      </c>
    </row>
    <row r="1799" customFormat="false" ht="12.75" hidden="false" customHeight="false" outlineLevel="0" collapsed="false">
      <c r="A1799" s="1" t="s">
        <v>772</v>
      </c>
    </row>
    <row r="1800" customFormat="false" ht="12.75" hidden="false" customHeight="false" outlineLevel="0" collapsed="false">
      <c r="A1800" s="1" t="s">
        <v>1321</v>
      </c>
    </row>
    <row r="1801" customFormat="false" ht="12.75" hidden="false" customHeight="false" outlineLevel="0" collapsed="false">
      <c r="A1801" s="1" t="s">
        <v>772</v>
      </c>
    </row>
    <row r="1802" customFormat="false" ht="12.75" hidden="false" customHeight="false" outlineLevel="0" collapsed="false">
      <c r="A1802" s="1" t="s">
        <v>1322</v>
      </c>
    </row>
    <row r="1803" customFormat="false" ht="12.75" hidden="false" customHeight="false" outlineLevel="0" collapsed="false">
      <c r="A1803" s="1" t="s">
        <v>772</v>
      </c>
    </row>
    <row r="1804" customFormat="false" ht="12.75" hidden="false" customHeight="false" outlineLevel="0" collapsed="false">
      <c r="A1804" s="1" t="s">
        <v>1323</v>
      </c>
    </row>
    <row r="1805" customFormat="false" ht="12.75" hidden="false" customHeight="false" outlineLevel="0" collapsed="false">
      <c r="A1805" s="1" t="s">
        <v>152</v>
      </c>
    </row>
    <row r="1806" customFormat="false" ht="12.75" hidden="false" customHeight="false" outlineLevel="0" collapsed="false">
      <c r="A1806" s="1" t="s">
        <v>1324</v>
      </c>
    </row>
    <row r="1807" customFormat="false" ht="12.75" hidden="false" customHeight="false" outlineLevel="0" collapsed="false">
      <c r="A1807" s="1" t="s">
        <v>152</v>
      </c>
    </row>
    <row r="1808" customFormat="false" ht="12.75" hidden="false" customHeight="false" outlineLevel="0" collapsed="false">
      <c r="A1808" s="1" t="s">
        <v>1325</v>
      </c>
    </row>
    <row r="1809" customFormat="false" ht="12.75" hidden="false" customHeight="false" outlineLevel="0" collapsed="false">
      <c r="A1809" s="1" t="s">
        <v>1326</v>
      </c>
    </row>
    <row r="1810" customFormat="false" ht="12.75" hidden="false" customHeight="false" outlineLevel="0" collapsed="false">
      <c r="A1810" s="1" t="s">
        <v>1327</v>
      </c>
    </row>
    <row r="1811" customFormat="false" ht="12.75" hidden="false" customHeight="false" outlineLevel="0" collapsed="false">
      <c r="A1811" s="1" t="s">
        <v>1328</v>
      </c>
    </row>
    <row r="1812" customFormat="false" ht="12.75" hidden="false" customHeight="false" outlineLevel="0" collapsed="false">
      <c r="A1812" s="1" t="s">
        <v>1329</v>
      </c>
    </row>
    <row r="1813" customFormat="false" ht="12.75" hidden="false" customHeight="false" outlineLevel="0" collapsed="false">
      <c r="A1813" s="1" t="s">
        <v>1330</v>
      </c>
    </row>
    <row r="1814" customFormat="false" ht="12.75" hidden="false" customHeight="false" outlineLevel="0" collapsed="false">
      <c r="A1814" s="1" t="s">
        <v>1331</v>
      </c>
    </row>
    <row r="1815" customFormat="false" ht="12.75" hidden="false" customHeight="false" outlineLevel="0" collapsed="false">
      <c r="A1815" s="1" t="s">
        <v>1332</v>
      </c>
    </row>
    <row r="1816" customFormat="false" ht="12.75" hidden="false" customHeight="false" outlineLevel="0" collapsed="false">
      <c r="A1816" s="1" t="s">
        <v>1333</v>
      </c>
    </row>
    <row r="1817" customFormat="false" ht="12.75" hidden="false" customHeight="false" outlineLevel="0" collapsed="false">
      <c r="A1817" s="1" t="s">
        <v>1334</v>
      </c>
    </row>
    <row r="1818" customFormat="false" ht="12.75" hidden="false" customHeight="false" outlineLevel="0" collapsed="false">
      <c r="A1818" s="1" t="s">
        <v>1335</v>
      </c>
    </row>
    <row r="1819" customFormat="false" ht="12.75" hidden="false" customHeight="false" outlineLevel="0" collapsed="false">
      <c r="A1819" s="1" t="s">
        <v>130</v>
      </c>
    </row>
    <row r="1820" customFormat="false" ht="12.75" hidden="false" customHeight="false" outlineLevel="0" collapsed="false">
      <c r="A1820" s="1" t="s">
        <v>1336</v>
      </c>
    </row>
    <row r="1821" customFormat="false" ht="12.75" hidden="false" customHeight="false" outlineLevel="0" collapsed="false">
      <c r="A1821" s="1" t="s">
        <v>130</v>
      </c>
    </row>
    <row r="1822" customFormat="false" ht="12.75" hidden="false" customHeight="false" outlineLevel="0" collapsed="false">
      <c r="A1822" s="1" t="s">
        <v>1337</v>
      </c>
    </row>
    <row r="1823" customFormat="false" ht="12.75" hidden="false" customHeight="false" outlineLevel="0" collapsed="false">
      <c r="A1823" s="1" t="s">
        <v>130</v>
      </c>
    </row>
    <row r="1824" customFormat="false" ht="12.75" hidden="false" customHeight="false" outlineLevel="0" collapsed="false">
      <c r="A1824" s="1" t="s">
        <v>1338</v>
      </c>
    </row>
    <row r="1825" customFormat="false" ht="12.75" hidden="false" customHeight="false" outlineLevel="0" collapsed="false">
      <c r="A1825" s="1" t="s">
        <v>130</v>
      </c>
    </row>
    <row r="1826" customFormat="false" ht="12.75" hidden="false" customHeight="false" outlineLevel="0" collapsed="false">
      <c r="A1826" s="1" t="s">
        <v>1339</v>
      </c>
    </row>
    <row r="1827" customFormat="false" ht="12.75" hidden="false" customHeight="false" outlineLevel="0" collapsed="false">
      <c r="A1827" s="1" t="s">
        <v>130</v>
      </c>
    </row>
    <row r="1828" customFormat="false" ht="12.75" hidden="false" customHeight="false" outlineLevel="0" collapsed="false">
      <c r="A1828" s="1" t="s">
        <v>1340</v>
      </c>
    </row>
    <row r="1829" customFormat="false" ht="12.75" hidden="false" customHeight="false" outlineLevel="0" collapsed="false">
      <c r="A1829" s="1" t="s">
        <v>130</v>
      </c>
    </row>
    <row r="1830" customFormat="false" ht="12.75" hidden="false" customHeight="false" outlineLevel="0" collapsed="false">
      <c r="A1830" s="1" t="s">
        <v>1341</v>
      </c>
    </row>
    <row r="1831" customFormat="false" ht="12.75" hidden="false" customHeight="false" outlineLevel="0" collapsed="false">
      <c r="A1831" s="1" t="s">
        <v>130</v>
      </c>
    </row>
    <row r="1832" customFormat="false" ht="12.75" hidden="false" customHeight="false" outlineLevel="0" collapsed="false">
      <c r="A1832" s="1" t="s">
        <v>1342</v>
      </c>
    </row>
    <row r="1833" customFormat="false" ht="12.75" hidden="false" customHeight="false" outlineLevel="0" collapsed="false">
      <c r="A1833" s="1" t="s">
        <v>130</v>
      </c>
    </row>
    <row r="1834" customFormat="false" ht="12.75" hidden="false" customHeight="false" outlineLevel="0" collapsed="false">
      <c r="A1834" s="1" t="s">
        <v>1343</v>
      </c>
    </row>
    <row r="1835" customFormat="false" ht="12.75" hidden="false" customHeight="false" outlineLevel="0" collapsed="false">
      <c r="A1835" s="1" t="s">
        <v>130</v>
      </c>
    </row>
    <row r="1836" customFormat="false" ht="12.75" hidden="false" customHeight="false" outlineLevel="0" collapsed="false">
      <c r="A1836" s="1" t="s">
        <v>1344</v>
      </c>
    </row>
    <row r="1837" customFormat="false" ht="12.75" hidden="false" customHeight="false" outlineLevel="0" collapsed="false">
      <c r="A1837" s="1" t="s">
        <v>130</v>
      </c>
    </row>
    <row r="1838" customFormat="false" ht="12.75" hidden="false" customHeight="false" outlineLevel="0" collapsed="false">
      <c r="A1838" s="1" t="s">
        <v>1345</v>
      </c>
    </row>
    <row r="1839" customFormat="false" ht="12.75" hidden="false" customHeight="false" outlineLevel="0" collapsed="false">
      <c r="A1839" s="1" t="s">
        <v>130</v>
      </c>
    </row>
    <row r="1840" customFormat="false" ht="12.75" hidden="false" customHeight="false" outlineLevel="0" collapsed="false">
      <c r="A1840" s="1" t="s">
        <v>1346</v>
      </c>
    </row>
    <row r="1841" customFormat="false" ht="12.75" hidden="false" customHeight="false" outlineLevel="0" collapsed="false">
      <c r="A1841" s="1" t="s">
        <v>130</v>
      </c>
    </row>
    <row r="1842" customFormat="false" ht="12.75" hidden="false" customHeight="false" outlineLevel="0" collapsed="false">
      <c r="A1842" s="1" t="s">
        <v>1347</v>
      </c>
    </row>
    <row r="1843" customFormat="false" ht="12.75" hidden="false" customHeight="false" outlineLevel="0" collapsed="false">
      <c r="A1843" s="1" t="s">
        <v>130</v>
      </c>
    </row>
    <row r="1844" customFormat="false" ht="12.75" hidden="false" customHeight="false" outlineLevel="0" collapsed="false">
      <c r="A1844" s="1" t="s">
        <v>1348</v>
      </c>
    </row>
    <row r="1845" customFormat="false" ht="12.75" hidden="false" customHeight="false" outlineLevel="0" collapsed="false">
      <c r="A1845" s="1" t="s">
        <v>130</v>
      </c>
    </row>
    <row r="1846" customFormat="false" ht="12.75" hidden="false" customHeight="false" outlineLevel="0" collapsed="false">
      <c r="A1846" s="1" t="s">
        <v>1349</v>
      </c>
    </row>
    <row r="1847" customFormat="false" ht="12.75" hidden="false" customHeight="false" outlineLevel="0" collapsed="false">
      <c r="A1847" s="1" t="s">
        <v>1350</v>
      </c>
    </row>
    <row r="1848" customFormat="false" ht="12.75" hidden="false" customHeight="false" outlineLevel="0" collapsed="false">
      <c r="A1848" s="1" t="s">
        <v>1351</v>
      </c>
    </row>
    <row r="1849" customFormat="false" ht="12.75" hidden="false" customHeight="false" outlineLevel="0" collapsed="false">
      <c r="A1849" s="1" t="s">
        <v>149</v>
      </c>
    </row>
    <row r="1850" customFormat="false" ht="12.75" hidden="false" customHeight="false" outlineLevel="0" collapsed="false">
      <c r="A1850" s="1" t="s">
        <v>1352</v>
      </c>
    </row>
    <row r="1851" customFormat="false" ht="12.75" hidden="false" customHeight="false" outlineLevel="0" collapsed="false">
      <c r="A1851" s="1" t="s">
        <v>149</v>
      </c>
    </row>
    <row r="1852" customFormat="false" ht="12.75" hidden="false" customHeight="false" outlineLevel="0" collapsed="false">
      <c r="A1852" s="1" t="s">
        <v>1353</v>
      </c>
    </row>
    <row r="1853" customFormat="false" ht="12.75" hidden="false" customHeight="false" outlineLevel="0" collapsed="false">
      <c r="A1853" s="1" t="s">
        <v>149</v>
      </c>
    </row>
    <row r="1854" customFormat="false" ht="12.75" hidden="false" customHeight="false" outlineLevel="0" collapsed="false">
      <c r="A1854" s="1" t="s">
        <v>1354</v>
      </c>
    </row>
    <row r="1855" customFormat="false" ht="12.75" hidden="false" customHeight="false" outlineLevel="0" collapsed="false">
      <c r="A1855" s="1" t="s">
        <v>149</v>
      </c>
    </row>
    <row r="1856" customFormat="false" ht="12.75" hidden="false" customHeight="false" outlineLevel="0" collapsed="false">
      <c r="A1856" s="1" t="s">
        <v>1355</v>
      </c>
    </row>
    <row r="1857" customFormat="false" ht="12.75" hidden="false" customHeight="false" outlineLevel="0" collapsed="false">
      <c r="A1857" s="1" t="s">
        <v>149</v>
      </c>
    </row>
    <row r="1858" customFormat="false" ht="12.75" hidden="false" customHeight="false" outlineLevel="0" collapsed="false">
      <c r="A1858" s="1" t="s">
        <v>1356</v>
      </c>
    </row>
    <row r="1859" customFormat="false" ht="12.75" hidden="false" customHeight="false" outlineLevel="0" collapsed="false">
      <c r="A1859" s="1" t="s">
        <v>149</v>
      </c>
    </row>
    <row r="1860" customFormat="false" ht="12.75" hidden="false" customHeight="false" outlineLevel="0" collapsed="false">
      <c r="A1860" s="1" t="s">
        <v>1357</v>
      </c>
    </row>
    <row r="1861" customFormat="false" ht="12.75" hidden="false" customHeight="false" outlineLevel="0" collapsed="false">
      <c r="A1861" s="1" t="s">
        <v>1358</v>
      </c>
    </row>
    <row r="1862" customFormat="false" ht="12.75" hidden="false" customHeight="false" outlineLevel="0" collapsed="false">
      <c r="A1862" s="1" t="s">
        <v>1359</v>
      </c>
    </row>
    <row r="1863" customFormat="false" ht="12.75" hidden="false" customHeight="false" outlineLevel="0" collapsed="false">
      <c r="A1863" s="1" t="s">
        <v>1358</v>
      </c>
    </row>
    <row r="1864" customFormat="false" ht="12.75" hidden="false" customHeight="false" outlineLevel="0" collapsed="false">
      <c r="A1864" s="1" t="s">
        <v>1360</v>
      </c>
    </row>
    <row r="1865" customFormat="false" ht="12.75" hidden="false" customHeight="false" outlineLevel="0" collapsed="false">
      <c r="A1865" s="1" t="s">
        <v>1358</v>
      </c>
    </row>
    <row r="1866" customFormat="false" ht="12.75" hidden="false" customHeight="false" outlineLevel="0" collapsed="false">
      <c r="A1866" s="1" t="s">
        <v>1361</v>
      </c>
    </row>
    <row r="1867" customFormat="false" ht="12.75" hidden="false" customHeight="false" outlineLevel="0" collapsed="false">
      <c r="A1867" s="1" t="s">
        <v>850</v>
      </c>
    </row>
    <row r="1868" customFormat="false" ht="12.75" hidden="false" customHeight="false" outlineLevel="0" collapsed="false">
      <c r="A1868" s="1" t="s">
        <v>1362</v>
      </c>
    </row>
    <row r="1869" customFormat="false" ht="12.75" hidden="false" customHeight="false" outlineLevel="0" collapsed="false">
      <c r="A1869" s="1" t="s">
        <v>512</v>
      </c>
    </row>
    <row r="1870" customFormat="false" ht="12.75" hidden="false" customHeight="false" outlineLevel="0" collapsed="false">
      <c r="A1870" s="1" t="s">
        <v>1363</v>
      </c>
    </row>
    <row r="1871" customFormat="false" ht="12.75" hidden="false" customHeight="false" outlineLevel="0" collapsed="false">
      <c r="A1871" s="1" t="s">
        <v>1076</v>
      </c>
    </row>
    <row r="1872" customFormat="false" ht="12.75" hidden="false" customHeight="false" outlineLevel="0" collapsed="false">
      <c r="A1872" s="1" t="s">
        <v>1364</v>
      </c>
    </row>
    <row r="1873" customFormat="false" ht="12.75" hidden="false" customHeight="false" outlineLevel="0" collapsed="false">
      <c r="A1873" s="1" t="s">
        <v>526</v>
      </c>
    </row>
    <row r="1874" customFormat="false" ht="12.75" hidden="false" customHeight="false" outlineLevel="0" collapsed="false">
      <c r="A1874" s="1" t="s">
        <v>1365</v>
      </c>
    </row>
    <row r="1875" customFormat="false" ht="12.75" hidden="false" customHeight="false" outlineLevel="0" collapsed="false">
      <c r="A1875" s="1" t="s">
        <v>522</v>
      </c>
    </row>
    <row r="1876" customFormat="false" ht="12.75" hidden="false" customHeight="false" outlineLevel="0" collapsed="false">
      <c r="A1876" s="1" t="s">
        <v>1366</v>
      </c>
    </row>
    <row r="1877" customFormat="false" ht="12.75" hidden="false" customHeight="false" outlineLevel="0" collapsed="false">
      <c r="A1877" s="1" t="s">
        <v>892</v>
      </c>
    </row>
    <row r="1878" customFormat="false" ht="12.75" hidden="false" customHeight="false" outlineLevel="0" collapsed="false">
      <c r="A1878" s="1" t="s">
        <v>1367</v>
      </c>
    </row>
    <row r="1879" customFormat="false" ht="12.75" hidden="false" customHeight="false" outlineLevel="0" collapsed="false">
      <c r="A1879" s="1" t="s">
        <v>1368</v>
      </c>
    </row>
    <row r="1880" customFormat="false" ht="12.75" hidden="false" customHeight="false" outlineLevel="0" collapsed="false">
      <c r="A1880" s="1" t="s">
        <v>1369</v>
      </c>
    </row>
    <row r="1881" customFormat="false" ht="12.75" hidden="false" customHeight="false" outlineLevel="0" collapsed="false">
      <c r="A1881" s="1" t="s">
        <v>1059</v>
      </c>
    </row>
    <row r="1882" customFormat="false" ht="12.75" hidden="false" customHeight="false" outlineLevel="0" collapsed="false">
      <c r="A1882" s="1" t="s">
        <v>1370</v>
      </c>
    </row>
    <row r="1883" customFormat="false" ht="12.75" hidden="false" customHeight="false" outlineLevel="0" collapsed="false">
      <c r="A1883" s="1" t="s">
        <v>898</v>
      </c>
    </row>
    <row r="1884" customFormat="false" ht="12.75" hidden="false" customHeight="false" outlineLevel="0" collapsed="false">
      <c r="A1884" s="1" t="s">
        <v>1371</v>
      </c>
    </row>
    <row r="1885" customFormat="false" ht="12.75" hidden="false" customHeight="false" outlineLevel="0" collapsed="false">
      <c r="A1885" s="1" t="s">
        <v>1372</v>
      </c>
    </row>
    <row r="1886" customFormat="false" ht="12.75" hidden="false" customHeight="false" outlineLevel="0" collapsed="false">
      <c r="A1886" s="1" t="s">
        <v>1373</v>
      </c>
    </row>
    <row r="1887" customFormat="false" ht="12.75" hidden="false" customHeight="false" outlineLevel="0" collapsed="false">
      <c r="A1887" s="1" t="s">
        <v>216</v>
      </c>
    </row>
    <row r="1888" customFormat="false" ht="12.75" hidden="false" customHeight="false" outlineLevel="0" collapsed="false">
      <c r="A1888" s="1" t="s">
        <v>1374</v>
      </c>
    </row>
    <row r="1889" customFormat="false" ht="12.75" hidden="false" customHeight="false" outlineLevel="0" collapsed="false">
      <c r="A1889" s="1" t="s">
        <v>1044</v>
      </c>
    </row>
    <row r="1890" customFormat="false" ht="12.75" hidden="false" customHeight="false" outlineLevel="0" collapsed="false">
      <c r="A1890" s="1" t="s">
        <v>1375</v>
      </c>
    </row>
    <row r="1891" customFormat="false" ht="12.75" hidden="false" customHeight="false" outlineLevel="0" collapsed="false">
      <c r="A1891" s="1" t="s">
        <v>906</v>
      </c>
    </row>
    <row r="1892" customFormat="false" ht="12.75" hidden="false" customHeight="false" outlineLevel="0" collapsed="false">
      <c r="A1892" s="1" t="s">
        <v>1376</v>
      </c>
    </row>
    <row r="1893" customFormat="false" ht="12.75" hidden="false" customHeight="false" outlineLevel="0" collapsed="false">
      <c r="A1893" s="1" t="s">
        <v>1377</v>
      </c>
    </row>
    <row r="1894" customFormat="false" ht="12.75" hidden="false" customHeight="false" outlineLevel="0" collapsed="false">
      <c r="A1894" s="1" t="s">
        <v>1378</v>
      </c>
    </row>
    <row r="1895" customFormat="false" ht="12.75" hidden="false" customHeight="false" outlineLevel="0" collapsed="false">
      <c r="A1895" s="1" t="s">
        <v>1377</v>
      </c>
    </row>
    <row r="1896" customFormat="false" ht="12.75" hidden="false" customHeight="false" outlineLevel="0" collapsed="false">
      <c r="A1896" s="1" t="s">
        <v>1379</v>
      </c>
    </row>
    <row r="1897" customFormat="false" ht="12.75" hidden="false" customHeight="false" outlineLevel="0" collapsed="false">
      <c r="A1897" s="1" t="s">
        <v>1380</v>
      </c>
    </row>
    <row r="1898" customFormat="false" ht="12.75" hidden="false" customHeight="false" outlineLevel="0" collapsed="false">
      <c r="A1898" s="1" t="s">
        <v>1381</v>
      </c>
    </row>
    <row r="1899" customFormat="false" ht="12.75" hidden="false" customHeight="false" outlineLevel="0" collapsed="false">
      <c r="A1899" s="1" t="s">
        <v>490</v>
      </c>
    </row>
    <row r="1900" customFormat="false" ht="12.75" hidden="false" customHeight="false" outlineLevel="0" collapsed="false">
      <c r="A1900" s="1" t="s">
        <v>1382</v>
      </c>
    </row>
    <row r="1901" customFormat="false" ht="12.75" hidden="false" customHeight="false" outlineLevel="0" collapsed="false">
      <c r="A1901" s="1" t="s">
        <v>1383</v>
      </c>
    </row>
    <row r="1902" customFormat="false" ht="12.75" hidden="false" customHeight="false" outlineLevel="0" collapsed="false">
      <c r="A1902" s="1" t="s">
        <v>1384</v>
      </c>
    </row>
    <row r="1903" customFormat="false" ht="12.75" hidden="false" customHeight="false" outlineLevel="0" collapsed="false">
      <c r="A1903" s="1" t="s">
        <v>1385</v>
      </c>
    </row>
    <row r="1904" customFormat="false" ht="12.75" hidden="false" customHeight="false" outlineLevel="0" collapsed="false">
      <c r="A1904" s="1" t="s">
        <v>1386</v>
      </c>
    </row>
    <row r="1905" customFormat="false" ht="12.75" hidden="false" customHeight="false" outlineLevel="0" collapsed="false">
      <c r="A1905" s="1" t="s">
        <v>236</v>
      </c>
    </row>
    <row r="1906" customFormat="false" ht="12.75" hidden="false" customHeight="false" outlineLevel="0" collapsed="false">
      <c r="A1906" s="1" t="s">
        <v>1387</v>
      </c>
    </row>
    <row r="1907" customFormat="false" ht="12.75" hidden="false" customHeight="false" outlineLevel="0" collapsed="false">
      <c r="A1907" s="1" t="s">
        <v>236</v>
      </c>
    </row>
    <row r="1908" customFormat="false" ht="12.75" hidden="false" customHeight="false" outlineLevel="0" collapsed="false">
      <c r="A1908" s="1" t="s">
        <v>1388</v>
      </c>
    </row>
    <row r="1909" customFormat="false" ht="12.75" hidden="false" customHeight="false" outlineLevel="0" collapsed="false">
      <c r="A1909" s="1" t="s">
        <v>236</v>
      </c>
    </row>
    <row r="1910" customFormat="false" ht="12.75" hidden="false" customHeight="false" outlineLevel="0" collapsed="false">
      <c r="A1910" s="1" t="s">
        <v>1389</v>
      </c>
    </row>
    <row r="1911" customFormat="false" ht="12.75" hidden="false" customHeight="false" outlineLevel="0" collapsed="false">
      <c r="A1911" s="1" t="s">
        <v>236</v>
      </c>
    </row>
    <row r="1912" customFormat="false" ht="12.75" hidden="false" customHeight="false" outlineLevel="0" collapsed="false">
      <c r="A1912" s="1" t="s">
        <v>1390</v>
      </c>
    </row>
    <row r="1913" customFormat="false" ht="12.75" hidden="false" customHeight="false" outlineLevel="0" collapsed="false">
      <c r="A1913" s="1" t="s">
        <v>1105</v>
      </c>
    </row>
    <row r="1914" customFormat="false" ht="12.75" hidden="false" customHeight="false" outlineLevel="0" collapsed="false">
      <c r="A1914" s="1" t="s">
        <v>1391</v>
      </c>
    </row>
    <row r="1915" customFormat="false" ht="12.75" hidden="false" customHeight="false" outlineLevel="0" collapsed="false">
      <c r="A1915" s="1" t="s">
        <v>1392</v>
      </c>
    </row>
    <row r="1916" customFormat="false" ht="12.75" hidden="false" customHeight="false" outlineLevel="0" collapsed="false">
      <c r="A1916" s="1" t="s">
        <v>1393</v>
      </c>
    </row>
    <row r="1917" customFormat="false" ht="12.75" hidden="false" customHeight="false" outlineLevel="0" collapsed="false">
      <c r="A1917" s="1" t="s">
        <v>1392</v>
      </c>
    </row>
    <row r="1918" customFormat="false" ht="12.75" hidden="false" customHeight="false" outlineLevel="0" collapsed="false">
      <c r="A1918" s="1" t="s">
        <v>1394</v>
      </c>
    </row>
    <row r="1919" customFormat="false" ht="12.75" hidden="false" customHeight="false" outlineLevel="0" collapsed="false">
      <c r="A1919" s="1" t="s">
        <v>227</v>
      </c>
    </row>
    <row r="1920" customFormat="false" ht="12.75" hidden="false" customHeight="false" outlineLevel="0" collapsed="false">
      <c r="A1920" s="1" t="s">
        <v>1395</v>
      </c>
    </row>
    <row r="1921" customFormat="false" ht="12.75" hidden="false" customHeight="false" outlineLevel="0" collapsed="false">
      <c r="A1921" s="1" t="s">
        <v>227</v>
      </c>
    </row>
    <row r="1922" customFormat="false" ht="12.75" hidden="false" customHeight="false" outlineLevel="0" collapsed="false">
      <c r="A1922" s="1" t="s">
        <v>1396</v>
      </c>
    </row>
    <row r="1923" customFormat="false" ht="12.75" hidden="false" customHeight="false" outlineLevel="0" collapsed="false">
      <c r="A1923" s="1" t="s">
        <v>227</v>
      </c>
    </row>
    <row r="1924" customFormat="false" ht="12.75" hidden="false" customHeight="false" outlineLevel="0" collapsed="false">
      <c r="A1924" s="1" t="s">
        <v>1397</v>
      </c>
    </row>
    <row r="1925" customFormat="false" ht="12.75" hidden="false" customHeight="false" outlineLevel="0" collapsed="false">
      <c r="A1925" s="1" t="s">
        <v>227</v>
      </c>
    </row>
    <row r="1926" customFormat="false" ht="12.75" hidden="false" customHeight="false" outlineLevel="0" collapsed="false">
      <c r="A1926" s="1" t="s">
        <v>1398</v>
      </c>
    </row>
    <row r="1927" customFormat="false" ht="12.75" hidden="false" customHeight="false" outlineLevel="0" collapsed="false">
      <c r="A1927" s="1" t="s">
        <v>227</v>
      </c>
    </row>
    <row r="1928" customFormat="false" ht="12.75" hidden="false" customHeight="false" outlineLevel="0" collapsed="false">
      <c r="A1928" s="1" t="s">
        <v>1399</v>
      </c>
    </row>
    <row r="1929" customFormat="false" ht="12.75" hidden="false" customHeight="false" outlineLevel="0" collapsed="false">
      <c r="A1929" s="1" t="s">
        <v>1400</v>
      </c>
    </row>
    <row r="1930" customFormat="false" ht="12.75" hidden="false" customHeight="false" outlineLevel="0" collapsed="false">
      <c r="A1930" s="1" t="s">
        <v>1401</v>
      </c>
    </row>
    <row r="1931" customFormat="false" ht="12.75" hidden="false" customHeight="false" outlineLevel="0" collapsed="false">
      <c r="A1931" s="1" t="s">
        <v>1400</v>
      </c>
    </row>
    <row r="1932" customFormat="false" ht="12.75" hidden="false" customHeight="false" outlineLevel="0" collapsed="false">
      <c r="A1932" s="1" t="s">
        <v>1402</v>
      </c>
    </row>
    <row r="1933" customFormat="false" ht="12.75" hidden="false" customHeight="false" outlineLevel="0" collapsed="false">
      <c r="A1933" s="1" t="s">
        <v>1109</v>
      </c>
    </row>
    <row r="1934" customFormat="false" ht="12.75" hidden="false" customHeight="false" outlineLevel="0" collapsed="false">
      <c r="A1934" s="1" t="s">
        <v>1403</v>
      </c>
    </row>
    <row r="1935" customFormat="false" ht="12.75" hidden="false" customHeight="false" outlineLevel="0" collapsed="false">
      <c r="A1935" s="1" t="s">
        <v>1109</v>
      </c>
    </row>
    <row r="1936" customFormat="false" ht="12.75" hidden="false" customHeight="false" outlineLevel="0" collapsed="false">
      <c r="A1936" s="1" t="s">
        <v>1404</v>
      </c>
    </row>
    <row r="1937" customFormat="false" ht="12.75" hidden="false" customHeight="false" outlineLevel="0" collapsed="false">
      <c r="A1937" s="1" t="s">
        <v>911</v>
      </c>
    </row>
    <row r="1938" customFormat="false" ht="12.75" hidden="false" customHeight="false" outlineLevel="0" collapsed="false">
      <c r="A1938" s="1" t="s">
        <v>1405</v>
      </c>
    </row>
    <row r="1939" customFormat="false" ht="12.75" hidden="false" customHeight="false" outlineLevel="0" collapsed="false">
      <c r="A1939" s="1" t="s">
        <v>911</v>
      </c>
    </row>
    <row r="1940" customFormat="false" ht="12.75" hidden="false" customHeight="false" outlineLevel="0" collapsed="false">
      <c r="A1940" s="1" t="s">
        <v>1406</v>
      </c>
    </row>
    <row r="1941" customFormat="false" ht="12.75" hidden="false" customHeight="false" outlineLevel="0" collapsed="false">
      <c r="A1941" s="1" t="s">
        <v>911</v>
      </c>
    </row>
    <row r="1942" customFormat="false" ht="12.75" hidden="false" customHeight="false" outlineLevel="0" collapsed="false">
      <c r="A1942" s="1" t="s">
        <v>1407</v>
      </c>
    </row>
    <row r="1943" customFormat="false" ht="12.75" hidden="false" customHeight="false" outlineLevel="0" collapsed="false">
      <c r="A1943" s="1" t="s">
        <v>1109</v>
      </c>
    </row>
    <row r="1944" customFormat="false" ht="12.75" hidden="false" customHeight="false" outlineLevel="0" collapsed="false">
      <c r="A1944" s="1" t="s">
        <v>1408</v>
      </c>
    </row>
    <row r="1945" customFormat="false" ht="12.75" hidden="false" customHeight="false" outlineLevel="0" collapsed="false">
      <c r="A1945" s="1" t="s">
        <v>1409</v>
      </c>
    </row>
    <row r="1946" customFormat="false" ht="12.75" hidden="false" customHeight="false" outlineLevel="0" collapsed="false">
      <c r="A1946" s="1" t="s">
        <v>1410</v>
      </c>
    </row>
    <row r="1947" customFormat="false" ht="12.75" hidden="false" customHeight="false" outlineLevel="0" collapsed="false">
      <c r="A1947" s="1" t="s">
        <v>1411</v>
      </c>
    </row>
    <row r="1948" customFormat="false" ht="12.75" hidden="false" customHeight="false" outlineLevel="0" collapsed="false">
      <c r="A1948" s="1" t="s">
        <v>1412</v>
      </c>
    </row>
    <row r="1949" customFormat="false" ht="12.75" hidden="false" customHeight="false" outlineLevel="0" collapsed="false">
      <c r="A1949" s="1" t="s">
        <v>916</v>
      </c>
    </row>
    <row r="1950" customFormat="false" ht="12.75" hidden="false" customHeight="false" outlineLevel="0" collapsed="false">
      <c r="A1950" s="1" t="s">
        <v>1413</v>
      </c>
    </row>
    <row r="1951" customFormat="false" ht="12.75" hidden="false" customHeight="false" outlineLevel="0" collapsed="false">
      <c r="A1951" s="1" t="s">
        <v>1414</v>
      </c>
    </row>
    <row r="1952" customFormat="false" ht="12.75" hidden="false" customHeight="false" outlineLevel="0" collapsed="false">
      <c r="A1952" s="1" t="s">
        <v>1415</v>
      </c>
    </row>
    <row r="1953" customFormat="false" ht="12.75" hidden="false" customHeight="false" outlineLevel="0" collapsed="false">
      <c r="A1953" s="1" t="s">
        <v>1414</v>
      </c>
    </row>
    <row r="1954" customFormat="false" ht="12.75" hidden="false" customHeight="false" outlineLevel="0" collapsed="false">
      <c r="A1954" s="1" t="s">
        <v>1416</v>
      </c>
    </row>
    <row r="1955" customFormat="false" ht="12.75" hidden="false" customHeight="false" outlineLevel="0" collapsed="false">
      <c r="A1955" s="1" t="s">
        <v>1417</v>
      </c>
    </row>
    <row r="1956" customFormat="false" ht="12.75" hidden="false" customHeight="false" outlineLevel="0" collapsed="false">
      <c r="A1956" s="1" t="s">
        <v>1418</v>
      </c>
    </row>
    <row r="1957" customFormat="false" ht="12.75" hidden="false" customHeight="false" outlineLevel="0" collapsed="false">
      <c r="A1957" s="1" t="s">
        <v>1417</v>
      </c>
    </row>
    <row r="1958" customFormat="false" ht="12.75" hidden="false" customHeight="false" outlineLevel="0" collapsed="false">
      <c r="A1958" s="1" t="s">
        <v>1419</v>
      </c>
    </row>
    <row r="1959" customFormat="false" ht="12.75" hidden="false" customHeight="false" outlineLevel="0" collapsed="false">
      <c r="A1959" s="1" t="s">
        <v>914</v>
      </c>
    </row>
    <row r="1960" customFormat="false" ht="12.75" hidden="false" customHeight="false" outlineLevel="0" collapsed="false">
      <c r="A1960" s="1" t="s">
        <v>1420</v>
      </c>
    </row>
    <row r="1961" customFormat="false" ht="12.75" hidden="false" customHeight="false" outlineLevel="0" collapsed="false">
      <c r="A1961" s="1" t="s">
        <v>914</v>
      </c>
    </row>
    <row r="1962" customFormat="false" ht="12.75" hidden="false" customHeight="false" outlineLevel="0" collapsed="false">
      <c r="A1962" s="1" t="s">
        <v>1421</v>
      </c>
    </row>
    <row r="1963" customFormat="false" ht="12.75" hidden="false" customHeight="false" outlineLevel="0" collapsed="false">
      <c r="A1963" s="1" t="s">
        <v>914</v>
      </c>
    </row>
    <row r="1964" customFormat="false" ht="12.75" hidden="false" customHeight="false" outlineLevel="0" collapsed="false">
      <c r="A1964" s="1" t="s">
        <v>1422</v>
      </c>
    </row>
    <row r="1965" customFormat="false" ht="12.75" hidden="false" customHeight="false" outlineLevel="0" collapsed="false">
      <c r="A1965" s="1" t="s">
        <v>914</v>
      </c>
    </row>
    <row r="1966" customFormat="false" ht="12.75" hidden="false" customHeight="false" outlineLevel="0" collapsed="false">
      <c r="A1966" s="1" t="s">
        <v>1423</v>
      </c>
    </row>
    <row r="1967" customFormat="false" ht="12.75" hidden="false" customHeight="false" outlineLevel="0" collapsed="false">
      <c r="A1967" s="1" t="s">
        <v>914</v>
      </c>
    </row>
    <row r="1968" customFormat="false" ht="12.75" hidden="false" customHeight="false" outlineLevel="0" collapsed="false">
      <c r="A1968" s="1" t="s">
        <v>1424</v>
      </c>
    </row>
    <row r="1969" customFormat="false" ht="12.75" hidden="false" customHeight="false" outlineLevel="0" collapsed="false">
      <c r="A1969" s="1" t="s">
        <v>914</v>
      </c>
    </row>
    <row r="1970" customFormat="false" ht="12.75" hidden="false" customHeight="false" outlineLevel="0" collapsed="false">
      <c r="A1970" s="1" t="s">
        <v>1425</v>
      </c>
    </row>
    <row r="1971" customFormat="false" ht="12.75" hidden="false" customHeight="false" outlineLevel="0" collapsed="false">
      <c r="A1971" s="1" t="s">
        <v>914</v>
      </c>
    </row>
    <row r="1972" customFormat="false" ht="12.75" hidden="false" customHeight="false" outlineLevel="0" collapsed="false">
      <c r="A1972" s="1" t="s">
        <v>1426</v>
      </c>
    </row>
    <row r="1973" customFormat="false" ht="12.75" hidden="false" customHeight="false" outlineLevel="0" collapsed="false">
      <c r="A1973" s="1" t="s">
        <v>1427</v>
      </c>
    </row>
    <row r="1974" customFormat="false" ht="12.75" hidden="false" customHeight="false" outlineLevel="0" collapsed="false">
      <c r="A1974" s="1" t="s">
        <v>1428</v>
      </c>
    </row>
    <row r="1975" customFormat="false" ht="12.75" hidden="false" customHeight="false" outlineLevel="0" collapsed="false">
      <c r="A1975" s="1" t="s">
        <v>1427</v>
      </c>
    </row>
    <row r="1976" customFormat="false" ht="12.75" hidden="false" customHeight="false" outlineLevel="0" collapsed="false">
      <c r="A1976" s="1" t="s">
        <v>1429</v>
      </c>
    </row>
    <row r="1977" customFormat="false" ht="12.75" hidden="false" customHeight="false" outlineLevel="0" collapsed="false">
      <c r="A1977" s="1" t="s">
        <v>1115</v>
      </c>
    </row>
    <row r="1978" customFormat="false" ht="12.75" hidden="false" customHeight="false" outlineLevel="0" collapsed="false">
      <c r="A1978" s="1" t="s">
        <v>1430</v>
      </c>
    </row>
    <row r="1979" customFormat="false" ht="12.75" hidden="false" customHeight="false" outlineLevel="0" collapsed="false">
      <c r="A1979" s="1" t="s">
        <v>914</v>
      </c>
    </row>
    <row r="1980" customFormat="false" ht="12.75" hidden="false" customHeight="false" outlineLevel="0" collapsed="false">
      <c r="A1980" s="1" t="s">
        <v>1431</v>
      </c>
    </row>
    <row r="1981" customFormat="false" ht="12.75" hidden="false" customHeight="false" outlineLevel="0" collapsed="false">
      <c r="A1981" s="1" t="s">
        <v>914</v>
      </c>
    </row>
    <row r="1982" customFormat="false" ht="12.75" hidden="false" customHeight="false" outlineLevel="0" collapsed="false">
      <c r="A1982" s="1" t="s">
        <v>1432</v>
      </c>
    </row>
    <row r="1983" customFormat="false" ht="12.75" hidden="false" customHeight="false" outlineLevel="0" collapsed="false">
      <c r="A1983" s="1" t="s">
        <v>1433</v>
      </c>
    </row>
    <row r="1984" customFormat="false" ht="12.75" hidden="false" customHeight="false" outlineLevel="0" collapsed="false">
      <c r="A1984" s="1" t="s">
        <v>1434</v>
      </c>
    </row>
    <row r="1985" customFormat="false" ht="12.75" hidden="false" customHeight="false" outlineLevel="0" collapsed="false">
      <c r="A1985" s="1" t="s">
        <v>1435</v>
      </c>
    </row>
    <row r="1986" customFormat="false" ht="12.75" hidden="false" customHeight="false" outlineLevel="0" collapsed="false">
      <c r="A1986" s="1" t="s">
        <v>1436</v>
      </c>
    </row>
    <row r="1987" customFormat="false" ht="12.75" hidden="false" customHeight="false" outlineLevel="0" collapsed="false">
      <c r="A1987" s="1" t="s">
        <v>1437</v>
      </c>
    </row>
    <row r="1988" customFormat="false" ht="12.75" hidden="false" customHeight="false" outlineLevel="0" collapsed="false">
      <c r="A1988" s="1" t="s">
        <v>1438</v>
      </c>
    </row>
    <row r="1989" customFormat="false" ht="12.75" hidden="false" customHeight="false" outlineLevel="0" collapsed="false">
      <c r="A1989" s="1" t="s">
        <v>908</v>
      </c>
    </row>
    <row r="1990" customFormat="false" ht="12.75" hidden="false" customHeight="false" outlineLevel="0" collapsed="false">
      <c r="A1990" s="1" t="s">
        <v>1439</v>
      </c>
    </row>
    <row r="1991" customFormat="false" ht="12.75" hidden="false" customHeight="false" outlineLevel="0" collapsed="false">
      <c r="A1991" s="1" t="s">
        <v>1440</v>
      </c>
    </row>
    <row r="1992" customFormat="false" ht="12.75" hidden="false" customHeight="false" outlineLevel="0" collapsed="false">
      <c r="A1992" s="1" t="s">
        <v>1441</v>
      </c>
    </row>
    <row r="1993" customFormat="false" ht="12.75" hidden="false" customHeight="false" outlineLevel="0" collapsed="false">
      <c r="A1993" s="1" t="s">
        <v>1440</v>
      </c>
    </row>
    <row r="1994" customFormat="false" ht="12.75" hidden="false" customHeight="false" outlineLevel="0" collapsed="false">
      <c r="A1994" s="1" t="s">
        <v>1442</v>
      </c>
    </row>
    <row r="1995" customFormat="false" ht="12.75" hidden="false" customHeight="false" outlineLevel="0" collapsed="false">
      <c r="A1995" s="1" t="s">
        <v>1443</v>
      </c>
    </row>
    <row r="1996" customFormat="false" ht="12.75" hidden="false" customHeight="false" outlineLevel="0" collapsed="false">
      <c r="A1996" s="1" t="s">
        <v>1444</v>
      </c>
    </row>
    <row r="1997" customFormat="false" ht="12.75" hidden="false" customHeight="false" outlineLevel="0" collapsed="false">
      <c r="A1997" s="1" t="s">
        <v>1443</v>
      </c>
    </row>
    <row r="1998" customFormat="false" ht="12.75" hidden="false" customHeight="false" outlineLevel="0" collapsed="false">
      <c r="A1998" s="1" t="s">
        <v>1445</v>
      </c>
    </row>
    <row r="1999" customFormat="false" ht="12.75" hidden="false" customHeight="false" outlineLevel="0" collapsed="false">
      <c r="A1999" s="1" t="s">
        <v>1443</v>
      </c>
    </row>
    <row r="2000" customFormat="false" ht="12.75" hidden="false" customHeight="false" outlineLevel="0" collapsed="false">
      <c r="A2000" s="1" t="s">
        <v>1446</v>
      </c>
    </row>
    <row r="2001" customFormat="false" ht="12.75" hidden="false" customHeight="false" outlineLevel="0" collapsed="false">
      <c r="A2001" s="1" t="s">
        <v>249</v>
      </c>
    </row>
    <row r="2002" customFormat="false" ht="12.75" hidden="false" customHeight="false" outlineLevel="0" collapsed="false">
      <c r="A2002" s="1" t="s">
        <v>1447</v>
      </c>
    </row>
    <row r="2003" customFormat="false" ht="12.75" hidden="false" customHeight="false" outlineLevel="0" collapsed="false">
      <c r="A2003" s="1" t="s">
        <v>249</v>
      </c>
    </row>
    <row r="2004" customFormat="false" ht="12.75" hidden="false" customHeight="false" outlineLevel="0" collapsed="false">
      <c r="A2004" s="1" t="s">
        <v>1448</v>
      </c>
    </row>
    <row r="2005" customFormat="false" ht="12.75" hidden="false" customHeight="false" outlineLevel="0" collapsed="false">
      <c r="A2005" s="1" t="s">
        <v>1449</v>
      </c>
    </row>
    <row r="2006" customFormat="false" ht="12.75" hidden="false" customHeight="false" outlineLevel="0" collapsed="false">
      <c r="A2006" s="1" t="s">
        <v>1450</v>
      </c>
    </row>
    <row r="2007" customFormat="false" ht="12.75" hidden="false" customHeight="false" outlineLevel="0" collapsed="false">
      <c r="A2007" s="1" t="s">
        <v>1449</v>
      </c>
    </row>
    <row r="2008" customFormat="false" ht="12.75" hidden="false" customHeight="false" outlineLevel="0" collapsed="false">
      <c r="A2008" s="1" t="s">
        <v>1451</v>
      </c>
    </row>
    <row r="2009" customFormat="false" ht="12.75" hidden="false" customHeight="false" outlineLevel="0" collapsed="false">
      <c r="A2009" s="1" t="s">
        <v>1449</v>
      </c>
    </row>
    <row r="2010" customFormat="false" ht="12.75" hidden="false" customHeight="false" outlineLevel="0" collapsed="false">
      <c r="A2010" s="1" t="s">
        <v>1452</v>
      </c>
    </row>
    <row r="2011" customFormat="false" ht="12.75" hidden="false" customHeight="false" outlineLevel="0" collapsed="false">
      <c r="A2011" s="1" t="s">
        <v>1119</v>
      </c>
    </row>
    <row r="2012" customFormat="false" ht="12.75" hidden="false" customHeight="false" outlineLevel="0" collapsed="false">
      <c r="A2012" s="1" t="s">
        <v>1453</v>
      </c>
    </row>
    <row r="2013" customFormat="false" ht="12.75" hidden="false" customHeight="false" outlineLevel="0" collapsed="false">
      <c r="A2013" s="1" t="s">
        <v>1454</v>
      </c>
    </row>
    <row r="2014" customFormat="false" ht="12.75" hidden="false" customHeight="false" outlineLevel="0" collapsed="false">
      <c r="A2014" s="1" t="s">
        <v>1455</v>
      </c>
    </row>
    <row r="2015" customFormat="false" ht="12.75" hidden="false" customHeight="false" outlineLevel="0" collapsed="false">
      <c r="A2015" s="1" t="s">
        <v>1454</v>
      </c>
    </row>
    <row r="2016" customFormat="false" ht="12.75" hidden="false" customHeight="false" outlineLevel="0" collapsed="false">
      <c r="A2016" s="1" t="s">
        <v>1456</v>
      </c>
    </row>
    <row r="2017" customFormat="false" ht="12.75" hidden="false" customHeight="false" outlineLevel="0" collapsed="false">
      <c r="A2017" s="1" t="s">
        <v>1457</v>
      </c>
    </row>
    <row r="2018" customFormat="false" ht="12.75" hidden="false" customHeight="false" outlineLevel="0" collapsed="false">
      <c r="A2018" s="1" t="s">
        <v>1458</v>
      </c>
    </row>
    <row r="2019" customFormat="false" ht="12.75" hidden="false" customHeight="false" outlineLevel="0" collapsed="false">
      <c r="A2019" s="1" t="s">
        <v>1457</v>
      </c>
    </row>
    <row r="2020" customFormat="false" ht="12.75" hidden="false" customHeight="false" outlineLevel="0" collapsed="false">
      <c r="A2020" s="1" t="s">
        <v>1459</v>
      </c>
    </row>
    <row r="2021" customFormat="false" ht="12.75" hidden="false" customHeight="false" outlineLevel="0" collapsed="false">
      <c r="A2021" s="1" t="s">
        <v>1460</v>
      </c>
    </row>
    <row r="2022" customFormat="false" ht="12.75" hidden="false" customHeight="false" outlineLevel="0" collapsed="false">
      <c r="A2022" s="1" t="s">
        <v>1461</v>
      </c>
    </row>
    <row r="2023" customFormat="false" ht="12.75" hidden="false" customHeight="false" outlineLevel="0" collapsed="false">
      <c r="A2023" s="1" t="s">
        <v>939</v>
      </c>
    </row>
    <row r="2024" customFormat="false" ht="12.75" hidden="false" customHeight="false" outlineLevel="0" collapsed="false">
      <c r="A2024" s="1" t="s">
        <v>1462</v>
      </c>
    </row>
    <row r="2025" customFormat="false" ht="12.75" hidden="false" customHeight="false" outlineLevel="0" collapsed="false">
      <c r="A2025" s="1" t="s">
        <v>547</v>
      </c>
    </row>
    <row r="2026" customFormat="false" ht="12.75" hidden="false" customHeight="false" outlineLevel="0" collapsed="false">
      <c r="A2026" s="1" t="s">
        <v>1463</v>
      </c>
    </row>
    <row r="2027" customFormat="false" ht="12.75" hidden="false" customHeight="false" outlineLevel="0" collapsed="false">
      <c r="A2027" s="1" t="s">
        <v>547</v>
      </c>
    </row>
    <row r="2028" customFormat="false" ht="12.75" hidden="false" customHeight="false" outlineLevel="0" collapsed="false">
      <c r="A2028" s="1" t="s">
        <v>1464</v>
      </c>
    </row>
    <row r="2029" customFormat="false" ht="12.75" hidden="false" customHeight="false" outlineLevel="0" collapsed="false">
      <c r="A2029" s="1" t="e">
        <f aca="false">-#NAME?-#NAME?</f>
        <v>#NAME?</v>
      </c>
    </row>
    <row r="2030" customFormat="false" ht="12.75" hidden="false" customHeight="false" outlineLevel="0" collapsed="false">
      <c r="A2030" s="1" t="s">
        <v>1465</v>
      </c>
    </row>
    <row r="2031" customFormat="false" ht="12.75" hidden="false" customHeight="false" outlineLevel="0" collapsed="false">
      <c r="A2031" s="1" t="s">
        <v>573</v>
      </c>
    </row>
    <row r="2032" customFormat="false" ht="12.75" hidden="false" customHeight="false" outlineLevel="0" collapsed="false">
      <c r="A2032" s="1" t="s">
        <v>1466</v>
      </c>
    </row>
    <row r="2033" customFormat="false" ht="12.75" hidden="false" customHeight="false" outlineLevel="0" collapsed="false">
      <c r="A2033" s="1" t="s">
        <v>573</v>
      </c>
    </row>
    <row r="2034" customFormat="false" ht="12.75" hidden="false" customHeight="false" outlineLevel="0" collapsed="false">
      <c r="A2034" s="1" t="s">
        <v>1467</v>
      </c>
    </row>
    <row r="2035" customFormat="false" ht="12.75" hidden="false" customHeight="false" outlineLevel="0" collapsed="false">
      <c r="A2035" s="1" t="s">
        <v>1468</v>
      </c>
    </row>
    <row r="2036" customFormat="false" ht="12.75" hidden="false" customHeight="false" outlineLevel="0" collapsed="false">
      <c r="A2036" s="1" t="s">
        <v>1469</v>
      </c>
    </row>
    <row r="2037" customFormat="false" ht="12.75" hidden="false" customHeight="false" outlineLevel="0" collapsed="false">
      <c r="A2037" s="1" t="s">
        <v>592</v>
      </c>
    </row>
    <row r="2038" customFormat="false" ht="12.75" hidden="false" customHeight="false" outlineLevel="0" collapsed="false">
      <c r="A2038" s="1" t="s">
        <v>1470</v>
      </c>
    </row>
    <row r="2039" customFormat="false" ht="12.75" hidden="false" customHeight="false" outlineLevel="0" collapsed="false">
      <c r="A2039" s="1" t="s">
        <v>592</v>
      </c>
    </row>
    <row r="2040" customFormat="false" ht="12.75" hidden="false" customHeight="false" outlineLevel="0" collapsed="false">
      <c r="A2040" s="1" t="s">
        <v>1471</v>
      </c>
    </row>
    <row r="2041" customFormat="false" ht="12.75" hidden="false" customHeight="false" outlineLevel="0" collapsed="false">
      <c r="A2041" s="1" t="s">
        <v>1472</v>
      </c>
    </row>
    <row r="2042" customFormat="false" ht="12.75" hidden="false" customHeight="false" outlineLevel="0" collapsed="false">
      <c r="A2042" s="1" t="s">
        <v>1473</v>
      </c>
    </row>
    <row r="2043" customFormat="false" ht="12.75" hidden="false" customHeight="false" outlineLevel="0" collapsed="false">
      <c r="A2043" s="1" t="s">
        <v>1474</v>
      </c>
    </row>
    <row r="2044" customFormat="false" ht="12.75" hidden="false" customHeight="false" outlineLevel="0" collapsed="false">
      <c r="A2044" s="1" t="s">
        <v>1475</v>
      </c>
    </row>
    <row r="2045" customFormat="false" ht="12.75" hidden="false" customHeight="false" outlineLevel="0" collapsed="false">
      <c r="A2045" s="1" t="s">
        <v>618</v>
      </c>
    </row>
    <row r="2046" customFormat="false" ht="12.75" hidden="false" customHeight="false" outlineLevel="0" collapsed="false">
      <c r="A2046" s="1" t="s">
        <v>1476</v>
      </c>
    </row>
    <row r="2047" customFormat="false" ht="12.75" hidden="false" customHeight="false" outlineLevel="0" collapsed="false">
      <c r="A2047" s="1" t="s">
        <v>592</v>
      </c>
    </row>
    <row r="2048" customFormat="false" ht="12.75" hidden="false" customHeight="false" outlineLevel="0" collapsed="false">
      <c r="A2048" s="1" t="s">
        <v>1477</v>
      </c>
    </row>
    <row r="2049" customFormat="false" ht="12.75" hidden="false" customHeight="false" outlineLevel="0" collapsed="false">
      <c r="A2049" s="1" t="s">
        <v>592</v>
      </c>
    </row>
    <row r="2050" customFormat="false" ht="12.75" hidden="false" customHeight="false" outlineLevel="0" collapsed="false">
      <c r="A2050" s="1" t="s">
        <v>1478</v>
      </c>
    </row>
    <row r="2051" customFormat="false" ht="12.75" hidden="false" customHeight="false" outlineLevel="0" collapsed="false">
      <c r="A2051" s="1" t="s">
        <v>592</v>
      </c>
    </row>
    <row r="2052" customFormat="false" ht="12.75" hidden="false" customHeight="false" outlineLevel="0" collapsed="false">
      <c r="A2052" s="1" t="s">
        <v>1479</v>
      </c>
    </row>
    <row r="2053" customFormat="false" ht="12.75" hidden="false" customHeight="false" outlineLevel="0" collapsed="false">
      <c r="A2053" s="1" t="s">
        <v>592</v>
      </c>
    </row>
    <row r="2054" customFormat="false" ht="12.75" hidden="false" customHeight="false" outlineLevel="0" collapsed="false">
      <c r="A2054" s="1" t="s">
        <v>1480</v>
      </c>
    </row>
    <row r="2055" customFormat="false" ht="12.75" hidden="false" customHeight="false" outlineLevel="0" collapsed="false">
      <c r="A2055" s="1" t="s">
        <v>592</v>
      </c>
    </row>
    <row r="2056" customFormat="false" ht="12.75" hidden="false" customHeight="false" outlineLevel="0" collapsed="false">
      <c r="A2056" s="1" t="s">
        <v>1481</v>
      </c>
    </row>
    <row r="2057" customFormat="false" ht="12.75" hidden="false" customHeight="false" outlineLevel="0" collapsed="false">
      <c r="A2057" s="1" t="s">
        <v>592</v>
      </c>
    </row>
    <row r="2058" customFormat="false" ht="12.75" hidden="false" customHeight="false" outlineLevel="0" collapsed="false">
      <c r="A2058" s="1" t="s">
        <v>1482</v>
      </c>
    </row>
    <row r="2059" customFormat="false" ht="12.75" hidden="false" customHeight="false" outlineLevel="0" collapsed="false">
      <c r="A2059" s="1" t="s">
        <v>592</v>
      </c>
    </row>
    <row r="2060" customFormat="false" ht="12.75" hidden="false" customHeight="false" outlineLevel="0" collapsed="false">
      <c r="A2060" s="1" t="s">
        <v>1483</v>
      </c>
    </row>
    <row r="2061" customFormat="false" ht="12.75" hidden="false" customHeight="false" outlineLevel="0" collapsed="false">
      <c r="A2061" s="1" t="s">
        <v>592</v>
      </c>
    </row>
    <row r="2062" customFormat="false" ht="12.75" hidden="false" customHeight="false" outlineLevel="0" collapsed="false">
      <c r="A2062" s="1" t="s">
        <v>1484</v>
      </c>
    </row>
    <row r="2063" customFormat="false" ht="12.75" hidden="false" customHeight="false" outlineLevel="0" collapsed="false">
      <c r="A2063" s="1" t="s">
        <v>592</v>
      </c>
    </row>
    <row r="2064" customFormat="false" ht="12.75" hidden="false" customHeight="false" outlineLevel="0" collapsed="false">
      <c r="A2064" s="1" t="s">
        <v>1485</v>
      </c>
    </row>
    <row r="2065" customFormat="false" ht="12.75" hidden="false" customHeight="false" outlineLevel="0" collapsed="false">
      <c r="A2065" s="1" t="s">
        <v>592</v>
      </c>
    </row>
    <row r="2066" customFormat="false" ht="12.75" hidden="false" customHeight="false" outlineLevel="0" collapsed="false">
      <c r="A2066" s="1" t="s">
        <v>1486</v>
      </c>
    </row>
    <row r="2067" customFormat="false" ht="12.75" hidden="false" customHeight="false" outlineLevel="0" collapsed="false">
      <c r="A2067" s="1" t="s">
        <v>592</v>
      </c>
    </row>
    <row r="2068" customFormat="false" ht="12.75" hidden="false" customHeight="false" outlineLevel="0" collapsed="false">
      <c r="A2068" s="1" t="s">
        <v>1487</v>
      </c>
    </row>
    <row r="2069" customFormat="false" ht="12.75" hidden="false" customHeight="false" outlineLevel="0" collapsed="false">
      <c r="A2069" s="1" t="s">
        <v>592</v>
      </c>
    </row>
    <row r="2070" customFormat="false" ht="12.75" hidden="false" customHeight="false" outlineLevel="0" collapsed="false">
      <c r="A2070" s="1" t="s">
        <v>1488</v>
      </c>
    </row>
    <row r="2071" customFormat="false" ht="12.75" hidden="false" customHeight="false" outlineLevel="0" collapsed="false">
      <c r="A2071" s="1" t="s">
        <v>592</v>
      </c>
    </row>
    <row r="2072" customFormat="false" ht="12.75" hidden="false" customHeight="false" outlineLevel="0" collapsed="false">
      <c r="A2072" s="1" t="s">
        <v>1489</v>
      </c>
    </row>
    <row r="2073" customFormat="false" ht="12.75" hidden="false" customHeight="false" outlineLevel="0" collapsed="false">
      <c r="A2073" s="1" t="s">
        <v>592</v>
      </c>
    </row>
    <row r="2074" customFormat="false" ht="12.75" hidden="false" customHeight="false" outlineLevel="0" collapsed="false">
      <c r="A2074" s="1" t="s">
        <v>1490</v>
      </c>
    </row>
    <row r="2075" customFormat="false" ht="12.75" hidden="false" customHeight="false" outlineLevel="0" collapsed="false">
      <c r="A2075" s="1" t="s">
        <v>592</v>
      </c>
    </row>
    <row r="2076" customFormat="false" ht="12.75" hidden="false" customHeight="false" outlineLevel="0" collapsed="false">
      <c r="A2076" s="1" t="s">
        <v>1491</v>
      </c>
    </row>
    <row r="2077" customFormat="false" ht="12.75" hidden="false" customHeight="false" outlineLevel="0" collapsed="false">
      <c r="A2077" s="1" t="s">
        <v>1492</v>
      </c>
    </row>
    <row r="2078" customFormat="false" ht="12.75" hidden="false" customHeight="false" outlineLevel="0" collapsed="false">
      <c r="A2078" s="1" t="s">
        <v>1493</v>
      </c>
    </row>
    <row r="2079" customFormat="false" ht="12.75" hidden="false" customHeight="false" outlineLevel="0" collapsed="false">
      <c r="A2079" s="1" t="s">
        <v>1492</v>
      </c>
    </row>
    <row r="2080" customFormat="false" ht="12.75" hidden="false" customHeight="false" outlineLevel="0" collapsed="false">
      <c r="A2080" s="1" t="s">
        <v>1494</v>
      </c>
    </row>
    <row r="2081" customFormat="false" ht="12.75" hidden="false" customHeight="false" outlineLevel="0" collapsed="false">
      <c r="A2081" s="1" t="s">
        <v>536</v>
      </c>
    </row>
    <row r="2082" customFormat="false" ht="12.75" hidden="false" customHeight="false" outlineLevel="0" collapsed="false">
      <c r="A2082" s="1" t="s">
        <v>1495</v>
      </c>
    </row>
    <row r="2083" customFormat="false" ht="12.75" hidden="false" customHeight="false" outlineLevel="0" collapsed="false">
      <c r="A2083" s="1" t="s">
        <v>1496</v>
      </c>
    </row>
    <row r="2084" customFormat="false" ht="12.75" hidden="false" customHeight="false" outlineLevel="0" collapsed="false">
      <c r="A2084" s="1" t="s">
        <v>1497</v>
      </c>
    </row>
    <row r="2085" customFormat="false" ht="12.75" hidden="false" customHeight="false" outlineLevel="0" collapsed="false">
      <c r="A2085" s="1" t="s">
        <v>1498</v>
      </c>
    </row>
    <row r="2086" customFormat="false" ht="12.75" hidden="false" customHeight="false" outlineLevel="0" collapsed="false">
      <c r="A2086" s="1" t="s">
        <v>1499</v>
      </c>
    </row>
    <row r="2087" customFormat="false" ht="12.75" hidden="false" customHeight="false" outlineLevel="0" collapsed="false">
      <c r="A2087" s="1" t="s">
        <v>1500</v>
      </c>
    </row>
    <row r="2088" customFormat="false" ht="12.75" hidden="false" customHeight="false" outlineLevel="0" collapsed="false">
      <c r="A2088" s="1" t="s">
        <v>1501</v>
      </c>
    </row>
    <row r="2089" customFormat="false" ht="12.75" hidden="false" customHeight="false" outlineLevel="0" collapsed="false">
      <c r="A2089" s="1" t="s">
        <v>1502</v>
      </c>
    </row>
    <row r="2090" customFormat="false" ht="12.75" hidden="false" customHeight="false" outlineLevel="0" collapsed="false">
      <c r="A2090" s="1" t="s">
        <v>1503</v>
      </c>
    </row>
    <row r="2091" customFormat="false" ht="12.75" hidden="false" customHeight="false" outlineLevel="0" collapsed="false">
      <c r="A2091" s="1" t="s">
        <v>1502</v>
      </c>
    </row>
    <row r="2092" customFormat="false" ht="12.75" hidden="false" customHeight="false" outlineLevel="0" collapsed="false">
      <c r="A2092" s="1" t="s">
        <v>1504</v>
      </c>
    </row>
    <row r="2093" customFormat="false" ht="12.75" hidden="false" customHeight="false" outlineLevel="0" collapsed="false">
      <c r="A2093" s="1" t="s">
        <v>1505</v>
      </c>
    </row>
    <row r="2094" customFormat="false" ht="12.75" hidden="false" customHeight="false" outlineLevel="0" collapsed="false">
      <c r="A2094" s="1" t="s">
        <v>1506</v>
      </c>
    </row>
    <row r="2095" customFormat="false" ht="12.75" hidden="false" customHeight="false" outlineLevel="0" collapsed="false">
      <c r="A2095" s="1" t="s">
        <v>798</v>
      </c>
    </row>
    <row r="2096" customFormat="false" ht="12.75" hidden="false" customHeight="false" outlineLevel="0" collapsed="false">
      <c r="A2096" s="1" t="s">
        <v>1507</v>
      </c>
    </row>
    <row r="2097" customFormat="false" ht="12.75" hidden="false" customHeight="false" outlineLevel="0" collapsed="false">
      <c r="A2097" s="1" t="s">
        <v>758</v>
      </c>
    </row>
    <row r="2098" customFormat="false" ht="12.75" hidden="false" customHeight="false" outlineLevel="0" collapsed="false">
      <c r="A2098" s="1" t="s">
        <v>1508</v>
      </c>
    </row>
    <row r="2099" customFormat="false" ht="12.75" hidden="false" customHeight="false" outlineLevel="0" collapsed="false">
      <c r="A2099" s="1" t="s">
        <v>758</v>
      </c>
    </row>
    <row r="2100" customFormat="false" ht="12.75" hidden="false" customHeight="false" outlineLevel="0" collapsed="false">
      <c r="A2100" s="1" t="s">
        <v>1509</v>
      </c>
    </row>
    <row r="2101" customFormat="false" ht="12.75" hidden="false" customHeight="false" outlineLevel="0" collapsed="false">
      <c r="A2101" s="1" t="s">
        <v>1510</v>
      </c>
    </row>
    <row r="2102" customFormat="false" ht="12.75" hidden="false" customHeight="false" outlineLevel="0" collapsed="false">
      <c r="A2102" s="1" t="s">
        <v>1511</v>
      </c>
    </row>
    <row r="2103" customFormat="false" ht="12.75" hidden="false" customHeight="false" outlineLevel="0" collapsed="false">
      <c r="A2103" s="1" t="s">
        <v>1512</v>
      </c>
    </row>
    <row r="2104" customFormat="false" ht="12.75" hidden="false" customHeight="false" outlineLevel="0" collapsed="false">
      <c r="A2104" s="1" t="s">
        <v>1513</v>
      </c>
    </row>
    <row r="2105" customFormat="false" ht="12.75" hidden="false" customHeight="false" outlineLevel="0" collapsed="false">
      <c r="A2105" s="1" t="s">
        <v>1514</v>
      </c>
    </row>
    <row r="2106" customFormat="false" ht="12.75" hidden="false" customHeight="false" outlineLevel="0" collapsed="false">
      <c r="A2106" s="1" t="s">
        <v>1515</v>
      </c>
    </row>
    <row r="2107" customFormat="false" ht="12.75" hidden="false" customHeight="false" outlineLevel="0" collapsed="false">
      <c r="A2107" s="1" t="s">
        <v>1516</v>
      </c>
    </row>
    <row r="2108" customFormat="false" ht="12.75" hidden="false" customHeight="false" outlineLevel="0" collapsed="false">
      <c r="A2108" s="1" t="s">
        <v>1517</v>
      </c>
    </row>
    <row r="2109" customFormat="false" ht="12.75" hidden="false" customHeight="false" outlineLevel="0" collapsed="false">
      <c r="A2109" s="1" t="s">
        <v>967</v>
      </c>
    </row>
    <row r="2110" customFormat="false" ht="12.75" hidden="false" customHeight="false" outlineLevel="0" collapsed="false">
      <c r="A2110" s="1" t="s">
        <v>1518</v>
      </c>
    </row>
    <row r="2111" customFormat="false" ht="12.75" hidden="false" customHeight="false" outlineLevel="0" collapsed="false">
      <c r="A2111" s="1" t="s">
        <v>1519</v>
      </c>
    </row>
    <row r="2112" customFormat="false" ht="12.75" hidden="false" customHeight="false" outlineLevel="0" collapsed="false">
      <c r="A2112" s="1" t="s">
        <v>1520</v>
      </c>
    </row>
    <row r="2113" customFormat="false" ht="12.75" hidden="false" customHeight="false" outlineLevel="0" collapsed="false">
      <c r="A2113" s="1" t="s">
        <v>1519</v>
      </c>
    </row>
    <row r="2114" customFormat="false" ht="12.75" hidden="false" customHeight="false" outlineLevel="0" collapsed="false">
      <c r="A2114" s="1" t="s">
        <v>1521</v>
      </c>
    </row>
    <row r="2115" customFormat="false" ht="12.75" hidden="false" customHeight="false" outlineLevel="0" collapsed="false">
      <c r="A2115" s="1" t="s">
        <v>1522</v>
      </c>
    </row>
    <row r="2116" customFormat="false" ht="12.75" hidden="false" customHeight="false" outlineLevel="0" collapsed="false">
      <c r="A2116" s="1" t="s">
        <v>1523</v>
      </c>
    </row>
    <row r="2117" customFormat="false" ht="12.75" hidden="false" customHeight="false" outlineLevel="0" collapsed="false">
      <c r="A2117" s="1" t="s">
        <v>1522</v>
      </c>
    </row>
    <row r="2118" customFormat="false" ht="12.75" hidden="false" customHeight="false" outlineLevel="0" collapsed="false">
      <c r="A2118" s="1" t="s">
        <v>1524</v>
      </c>
    </row>
    <row r="2119" customFormat="false" ht="12.75" hidden="false" customHeight="false" outlineLevel="0" collapsed="false">
      <c r="A2119" s="1" t="s">
        <v>1525</v>
      </c>
    </row>
    <row r="2120" customFormat="false" ht="12.75" hidden="false" customHeight="false" outlineLevel="0" collapsed="false">
      <c r="A2120" s="1" t="s">
        <v>1526</v>
      </c>
    </row>
    <row r="2121" customFormat="false" ht="12.75" hidden="false" customHeight="false" outlineLevel="0" collapsed="false">
      <c r="A2121" s="1" t="s">
        <v>792</v>
      </c>
    </row>
    <row r="2122" customFormat="false" ht="12.75" hidden="false" customHeight="false" outlineLevel="0" collapsed="false">
      <c r="A2122" s="1" t="s">
        <v>1527</v>
      </c>
    </row>
    <row r="2123" customFormat="false" ht="12.75" hidden="false" customHeight="false" outlineLevel="0" collapsed="false">
      <c r="A2123" s="1" t="s">
        <v>1528</v>
      </c>
    </row>
    <row r="2124" customFormat="false" ht="12.75" hidden="false" customHeight="false" outlineLevel="0" collapsed="false">
      <c r="A2124" s="1" t="s">
        <v>1529</v>
      </c>
    </row>
    <row r="2125" customFormat="false" ht="12.75" hidden="false" customHeight="false" outlineLevel="0" collapsed="false">
      <c r="A2125" s="1" t="s">
        <v>1528</v>
      </c>
    </row>
    <row r="2126" customFormat="false" ht="12.75" hidden="false" customHeight="false" outlineLevel="0" collapsed="false">
      <c r="A2126" s="1" t="s">
        <v>1530</v>
      </c>
    </row>
    <row r="2127" customFormat="false" ht="12.75" hidden="false" customHeight="false" outlineLevel="0" collapsed="false">
      <c r="A2127" s="1" t="s">
        <v>365</v>
      </c>
    </row>
    <row r="2128" customFormat="false" ht="12.75" hidden="false" customHeight="false" outlineLevel="0" collapsed="false">
      <c r="A2128" s="1" t="s">
        <v>1531</v>
      </c>
    </row>
    <row r="2129" customFormat="false" ht="12.75" hidden="false" customHeight="false" outlineLevel="0" collapsed="false">
      <c r="A2129" s="1" t="s">
        <v>365</v>
      </c>
    </row>
    <row r="2130" customFormat="false" ht="12.75" hidden="false" customHeight="false" outlineLevel="0" collapsed="false">
      <c r="A2130" s="1" t="s">
        <v>1532</v>
      </c>
    </row>
    <row r="2131" customFormat="false" ht="12.75" hidden="false" customHeight="false" outlineLevel="0" collapsed="false">
      <c r="A2131" s="1" t="s">
        <v>365</v>
      </c>
    </row>
    <row r="2132" customFormat="false" ht="12.75" hidden="false" customHeight="false" outlineLevel="0" collapsed="false">
      <c r="A2132" s="1" t="s">
        <v>1533</v>
      </c>
    </row>
    <row r="2133" customFormat="false" ht="12.75" hidden="false" customHeight="false" outlineLevel="0" collapsed="false">
      <c r="A2133" s="1" t="s">
        <v>380</v>
      </c>
    </row>
    <row r="2134" customFormat="false" ht="12.75" hidden="false" customHeight="false" outlineLevel="0" collapsed="false">
      <c r="A2134" s="1" t="s">
        <v>1534</v>
      </c>
    </row>
    <row r="2135" customFormat="false" ht="12.75" hidden="false" customHeight="false" outlineLevel="0" collapsed="false">
      <c r="A2135" s="1" t="s">
        <v>125</v>
      </c>
    </row>
    <row r="2136" customFormat="false" ht="12.75" hidden="false" customHeight="false" outlineLevel="0" collapsed="false">
      <c r="A2136" s="1" t="s">
        <v>1535</v>
      </c>
    </row>
    <row r="2137" customFormat="false" ht="12.75" hidden="false" customHeight="false" outlineLevel="0" collapsed="false">
      <c r="A2137" s="1" t="s">
        <v>417</v>
      </c>
    </row>
    <row r="2138" customFormat="false" ht="12.75" hidden="false" customHeight="false" outlineLevel="0" collapsed="false">
      <c r="A2138" s="1" t="s">
        <v>1536</v>
      </c>
    </row>
    <row r="2139" customFormat="false" ht="12.75" hidden="false" customHeight="false" outlineLevel="0" collapsed="false">
      <c r="A2139" s="1" t="s">
        <v>417</v>
      </c>
    </row>
    <row r="2140" customFormat="false" ht="12.75" hidden="false" customHeight="false" outlineLevel="0" collapsed="false">
      <c r="A2140" s="1" t="s">
        <v>1537</v>
      </c>
    </row>
    <row r="2141" customFormat="false" ht="12.75" hidden="false" customHeight="false" outlineLevel="0" collapsed="false">
      <c r="A2141" s="1" t="s">
        <v>417</v>
      </c>
    </row>
    <row r="2142" customFormat="false" ht="12.75" hidden="false" customHeight="false" outlineLevel="0" collapsed="false">
      <c r="A2142" s="1" t="s">
        <v>1538</v>
      </c>
    </row>
    <row r="2143" customFormat="false" ht="12.75" hidden="false" customHeight="false" outlineLevel="0" collapsed="false">
      <c r="A2143" s="1" t="s">
        <v>417</v>
      </c>
    </row>
    <row r="2144" customFormat="false" ht="12.75" hidden="false" customHeight="false" outlineLevel="0" collapsed="false">
      <c r="A2144" s="1" t="s">
        <v>1539</v>
      </c>
    </row>
    <row r="2145" customFormat="false" ht="12.75" hidden="false" customHeight="false" outlineLevel="0" collapsed="false">
      <c r="A2145" s="1" t="s">
        <v>417</v>
      </c>
    </row>
    <row r="2146" customFormat="false" ht="12.75" hidden="false" customHeight="false" outlineLevel="0" collapsed="false">
      <c r="A2146" s="1" t="s">
        <v>1540</v>
      </c>
    </row>
    <row r="2147" customFormat="false" ht="12.75" hidden="false" customHeight="false" outlineLevel="0" collapsed="false">
      <c r="A2147" s="1" t="s">
        <v>417</v>
      </c>
    </row>
    <row r="2148" customFormat="false" ht="12.75" hidden="false" customHeight="false" outlineLevel="0" collapsed="false">
      <c r="A2148" s="1" t="s">
        <v>1541</v>
      </c>
    </row>
    <row r="2149" customFormat="false" ht="12.75" hidden="false" customHeight="false" outlineLevel="0" collapsed="false">
      <c r="A2149" s="1" t="s">
        <v>417</v>
      </c>
    </row>
    <row r="2150" customFormat="false" ht="12.75" hidden="false" customHeight="false" outlineLevel="0" collapsed="false">
      <c r="A2150" s="1" t="s">
        <v>1542</v>
      </c>
    </row>
    <row r="2151" customFormat="false" ht="12.75" hidden="false" customHeight="false" outlineLevel="0" collapsed="false">
      <c r="A2151" s="1" t="s">
        <v>417</v>
      </c>
    </row>
    <row r="2152" customFormat="false" ht="12.75" hidden="false" customHeight="false" outlineLevel="0" collapsed="false">
      <c r="A2152" s="1" t="s">
        <v>1543</v>
      </c>
    </row>
    <row r="2153" customFormat="false" ht="12.75" hidden="false" customHeight="false" outlineLevel="0" collapsed="false">
      <c r="A2153" s="1" t="s">
        <v>417</v>
      </c>
    </row>
    <row r="2154" customFormat="false" ht="12.75" hidden="false" customHeight="false" outlineLevel="0" collapsed="false">
      <c r="A2154" s="1" t="s">
        <v>1544</v>
      </c>
    </row>
    <row r="2155" customFormat="false" ht="12.75" hidden="false" customHeight="false" outlineLevel="0" collapsed="false">
      <c r="A2155" s="1" t="s">
        <v>414</v>
      </c>
    </row>
    <row r="2156" customFormat="false" ht="12.75" hidden="false" customHeight="false" outlineLevel="0" collapsed="false">
      <c r="A2156" s="1" t="s">
        <v>1545</v>
      </c>
    </row>
    <row r="2157" customFormat="false" ht="12.75" hidden="false" customHeight="false" outlineLevel="0" collapsed="false">
      <c r="A2157" s="1" t="s">
        <v>414</v>
      </c>
    </row>
    <row r="2158" customFormat="false" ht="12.75" hidden="false" customHeight="false" outlineLevel="0" collapsed="false">
      <c r="A2158" s="1" t="s">
        <v>1546</v>
      </c>
    </row>
    <row r="2159" customFormat="false" ht="12.75" hidden="false" customHeight="false" outlineLevel="0" collapsed="false">
      <c r="A2159" s="1" t="s">
        <v>414</v>
      </c>
    </row>
    <row r="2160" customFormat="false" ht="12.75" hidden="false" customHeight="false" outlineLevel="0" collapsed="false">
      <c r="A2160" s="1" t="s">
        <v>1547</v>
      </c>
    </row>
    <row r="2161" customFormat="false" ht="12.75" hidden="false" customHeight="false" outlineLevel="0" collapsed="false">
      <c r="A2161" s="1" t="s">
        <v>414</v>
      </c>
    </row>
    <row r="2162" customFormat="false" ht="12.75" hidden="false" customHeight="false" outlineLevel="0" collapsed="false">
      <c r="A2162" s="1" t="s">
        <v>1548</v>
      </c>
    </row>
    <row r="2163" customFormat="false" ht="12.75" hidden="false" customHeight="false" outlineLevel="0" collapsed="false">
      <c r="A2163" s="1" t="s">
        <v>385</v>
      </c>
    </row>
    <row r="2164" customFormat="false" ht="12.75" hidden="false" customHeight="false" outlineLevel="0" collapsed="false">
      <c r="A2164" s="1" t="s">
        <v>1549</v>
      </c>
    </row>
    <row r="2165" customFormat="false" ht="12.75" hidden="false" customHeight="false" outlineLevel="0" collapsed="false">
      <c r="A2165" s="1" t="s">
        <v>382</v>
      </c>
    </row>
    <row r="2166" customFormat="false" ht="12.75" hidden="false" customHeight="false" outlineLevel="0" collapsed="false">
      <c r="A2166" s="1" t="s">
        <v>1550</v>
      </c>
    </row>
    <row r="2167" customFormat="false" ht="12.75" hidden="false" customHeight="false" outlineLevel="0" collapsed="false">
      <c r="A2167" s="1" t="s">
        <v>400</v>
      </c>
    </row>
    <row r="2168" customFormat="false" ht="12.75" hidden="false" customHeight="false" outlineLevel="0" collapsed="false">
      <c r="A2168" s="1" t="s">
        <v>1551</v>
      </c>
    </row>
    <row r="2169" customFormat="false" ht="12.75" hidden="false" customHeight="false" outlineLevel="0" collapsed="false">
      <c r="A2169" s="1" t="s">
        <v>1552</v>
      </c>
    </row>
    <row r="2170" customFormat="false" ht="12.75" hidden="false" customHeight="false" outlineLevel="0" collapsed="false">
      <c r="A2170" s="1" t="s">
        <v>1553</v>
      </c>
    </row>
    <row r="2171" customFormat="false" ht="12.75" hidden="false" customHeight="false" outlineLevel="0" collapsed="false">
      <c r="A2171" s="1" t="s">
        <v>1552</v>
      </c>
    </row>
    <row r="2172" customFormat="false" ht="12.75" hidden="false" customHeight="false" outlineLevel="0" collapsed="false">
      <c r="A2172" s="1" t="s">
        <v>1554</v>
      </c>
    </row>
    <row r="2173" customFormat="false" ht="12.75" hidden="false" customHeight="false" outlineLevel="0" collapsed="false">
      <c r="A2173" s="1" t="s">
        <v>1555</v>
      </c>
    </row>
    <row r="2174" customFormat="false" ht="12.75" hidden="false" customHeight="false" outlineLevel="0" collapsed="false">
      <c r="A2174" s="1" t="s">
        <v>1556</v>
      </c>
    </row>
    <row r="2175" customFormat="false" ht="12.75" hidden="false" customHeight="false" outlineLevel="0" collapsed="false">
      <c r="A2175" s="1" t="s">
        <v>1555</v>
      </c>
    </row>
    <row r="2176" customFormat="false" ht="12.75" hidden="false" customHeight="false" outlineLevel="0" collapsed="false">
      <c r="A2176" s="1" t="s">
        <v>1557</v>
      </c>
    </row>
    <row r="2177" customFormat="false" ht="12.75" hidden="false" customHeight="false" outlineLevel="0" collapsed="false">
      <c r="A2177" s="1" t="s">
        <v>406</v>
      </c>
    </row>
    <row r="2178" customFormat="false" ht="12.75" hidden="false" customHeight="false" outlineLevel="0" collapsed="false">
      <c r="A2178" s="1" t="s">
        <v>1558</v>
      </c>
    </row>
    <row r="2179" customFormat="false" ht="12.75" hidden="false" customHeight="false" outlineLevel="0" collapsed="false">
      <c r="A2179" s="1" t="s">
        <v>396</v>
      </c>
    </row>
    <row r="2180" customFormat="false" ht="12.75" hidden="false" customHeight="false" outlineLevel="0" collapsed="false">
      <c r="A2180" s="1" t="s">
        <v>1559</v>
      </c>
    </row>
    <row r="2181" customFormat="false" ht="12.75" hidden="false" customHeight="false" outlineLevel="0" collapsed="false">
      <c r="A2181" s="1" t="s">
        <v>396</v>
      </c>
    </row>
    <row r="2182" customFormat="false" ht="12.75" hidden="false" customHeight="false" outlineLevel="0" collapsed="false">
      <c r="A2182" s="1" t="s">
        <v>1560</v>
      </c>
    </row>
    <row r="2183" customFormat="false" ht="12.75" hidden="false" customHeight="false" outlineLevel="0" collapsed="false">
      <c r="A2183" s="1" t="s">
        <v>396</v>
      </c>
    </row>
    <row r="2184" customFormat="false" ht="12.75" hidden="false" customHeight="false" outlineLevel="0" collapsed="false">
      <c r="A2184" s="1" t="s">
        <v>1561</v>
      </c>
    </row>
    <row r="2185" customFormat="false" ht="12.75" hidden="false" customHeight="false" outlineLevel="0" collapsed="false">
      <c r="A2185" s="1" t="s">
        <v>411</v>
      </c>
    </row>
    <row r="2186" customFormat="false" ht="12.75" hidden="false" customHeight="false" outlineLevel="0" collapsed="false">
      <c r="A2186" s="1" t="s">
        <v>1562</v>
      </c>
    </row>
    <row r="2187" customFormat="false" ht="12.75" hidden="false" customHeight="false" outlineLevel="0" collapsed="false">
      <c r="A2187" s="1" t="s">
        <v>411</v>
      </c>
    </row>
    <row r="2188" customFormat="false" ht="12.75" hidden="false" customHeight="false" outlineLevel="0" collapsed="false">
      <c r="A2188" s="1" t="s">
        <v>1563</v>
      </c>
    </row>
    <row r="2189" customFormat="false" ht="12.75" hidden="false" customHeight="false" outlineLevel="0" collapsed="false">
      <c r="A2189" s="1" t="s">
        <v>411</v>
      </c>
    </row>
    <row r="2190" customFormat="false" ht="12.75" hidden="false" customHeight="false" outlineLevel="0" collapsed="false">
      <c r="A2190" s="1" t="s">
        <v>1564</v>
      </c>
    </row>
    <row r="2191" customFormat="false" ht="12.75" hidden="false" customHeight="false" outlineLevel="0" collapsed="false">
      <c r="A2191" s="1" t="s">
        <v>411</v>
      </c>
    </row>
    <row r="2192" customFormat="false" ht="12.75" hidden="false" customHeight="false" outlineLevel="0" collapsed="false">
      <c r="A2192" s="1" t="s">
        <v>1565</v>
      </c>
    </row>
    <row r="2193" customFormat="false" ht="12.75" hidden="false" customHeight="false" outlineLevel="0" collapsed="false">
      <c r="A2193" s="1" t="s">
        <v>1566</v>
      </c>
    </row>
    <row r="2194" customFormat="false" ht="12.75" hidden="false" customHeight="false" outlineLevel="0" collapsed="false">
      <c r="A2194" s="1" t="s">
        <v>1567</v>
      </c>
    </row>
    <row r="2195" customFormat="false" ht="12.75" hidden="false" customHeight="false" outlineLevel="0" collapsed="false">
      <c r="A2195" s="1" t="s">
        <v>1566</v>
      </c>
    </row>
    <row r="2196" customFormat="false" ht="12.75" hidden="false" customHeight="false" outlineLevel="0" collapsed="false">
      <c r="A2196" s="1" t="s">
        <v>1568</v>
      </c>
    </row>
    <row r="2197" customFormat="false" ht="12.75" hidden="false" customHeight="false" outlineLevel="0" collapsed="false">
      <c r="A2197" s="1" t="s">
        <v>1569</v>
      </c>
    </row>
    <row r="2198" customFormat="false" ht="12.75" hidden="false" customHeight="false" outlineLevel="0" collapsed="false">
      <c r="A2198" s="1" t="s">
        <v>1570</v>
      </c>
    </row>
    <row r="2199" customFormat="false" ht="12.75" hidden="false" customHeight="false" outlineLevel="0" collapsed="false">
      <c r="A2199" s="1" t="s">
        <v>1569</v>
      </c>
    </row>
    <row r="2200" customFormat="false" ht="12.75" hidden="false" customHeight="false" outlineLevel="0" collapsed="false">
      <c r="A2200" s="1" t="s">
        <v>1571</v>
      </c>
    </row>
    <row r="2201" customFormat="false" ht="12.75" hidden="false" customHeight="false" outlineLevel="0" collapsed="false">
      <c r="A2201" s="1" t="s">
        <v>1569</v>
      </c>
    </row>
    <row r="2202" customFormat="false" ht="12.75" hidden="false" customHeight="false" outlineLevel="0" collapsed="false">
      <c r="A2202" s="1" t="s">
        <v>1572</v>
      </c>
    </row>
    <row r="2203" customFormat="false" ht="12.75" hidden="false" customHeight="false" outlineLevel="0" collapsed="false">
      <c r="A2203" s="1" t="s">
        <v>1573</v>
      </c>
    </row>
    <row r="2204" customFormat="false" ht="12.75" hidden="false" customHeight="false" outlineLevel="0" collapsed="false">
      <c r="A2204" s="1" t="s">
        <v>1574</v>
      </c>
    </row>
    <row r="2205" customFormat="false" ht="12.75" hidden="false" customHeight="false" outlineLevel="0" collapsed="false">
      <c r="A2205" s="1" t="s">
        <v>1573</v>
      </c>
    </row>
    <row r="2206" customFormat="false" ht="12.75" hidden="false" customHeight="false" outlineLevel="0" collapsed="false">
      <c r="A2206" s="1" t="s">
        <v>1575</v>
      </c>
    </row>
    <row r="2207" customFormat="false" ht="12.75" hidden="false" customHeight="false" outlineLevel="0" collapsed="false">
      <c r="A2207" s="1" t="s">
        <v>1576</v>
      </c>
    </row>
    <row r="2208" customFormat="false" ht="12.75" hidden="false" customHeight="false" outlineLevel="0" collapsed="false">
      <c r="A2208" s="1" t="s">
        <v>1577</v>
      </c>
    </row>
    <row r="2209" customFormat="false" ht="12.75" hidden="false" customHeight="false" outlineLevel="0" collapsed="false">
      <c r="A2209" s="1" t="s">
        <v>1578</v>
      </c>
    </row>
    <row r="2210" customFormat="false" ht="12.75" hidden="false" customHeight="false" outlineLevel="0" collapsed="false">
      <c r="A2210" s="1" t="s">
        <v>1579</v>
      </c>
    </row>
    <row r="2211" customFormat="false" ht="12.75" hidden="false" customHeight="false" outlineLevel="0" collapsed="false">
      <c r="A2211" s="1" t="s">
        <v>1580</v>
      </c>
    </row>
    <row r="2212" customFormat="false" ht="12.75" hidden="false" customHeight="false" outlineLevel="0" collapsed="false">
      <c r="A2212" s="1" t="s">
        <v>1581</v>
      </c>
    </row>
    <row r="2213" customFormat="false" ht="12.75" hidden="false" customHeight="false" outlineLevel="0" collapsed="false">
      <c r="A2213" s="1" t="s">
        <v>1582</v>
      </c>
    </row>
    <row r="2214" customFormat="false" ht="12.75" hidden="false" customHeight="false" outlineLevel="0" collapsed="false">
      <c r="A2214" s="1" t="s">
        <v>1583</v>
      </c>
    </row>
    <row r="2215" customFormat="false" ht="12.75" hidden="false" customHeight="false" outlineLevel="0" collapsed="false">
      <c r="A2215" s="1" t="s">
        <v>1582</v>
      </c>
    </row>
    <row r="2216" customFormat="false" ht="12.75" hidden="false" customHeight="false" outlineLevel="0" collapsed="false">
      <c r="A2216" s="1" t="s">
        <v>1584</v>
      </c>
    </row>
    <row r="2217" customFormat="false" ht="12.75" hidden="false" customHeight="false" outlineLevel="0" collapsed="false">
      <c r="A2217" s="1" t="s">
        <v>408</v>
      </c>
    </row>
    <row r="2218" customFormat="false" ht="12.75" hidden="false" customHeight="false" outlineLevel="0" collapsed="false">
      <c r="A2218" s="1" t="s">
        <v>1585</v>
      </c>
    </row>
    <row r="2219" customFormat="false" ht="12.75" hidden="false" customHeight="false" outlineLevel="0" collapsed="false">
      <c r="A2219" s="1" t="s">
        <v>408</v>
      </c>
    </row>
    <row r="2220" customFormat="false" ht="12.75" hidden="false" customHeight="false" outlineLevel="0" collapsed="false">
      <c r="A2220" s="1" t="s">
        <v>1586</v>
      </c>
    </row>
    <row r="2221" customFormat="false" ht="12.75" hidden="false" customHeight="false" outlineLevel="0" collapsed="false">
      <c r="A2221" s="1" t="s">
        <v>408</v>
      </c>
    </row>
    <row r="2222" customFormat="false" ht="12.75" hidden="false" customHeight="false" outlineLevel="0" collapsed="false">
      <c r="A2222" s="1" t="s">
        <v>1587</v>
      </c>
    </row>
    <row r="2223" customFormat="false" ht="12.75" hidden="false" customHeight="false" outlineLevel="0" collapsed="false">
      <c r="A2223" s="1" t="s">
        <v>408</v>
      </c>
    </row>
    <row r="2224" customFormat="false" ht="12.75" hidden="false" customHeight="false" outlineLevel="0" collapsed="false">
      <c r="A2224" s="1" t="s">
        <v>1588</v>
      </c>
    </row>
    <row r="2225" customFormat="false" ht="12.75" hidden="false" customHeight="false" outlineLevel="0" collapsed="false">
      <c r="A2225" s="1" t="s">
        <v>408</v>
      </c>
    </row>
    <row r="2226" customFormat="false" ht="12.75" hidden="false" customHeight="false" outlineLevel="0" collapsed="false">
      <c r="A2226" s="1" t="s">
        <v>1589</v>
      </c>
    </row>
    <row r="2227" customFormat="false" ht="12.75" hidden="false" customHeight="false" outlineLevel="0" collapsed="false">
      <c r="A2227" s="1" t="s">
        <v>408</v>
      </c>
    </row>
    <row r="2228" customFormat="false" ht="12.75" hidden="false" customHeight="false" outlineLevel="0" collapsed="false">
      <c r="A2228" s="1" t="s">
        <v>1590</v>
      </c>
    </row>
    <row r="2229" customFormat="false" ht="12.75" hidden="false" customHeight="false" outlineLevel="0" collapsed="false">
      <c r="A2229" s="1" t="s">
        <v>408</v>
      </c>
    </row>
    <row r="2230" customFormat="false" ht="12.75" hidden="false" customHeight="false" outlineLevel="0" collapsed="false">
      <c r="A2230" s="1" t="s">
        <v>1591</v>
      </c>
    </row>
    <row r="2231" customFormat="false" ht="12.75" hidden="false" customHeight="false" outlineLevel="0" collapsed="false">
      <c r="A2231" s="1" t="s">
        <v>1592</v>
      </c>
    </row>
    <row r="2232" customFormat="false" ht="12.75" hidden="false" customHeight="false" outlineLevel="0" collapsed="false">
      <c r="A2232" s="1" t="s">
        <v>1593</v>
      </c>
    </row>
    <row r="2233" customFormat="false" ht="12.75" hidden="false" customHeight="false" outlineLevel="0" collapsed="false">
      <c r="A2233" s="1" t="s">
        <v>1592</v>
      </c>
    </row>
    <row r="2234" customFormat="false" ht="12.75" hidden="false" customHeight="false" outlineLevel="0" collapsed="false">
      <c r="A2234" s="1" t="s">
        <v>1594</v>
      </c>
    </row>
    <row r="2235" customFormat="false" ht="12.75" hidden="false" customHeight="false" outlineLevel="0" collapsed="false">
      <c r="A2235" s="1" t="s">
        <v>1592</v>
      </c>
    </row>
    <row r="2236" customFormat="false" ht="12.75" hidden="false" customHeight="false" outlineLevel="0" collapsed="false">
      <c r="A2236" s="1" t="s">
        <v>1595</v>
      </c>
    </row>
    <row r="2237" customFormat="false" ht="12.75" hidden="false" customHeight="false" outlineLevel="0" collapsed="false">
      <c r="A2237" s="1" t="s">
        <v>1596</v>
      </c>
    </row>
    <row r="2238" customFormat="false" ht="12.75" hidden="false" customHeight="false" outlineLevel="0" collapsed="false">
      <c r="A2238" s="1" t="s">
        <v>1597</v>
      </c>
    </row>
    <row r="2239" customFormat="false" ht="12.75" hidden="false" customHeight="false" outlineLevel="0" collapsed="false">
      <c r="A2239" s="1" t="s">
        <v>1598</v>
      </c>
    </row>
    <row r="2240" customFormat="false" ht="12.75" hidden="false" customHeight="false" outlineLevel="0" collapsed="false">
      <c r="A2240" s="1" t="s">
        <v>1599</v>
      </c>
    </row>
    <row r="2241" customFormat="false" ht="12.75" hidden="false" customHeight="false" outlineLevel="0" collapsed="false">
      <c r="A2241" s="1" t="s">
        <v>1600</v>
      </c>
    </row>
    <row r="2242" customFormat="false" ht="12.75" hidden="false" customHeight="false" outlineLevel="0" collapsed="false">
      <c r="A2242" s="1" t="s">
        <v>1601</v>
      </c>
    </row>
    <row r="2243" customFormat="false" ht="12.75" hidden="false" customHeight="false" outlineLevel="0" collapsed="false">
      <c r="A2243" s="1" t="s">
        <v>1602</v>
      </c>
    </row>
    <row r="2244" customFormat="false" ht="12.75" hidden="false" customHeight="false" outlineLevel="0" collapsed="false">
      <c r="A2244" s="1" t="s">
        <v>1603</v>
      </c>
    </row>
    <row r="2245" customFormat="false" ht="12.75" hidden="false" customHeight="false" outlineLevel="0" collapsed="false">
      <c r="A2245" s="1" t="s">
        <v>1604</v>
      </c>
    </row>
    <row r="2246" customFormat="false" ht="12.75" hidden="false" customHeight="false" outlineLevel="0" collapsed="false">
      <c r="A2246" s="1" t="s">
        <v>1605</v>
      </c>
    </row>
    <row r="2247" customFormat="false" ht="12.75" hidden="false" customHeight="false" outlineLevel="0" collapsed="false">
      <c r="A2247" s="1" t="s">
        <v>1604</v>
      </c>
    </row>
    <row r="2248" customFormat="false" ht="12.75" hidden="false" customHeight="false" outlineLevel="0" collapsed="false">
      <c r="A2248" s="1" t="s">
        <v>1606</v>
      </c>
    </row>
    <row r="2249" customFormat="false" ht="12.75" hidden="false" customHeight="false" outlineLevel="0" collapsed="false">
      <c r="A2249" s="1" t="s">
        <v>1607</v>
      </c>
    </row>
    <row r="2250" customFormat="false" ht="12.75" hidden="false" customHeight="false" outlineLevel="0" collapsed="false">
      <c r="A2250" s="1" t="s">
        <v>1608</v>
      </c>
    </row>
    <row r="2251" customFormat="false" ht="12.75" hidden="false" customHeight="false" outlineLevel="0" collapsed="false">
      <c r="A2251" s="1" t="s">
        <v>376</v>
      </c>
    </row>
    <row r="2252" customFormat="false" ht="12.75" hidden="false" customHeight="false" outlineLevel="0" collapsed="false">
      <c r="A2252" s="1" t="s">
        <v>1609</v>
      </c>
    </row>
    <row r="2253" customFormat="false" ht="12.75" hidden="false" customHeight="false" outlineLevel="0" collapsed="false">
      <c r="A2253" s="1" t="s">
        <v>376</v>
      </c>
    </row>
    <row r="2254" customFormat="false" ht="12.75" hidden="false" customHeight="false" outlineLevel="0" collapsed="false">
      <c r="A2254" s="1" t="s">
        <v>1610</v>
      </c>
    </row>
    <row r="2255" customFormat="false" ht="12.75" hidden="false" customHeight="false" outlineLevel="0" collapsed="false">
      <c r="A2255" s="1" t="s">
        <v>376</v>
      </c>
    </row>
    <row r="2256" customFormat="false" ht="12.75" hidden="false" customHeight="false" outlineLevel="0" collapsed="false">
      <c r="A2256" s="1" t="s">
        <v>1611</v>
      </c>
    </row>
    <row r="2257" customFormat="false" ht="12.75" hidden="false" customHeight="false" outlineLevel="0" collapsed="false">
      <c r="A2257" s="1" t="e">
        <f aca="false">-#NAME?</f>
        <v>#NAME?</v>
      </c>
    </row>
    <row r="2258" customFormat="false" ht="12.75" hidden="false" customHeight="false" outlineLevel="0" collapsed="false">
      <c r="A2258" s="1" t="s">
        <v>1612</v>
      </c>
    </row>
    <row r="2259" customFormat="false" ht="12.75" hidden="false" customHeight="false" outlineLevel="0" collapsed="false">
      <c r="A2259" s="1" t="e">
        <f aca="false">-#NAME?</f>
        <v>#NAME?</v>
      </c>
    </row>
    <row r="2260" customFormat="false" ht="12.75" hidden="false" customHeight="false" outlineLevel="0" collapsed="false">
      <c r="A2260" s="1" t="s">
        <v>1613</v>
      </c>
    </row>
    <row r="2261" customFormat="false" ht="12.75" hidden="false" customHeight="false" outlineLevel="0" collapsed="false">
      <c r="A2261" s="1" t="e">
        <f aca="false">-#NAME?</f>
        <v>#NAME?</v>
      </c>
    </row>
    <row r="2262" customFormat="false" ht="12.75" hidden="false" customHeight="false" outlineLevel="0" collapsed="false">
      <c r="A2262" s="1" t="s">
        <v>1614</v>
      </c>
    </row>
    <row r="2263" customFormat="false" ht="12.75" hidden="false" customHeight="false" outlineLevel="0" collapsed="false">
      <c r="A2263" s="1" t="s">
        <v>1615</v>
      </c>
    </row>
    <row r="2264" customFormat="false" ht="12.75" hidden="false" customHeight="false" outlineLevel="0" collapsed="false">
      <c r="A2264" s="1" t="s">
        <v>1616</v>
      </c>
    </row>
    <row r="2265" customFormat="false" ht="12.75" hidden="false" customHeight="false" outlineLevel="0" collapsed="false">
      <c r="A2265" s="1" t="s">
        <v>378</v>
      </c>
    </row>
    <row r="2266" customFormat="false" ht="12.75" hidden="false" customHeight="false" outlineLevel="0" collapsed="false">
      <c r="A2266" s="1" t="s">
        <v>1617</v>
      </c>
    </row>
    <row r="2267" customFormat="false" ht="12.75" hidden="false" customHeight="false" outlineLevel="0" collapsed="false">
      <c r="A2267" s="1" t="s">
        <v>378</v>
      </c>
    </row>
    <row r="2268" customFormat="false" ht="12.75" hidden="false" customHeight="false" outlineLevel="0" collapsed="false">
      <c r="A2268" s="1" t="s">
        <v>1618</v>
      </c>
    </row>
    <row r="2269" customFormat="false" ht="12.75" hidden="false" customHeight="false" outlineLevel="0" collapsed="false">
      <c r="A2269" s="1" t="s">
        <v>1619</v>
      </c>
    </row>
    <row r="2270" customFormat="false" ht="12.75" hidden="false" customHeight="false" outlineLevel="0" collapsed="false">
      <c r="A2270" s="1" t="s">
        <v>1620</v>
      </c>
    </row>
    <row r="2271" customFormat="false" ht="12.75" hidden="false" customHeight="false" outlineLevel="0" collapsed="false">
      <c r="A2271" s="1" t="s">
        <v>123</v>
      </c>
    </row>
    <row r="2272" customFormat="false" ht="12.75" hidden="false" customHeight="false" outlineLevel="0" collapsed="false">
      <c r="A2272" s="1" t="s">
        <v>1621</v>
      </c>
    </row>
    <row r="2273" customFormat="false" ht="12.75" hidden="false" customHeight="false" outlineLevel="0" collapsed="false">
      <c r="A2273" s="1" t="s">
        <v>123</v>
      </c>
    </row>
    <row r="2274" customFormat="false" ht="12.75" hidden="false" customHeight="false" outlineLevel="0" collapsed="false">
      <c r="A2274" s="1" t="s">
        <v>1622</v>
      </c>
    </row>
    <row r="2275" customFormat="false" ht="12.75" hidden="false" customHeight="false" outlineLevel="0" collapsed="false">
      <c r="A2275" s="1" t="s">
        <v>1623</v>
      </c>
    </row>
    <row r="2276" customFormat="false" ht="12.75" hidden="false" customHeight="false" outlineLevel="0" collapsed="false">
      <c r="A2276" s="1" t="s">
        <v>1624</v>
      </c>
    </row>
    <row r="2277" customFormat="false" ht="12.75" hidden="false" customHeight="false" outlineLevel="0" collapsed="false">
      <c r="A2277" s="1" t="s">
        <v>1623</v>
      </c>
    </row>
    <row r="2278" customFormat="false" ht="12.75" hidden="false" customHeight="false" outlineLevel="0" collapsed="false">
      <c r="A2278" s="1" t="s">
        <v>1625</v>
      </c>
    </row>
    <row r="2279" customFormat="false" ht="12.75" hidden="false" customHeight="false" outlineLevel="0" collapsed="false">
      <c r="A2279" s="1" t="s">
        <v>1626</v>
      </c>
    </row>
    <row r="2280" customFormat="false" ht="12.75" hidden="false" customHeight="false" outlineLevel="0" collapsed="false">
      <c r="A2280" s="1" t="s">
        <v>1627</v>
      </c>
    </row>
    <row r="2281" customFormat="false" ht="12.75" hidden="false" customHeight="false" outlineLevel="0" collapsed="false">
      <c r="A2281" s="1" t="s">
        <v>1628</v>
      </c>
    </row>
    <row r="2282" customFormat="false" ht="12.75" hidden="false" customHeight="false" outlineLevel="0" collapsed="false">
      <c r="A2282" s="1" t="s">
        <v>1629</v>
      </c>
    </row>
    <row r="2283" customFormat="false" ht="12.75" hidden="false" customHeight="false" outlineLevel="0" collapsed="false">
      <c r="A2283" s="1" t="s">
        <v>1630</v>
      </c>
    </row>
    <row r="2284" customFormat="false" ht="12.75" hidden="false" customHeight="false" outlineLevel="0" collapsed="false">
      <c r="A2284" s="1" t="s">
        <v>1631</v>
      </c>
    </row>
    <row r="2285" customFormat="false" ht="12.75" hidden="false" customHeight="false" outlineLevel="0" collapsed="false">
      <c r="A2285" s="1" t="s">
        <v>1630</v>
      </c>
    </row>
    <row r="2286" customFormat="false" ht="12.75" hidden="false" customHeight="false" outlineLevel="0" collapsed="false">
      <c r="A2286" s="1" t="s">
        <v>1632</v>
      </c>
    </row>
    <row r="2287" customFormat="false" ht="12.75" hidden="false" customHeight="false" outlineLevel="0" collapsed="false">
      <c r="A2287" s="1" t="s">
        <v>1633</v>
      </c>
    </row>
    <row r="2288" customFormat="false" ht="12.75" hidden="false" customHeight="false" outlineLevel="0" collapsed="false">
      <c r="A2288" s="1" t="s">
        <v>1634</v>
      </c>
    </row>
    <row r="2289" customFormat="false" ht="12.75" hidden="false" customHeight="false" outlineLevel="0" collapsed="false">
      <c r="A2289" s="1" t="s">
        <v>1633</v>
      </c>
    </row>
    <row r="2290" customFormat="false" ht="12.75" hidden="false" customHeight="false" outlineLevel="0" collapsed="false">
      <c r="A2290" s="1" t="s">
        <v>1635</v>
      </c>
    </row>
    <row r="2291" customFormat="false" ht="12.75" hidden="false" customHeight="false" outlineLevel="0" collapsed="false">
      <c r="A2291" s="1" t="s">
        <v>1633</v>
      </c>
    </row>
    <row r="2292" customFormat="false" ht="12.75" hidden="false" customHeight="false" outlineLevel="0" collapsed="false">
      <c r="A2292" s="1" t="s">
        <v>1636</v>
      </c>
    </row>
    <row r="2293" customFormat="false" ht="12.75" hidden="false" customHeight="false" outlineLevel="0" collapsed="false">
      <c r="A2293" s="1" t="s">
        <v>1637</v>
      </c>
    </row>
    <row r="2294" customFormat="false" ht="12.75" hidden="false" customHeight="false" outlineLevel="0" collapsed="false">
      <c r="A2294" s="1" t="s">
        <v>1638</v>
      </c>
    </row>
    <row r="2295" customFormat="false" ht="12.75" hidden="false" customHeight="false" outlineLevel="0" collapsed="false">
      <c r="A2295" s="1" t="s">
        <v>1637</v>
      </c>
    </row>
    <row r="2296" customFormat="false" ht="12.75" hidden="false" customHeight="false" outlineLevel="0" collapsed="false">
      <c r="A2296" s="1" t="s">
        <v>1639</v>
      </c>
    </row>
    <row r="2297" customFormat="false" ht="12.75" hidden="false" customHeight="false" outlineLevel="0" collapsed="false">
      <c r="A2297" s="1" t="s">
        <v>1640</v>
      </c>
    </row>
    <row r="2298" customFormat="false" ht="12.75" hidden="false" customHeight="false" outlineLevel="0" collapsed="false">
      <c r="A2298" s="1" t="s">
        <v>1641</v>
      </c>
    </row>
    <row r="2299" customFormat="false" ht="12.75" hidden="false" customHeight="false" outlineLevel="0" collapsed="false">
      <c r="A2299" s="1" t="s">
        <v>1358</v>
      </c>
    </row>
    <row r="2300" customFormat="false" ht="12.75" hidden="false" customHeight="false" outlineLevel="0" collapsed="false">
      <c r="A2300" s="1" t="s">
        <v>1642</v>
      </c>
    </row>
    <row r="2301" customFormat="false" ht="12.75" hidden="false" customHeight="false" outlineLevel="0" collapsed="false">
      <c r="A2301" s="1" t="s">
        <v>1643</v>
      </c>
    </row>
    <row r="2302" customFormat="false" ht="12.75" hidden="false" customHeight="false" outlineLevel="0" collapsed="false">
      <c r="A2302" s="1" t="s">
        <v>1644</v>
      </c>
    </row>
    <row r="2303" customFormat="false" ht="12.75" hidden="false" customHeight="false" outlineLevel="0" collapsed="false">
      <c r="A2303" s="1" t="s">
        <v>422</v>
      </c>
    </row>
    <row r="2304" customFormat="false" ht="12.75" hidden="false" customHeight="false" outlineLevel="0" collapsed="false">
      <c r="A2304" s="1" t="s">
        <v>1645</v>
      </c>
    </row>
    <row r="2305" customFormat="false" ht="12.75" hidden="false" customHeight="false" outlineLevel="0" collapsed="false">
      <c r="A2305" s="1" t="s">
        <v>422</v>
      </c>
    </row>
    <row r="2306" customFormat="false" ht="12.75" hidden="false" customHeight="false" outlineLevel="0" collapsed="false">
      <c r="A2306" s="1" t="s">
        <v>1646</v>
      </c>
    </row>
    <row r="2307" customFormat="false" ht="12.75" hidden="false" customHeight="false" outlineLevel="0" collapsed="false">
      <c r="A2307" s="1" t="s">
        <v>774</v>
      </c>
    </row>
    <row r="2308" customFormat="false" ht="12.75" hidden="false" customHeight="false" outlineLevel="0" collapsed="false">
      <c r="A2308" s="1" t="s">
        <v>1647</v>
      </c>
    </row>
    <row r="2309" customFormat="false" ht="12.75" hidden="false" customHeight="false" outlineLevel="0" collapsed="false">
      <c r="A2309" s="1" t="s">
        <v>776</v>
      </c>
    </row>
    <row r="2310" customFormat="false" ht="12.75" hidden="false" customHeight="false" outlineLevel="0" collapsed="false">
      <c r="A2310" s="1" t="s">
        <v>1648</v>
      </c>
    </row>
    <row r="2311" customFormat="false" ht="12.75" hidden="false" customHeight="false" outlineLevel="0" collapsed="false">
      <c r="A2311" s="1" t="s">
        <v>776</v>
      </c>
    </row>
    <row r="2312" customFormat="false" ht="12.75" hidden="false" customHeight="false" outlineLevel="0" collapsed="false">
      <c r="A2312" s="1" t="s">
        <v>1649</v>
      </c>
    </row>
    <row r="2313" customFormat="false" ht="12.75" hidden="false" customHeight="false" outlineLevel="0" collapsed="false">
      <c r="A2313" s="1" t="s">
        <v>1330</v>
      </c>
    </row>
    <row r="2314" customFormat="false" ht="12.75" hidden="false" customHeight="false" outlineLevel="0" collapsed="false">
      <c r="A2314" s="1" t="s">
        <v>1650</v>
      </c>
    </row>
    <row r="2315" customFormat="false" ht="12.75" hidden="false" customHeight="false" outlineLevel="0" collapsed="false">
      <c r="A2315" s="1" t="s">
        <v>1332</v>
      </c>
    </row>
    <row r="2316" customFormat="false" ht="12.75" hidden="false" customHeight="false" outlineLevel="0" collapsed="false">
      <c r="A2316" s="1" t="s">
        <v>1651</v>
      </c>
    </row>
    <row r="2317" customFormat="false" ht="12.75" hidden="false" customHeight="false" outlineLevel="0" collapsed="false">
      <c r="A2317" s="1" t="s">
        <v>1652</v>
      </c>
    </row>
    <row r="2318" customFormat="false" ht="12.75" hidden="false" customHeight="false" outlineLevel="0" collapsed="false">
      <c r="A2318" s="1" t="s">
        <v>1653</v>
      </c>
    </row>
    <row r="2319" customFormat="false" ht="12.75" hidden="false" customHeight="false" outlineLevel="0" collapsed="false">
      <c r="A2319" s="1" t="s">
        <v>1334</v>
      </c>
    </row>
    <row r="2320" customFormat="false" ht="12.75" hidden="false" customHeight="false" outlineLevel="0" collapsed="false">
      <c r="A2320" s="1" t="s">
        <v>1654</v>
      </c>
    </row>
    <row r="2321" customFormat="false" ht="12.75" hidden="false" customHeight="false" outlineLevel="0" collapsed="false">
      <c r="A2321" s="1" t="s">
        <v>1655</v>
      </c>
    </row>
    <row r="2322" customFormat="false" ht="12.75" hidden="false" customHeight="false" outlineLevel="0" collapsed="false">
      <c r="A2322" s="1" t="s">
        <v>1656</v>
      </c>
    </row>
    <row r="2323" customFormat="false" ht="12.75" hidden="false" customHeight="false" outlineLevel="0" collapsed="false">
      <c r="A2323" s="1" t="s">
        <v>433</v>
      </c>
    </row>
    <row r="2324" customFormat="false" ht="12.75" hidden="false" customHeight="false" outlineLevel="0" collapsed="false">
      <c r="A2324" s="1" t="s">
        <v>1657</v>
      </c>
    </row>
    <row r="2325" customFormat="false" ht="12.75" hidden="false" customHeight="false" outlineLevel="0" collapsed="false">
      <c r="A2325" s="1" t="s">
        <v>1350</v>
      </c>
    </row>
    <row r="2326" customFormat="false" ht="12.75" hidden="false" customHeight="false" outlineLevel="0" collapsed="false">
      <c r="A2326" s="1" t="s">
        <v>1658</v>
      </c>
    </row>
    <row r="2327" customFormat="false" ht="12.75" hidden="false" customHeight="false" outlineLevel="0" collapsed="false">
      <c r="A2327" s="1" t="s">
        <v>780</v>
      </c>
    </row>
    <row r="2328" customFormat="false" ht="12.75" hidden="false" customHeight="false" outlineLevel="0" collapsed="false">
      <c r="A2328" s="1" t="s">
        <v>1659</v>
      </c>
    </row>
    <row r="2329" customFormat="false" ht="12.75" hidden="false" customHeight="false" outlineLevel="0" collapsed="false">
      <c r="A2329" s="1" t="s">
        <v>780</v>
      </c>
    </row>
    <row r="2330" customFormat="false" ht="12.75" hidden="false" customHeight="false" outlineLevel="0" collapsed="false">
      <c r="A2330" s="1" t="s">
        <v>1660</v>
      </c>
    </row>
    <row r="2331" customFormat="false" ht="12.75" hidden="false" customHeight="false" outlineLevel="0" collapsed="false">
      <c r="A2331" s="1" t="s">
        <v>780</v>
      </c>
    </row>
    <row r="2332" customFormat="false" ht="12.75" hidden="false" customHeight="false" outlineLevel="0" collapsed="false">
      <c r="A2332" s="1" t="s">
        <v>1661</v>
      </c>
    </row>
    <row r="2333" customFormat="false" ht="12.75" hidden="false" customHeight="false" outlineLevel="0" collapsed="false">
      <c r="A2333" s="1" t="s">
        <v>147</v>
      </c>
    </row>
    <row r="2334" customFormat="false" ht="12.75" hidden="false" customHeight="false" outlineLevel="0" collapsed="false">
      <c r="A2334" s="1" t="s">
        <v>1662</v>
      </c>
    </row>
    <row r="2335" customFormat="false" ht="12.75" hidden="false" customHeight="false" outlineLevel="0" collapsed="false">
      <c r="A2335" s="1" t="s">
        <v>149</v>
      </c>
    </row>
    <row r="2336" customFormat="false" ht="12.75" hidden="false" customHeight="false" outlineLevel="0" collapsed="false">
      <c r="A2336" s="1" t="s">
        <v>1663</v>
      </c>
    </row>
    <row r="2337" customFormat="false" ht="12.75" hidden="false" customHeight="false" outlineLevel="0" collapsed="false">
      <c r="A2337" s="1" t="s">
        <v>149</v>
      </c>
    </row>
    <row r="2338" customFormat="false" ht="12.75" hidden="false" customHeight="false" outlineLevel="0" collapsed="false">
      <c r="A2338" s="1" t="s">
        <v>1664</v>
      </c>
    </row>
    <row r="2339" customFormat="false" ht="12.75" hidden="false" customHeight="false" outlineLevel="0" collapsed="false">
      <c r="A2339" s="1" t="s">
        <v>149</v>
      </c>
    </row>
    <row r="2340" customFormat="false" ht="12.75" hidden="false" customHeight="false" outlineLevel="0" collapsed="false">
      <c r="A2340" s="1" t="s">
        <v>1665</v>
      </c>
    </row>
    <row r="2341" customFormat="false" ht="12.75" hidden="false" customHeight="false" outlineLevel="0" collapsed="false">
      <c r="A2341" s="1" t="s">
        <v>149</v>
      </c>
    </row>
    <row r="2342" customFormat="false" ht="12.75" hidden="false" customHeight="false" outlineLevel="0" collapsed="false">
      <c r="A2342" s="1" t="s">
        <v>1666</v>
      </c>
    </row>
    <row r="2343" customFormat="false" ht="12.75" hidden="false" customHeight="false" outlineLevel="0" collapsed="false">
      <c r="A2343" s="1" t="s">
        <v>1667</v>
      </c>
    </row>
    <row r="2344" customFormat="false" ht="12.75" hidden="false" customHeight="false" outlineLevel="0" collapsed="false">
      <c r="A2344" s="1" t="s">
        <v>1668</v>
      </c>
    </row>
    <row r="2345" customFormat="false" ht="12.75" hidden="false" customHeight="false" outlineLevel="0" collapsed="false">
      <c r="A2345" s="1" t="s">
        <v>1669</v>
      </c>
    </row>
    <row r="2346" customFormat="false" ht="12.75" hidden="false" customHeight="false" outlineLevel="0" collapsed="false">
      <c r="A2346" s="1" t="s">
        <v>1670</v>
      </c>
    </row>
    <row r="2347" customFormat="false" ht="12.75" hidden="false" customHeight="false" outlineLevel="0" collapsed="false">
      <c r="A2347" s="1" t="s">
        <v>785</v>
      </c>
    </row>
    <row r="2348" customFormat="false" ht="12.75" hidden="false" customHeight="false" outlineLevel="0" collapsed="false">
      <c r="A2348" s="1" t="s">
        <v>1671</v>
      </c>
    </row>
    <row r="2349" customFormat="false" ht="12.75" hidden="false" customHeight="false" outlineLevel="0" collapsed="false">
      <c r="A2349" s="1" t="s">
        <v>130</v>
      </c>
    </row>
    <row r="2350" customFormat="false" ht="12.75" hidden="false" customHeight="false" outlineLevel="0" collapsed="false">
      <c r="A2350" s="1" t="s">
        <v>1672</v>
      </c>
    </row>
    <row r="2351" customFormat="false" ht="12.75" hidden="false" customHeight="false" outlineLevel="0" collapsed="false">
      <c r="A2351" s="1" t="s">
        <v>130</v>
      </c>
    </row>
    <row r="2352" customFormat="false" ht="12.75" hidden="false" customHeight="false" outlineLevel="0" collapsed="false">
      <c r="A2352" s="1" t="s">
        <v>1673</v>
      </c>
    </row>
    <row r="2353" customFormat="false" ht="12.75" hidden="false" customHeight="false" outlineLevel="0" collapsed="false">
      <c r="A2353" s="1" t="s">
        <v>130</v>
      </c>
    </row>
    <row r="2354" customFormat="false" ht="12.75" hidden="false" customHeight="false" outlineLevel="0" collapsed="false">
      <c r="A2354" s="1" t="s">
        <v>1674</v>
      </c>
    </row>
    <row r="2355" customFormat="false" ht="12.75" hidden="false" customHeight="false" outlineLevel="0" collapsed="false">
      <c r="A2355" s="1" t="s">
        <v>1675</v>
      </c>
    </row>
    <row r="2356" customFormat="false" ht="12.75" hidden="false" customHeight="false" outlineLevel="0" collapsed="false">
      <c r="A2356" s="1" t="s">
        <v>1676</v>
      </c>
    </row>
    <row r="2357" customFormat="false" ht="12.75" hidden="false" customHeight="false" outlineLevel="0" collapsed="false">
      <c r="A2357" s="1" t="s">
        <v>1677</v>
      </c>
    </row>
    <row r="2358" customFormat="false" ht="12.75" hidden="false" customHeight="false" outlineLevel="0" collapsed="false">
      <c r="A2358" s="1" t="s">
        <v>1678</v>
      </c>
    </row>
    <row r="2359" customFormat="false" ht="12.75" hidden="false" customHeight="false" outlineLevel="0" collapsed="false">
      <c r="A2359" s="1" t="s">
        <v>1677</v>
      </c>
    </row>
    <row r="2360" customFormat="false" ht="12.75" hidden="false" customHeight="false" outlineLevel="0" collapsed="false">
      <c r="A2360" s="1" t="s">
        <v>1679</v>
      </c>
    </row>
    <row r="2361" customFormat="false" ht="12.75" hidden="false" customHeight="false" outlineLevel="0" collapsed="false">
      <c r="A2361" s="1" t="s">
        <v>1680</v>
      </c>
    </row>
    <row r="2362" customFormat="false" ht="12.75" hidden="false" customHeight="false" outlineLevel="0" collapsed="false">
      <c r="A2362" s="1" t="s">
        <v>1681</v>
      </c>
    </row>
    <row r="2363" customFormat="false" ht="12.75" hidden="false" customHeight="false" outlineLevel="0" collapsed="false">
      <c r="A2363" s="1" t="s">
        <v>1682</v>
      </c>
    </row>
    <row r="2364" customFormat="false" ht="12.75" hidden="false" customHeight="false" outlineLevel="0" collapsed="false">
      <c r="A2364" s="1" t="s">
        <v>1683</v>
      </c>
    </row>
    <row r="2365" customFormat="false" ht="12.75" hidden="false" customHeight="false" outlineLevel="0" collapsed="false">
      <c r="A2365" s="1" t="s">
        <v>216</v>
      </c>
    </row>
    <row r="2366" customFormat="false" ht="12.75" hidden="false" customHeight="false" outlineLevel="0" collapsed="false">
      <c r="A2366" s="1" t="s">
        <v>1684</v>
      </c>
    </row>
    <row r="2367" customFormat="false" ht="12.75" hidden="false" customHeight="false" outlineLevel="0" collapsed="false">
      <c r="A2367" s="1" t="s">
        <v>216</v>
      </c>
    </row>
    <row r="2368" customFormat="false" ht="12.75" hidden="false" customHeight="false" outlineLevel="0" collapsed="false">
      <c r="A2368" s="1" t="s">
        <v>1685</v>
      </c>
    </row>
    <row r="2369" customFormat="false" ht="12.75" hidden="false" customHeight="false" outlineLevel="0" collapsed="false">
      <c r="A2369" s="1" t="s">
        <v>216</v>
      </c>
    </row>
    <row r="2370" customFormat="false" ht="12.75" hidden="false" customHeight="false" outlineLevel="0" collapsed="false">
      <c r="A2370" s="1" t="s">
        <v>1686</v>
      </c>
    </row>
    <row r="2371" customFormat="false" ht="12.75" hidden="false" customHeight="false" outlineLevel="0" collapsed="false">
      <c r="A2371" s="1" t="s">
        <v>216</v>
      </c>
    </row>
    <row r="2372" customFormat="false" ht="12.75" hidden="false" customHeight="false" outlineLevel="0" collapsed="false">
      <c r="A2372" s="1" t="s">
        <v>1687</v>
      </c>
    </row>
    <row r="2373" customFormat="false" ht="12.75" hidden="false" customHeight="false" outlineLevel="0" collapsed="false">
      <c r="A2373" s="1" t="s">
        <v>453</v>
      </c>
    </row>
    <row r="2374" customFormat="false" ht="12.75" hidden="false" customHeight="false" outlineLevel="0" collapsed="false">
      <c r="A2374" s="1" t="s">
        <v>1688</v>
      </c>
    </row>
    <row r="2375" customFormat="false" ht="12.75" hidden="false" customHeight="false" outlineLevel="0" collapsed="false">
      <c r="A2375" s="1" t="s">
        <v>453</v>
      </c>
    </row>
    <row r="2376" customFormat="false" ht="12.75" hidden="false" customHeight="false" outlineLevel="0" collapsed="false">
      <c r="A2376" s="1" t="s">
        <v>1689</v>
      </c>
    </row>
    <row r="2377" customFormat="false" ht="12.75" hidden="false" customHeight="false" outlineLevel="0" collapsed="false">
      <c r="A2377" s="1" t="s">
        <v>453</v>
      </c>
    </row>
    <row r="2378" customFormat="false" ht="12.75" hidden="false" customHeight="false" outlineLevel="0" collapsed="false">
      <c r="A2378" s="2" t="s">
        <v>1690</v>
      </c>
    </row>
    <row r="2379" customFormat="false" ht="12.75" hidden="false" customHeight="false" outlineLevel="0" collapsed="false">
      <c r="A2379" s="1" t="s">
        <v>453</v>
      </c>
    </row>
    <row r="2380" customFormat="false" ht="12.75" hidden="false" customHeight="false" outlineLevel="0" collapsed="false">
      <c r="A2380" s="1" t="s">
        <v>1691</v>
      </c>
    </row>
    <row r="2381" customFormat="false" ht="12.75" hidden="false" customHeight="false" outlineLevel="0" collapsed="false">
      <c r="A2381" s="1" t="s">
        <v>1692</v>
      </c>
    </row>
    <row r="2382" customFormat="false" ht="12.75" hidden="false" customHeight="false" outlineLevel="0" collapsed="false">
      <c r="A2382" s="1" t="s">
        <v>1693</v>
      </c>
    </row>
    <row r="2383" customFormat="false" ht="12.75" hidden="false" customHeight="false" outlineLevel="0" collapsed="false">
      <c r="A2383" s="1" t="s">
        <v>1692</v>
      </c>
    </row>
    <row r="2384" customFormat="false" ht="12.75" hidden="false" customHeight="false" outlineLevel="0" collapsed="false">
      <c r="A2384" s="1" t="s">
        <v>1694</v>
      </c>
    </row>
    <row r="2385" customFormat="false" ht="12.75" hidden="false" customHeight="false" outlineLevel="0" collapsed="false">
      <c r="A2385" s="1" t="s">
        <v>450</v>
      </c>
    </row>
    <row r="2386" customFormat="false" ht="12.75" hidden="false" customHeight="false" outlineLevel="0" collapsed="false">
      <c r="A2386" s="1" t="s">
        <v>1695</v>
      </c>
    </row>
    <row r="2387" customFormat="false" ht="12.75" hidden="false" customHeight="false" outlineLevel="0" collapsed="false">
      <c r="A2387" s="1" t="s">
        <v>450</v>
      </c>
    </row>
    <row r="2388" customFormat="false" ht="12.75" hidden="false" customHeight="false" outlineLevel="0" collapsed="false">
      <c r="A2388" s="1" t="s">
        <v>1696</v>
      </c>
    </row>
    <row r="2389" customFormat="false" ht="12.75" hidden="false" customHeight="false" outlineLevel="0" collapsed="false">
      <c r="A2389" s="1" t="s">
        <v>450</v>
      </c>
    </row>
    <row r="2390" customFormat="false" ht="12.75" hidden="false" customHeight="false" outlineLevel="0" collapsed="false">
      <c r="A2390" s="1" t="s">
        <v>1697</v>
      </c>
    </row>
    <row r="2391" customFormat="false" ht="12.75" hidden="false" customHeight="false" outlineLevel="0" collapsed="false">
      <c r="A2391" s="1" t="s">
        <v>450</v>
      </c>
    </row>
    <row r="2392" customFormat="false" ht="12.75" hidden="false" customHeight="false" outlineLevel="0" collapsed="false">
      <c r="A2392" s="1" t="s">
        <v>1698</v>
      </c>
    </row>
    <row r="2393" customFormat="false" ht="12.75" hidden="false" customHeight="false" outlineLevel="0" collapsed="false">
      <c r="A2393" s="1" t="s">
        <v>1699</v>
      </c>
    </row>
    <row r="2394" customFormat="false" ht="12.75" hidden="false" customHeight="false" outlineLevel="0" collapsed="false">
      <c r="A2394" s="1" t="s">
        <v>1700</v>
      </c>
    </row>
    <row r="2395" customFormat="false" ht="12.75" hidden="false" customHeight="false" outlineLevel="0" collapsed="false">
      <c r="A2395" s="1" t="s">
        <v>1699</v>
      </c>
    </row>
    <row r="2396" customFormat="false" ht="12.75" hidden="false" customHeight="false" outlineLevel="0" collapsed="false">
      <c r="A2396" s="1" t="s">
        <v>1701</v>
      </c>
    </row>
    <row r="2397" customFormat="false" ht="12.75" hidden="false" customHeight="false" outlineLevel="0" collapsed="false">
      <c r="A2397" s="1" t="s">
        <v>860</v>
      </c>
    </row>
    <row r="2398" customFormat="false" ht="12.75" hidden="false" customHeight="false" outlineLevel="0" collapsed="false">
      <c r="A2398" s="1" t="s">
        <v>1702</v>
      </c>
    </row>
    <row r="2399" customFormat="false" ht="12.75" hidden="false" customHeight="false" outlineLevel="0" collapsed="false">
      <c r="A2399" s="1" t="s">
        <v>858</v>
      </c>
    </row>
    <row r="2400" customFormat="false" ht="12.75" hidden="false" customHeight="false" outlineLevel="0" collapsed="false">
      <c r="A2400" s="1" t="s">
        <v>1703</v>
      </c>
    </row>
    <row r="2401" customFormat="false" ht="12.75" hidden="false" customHeight="false" outlineLevel="0" collapsed="false">
      <c r="A2401" s="1" t="s">
        <v>1704</v>
      </c>
    </row>
    <row r="2402" customFormat="false" ht="12.75" hidden="false" customHeight="false" outlineLevel="0" collapsed="false">
      <c r="A2402" s="1" t="s">
        <v>1705</v>
      </c>
    </row>
    <row r="2403" customFormat="false" ht="12.75" hidden="false" customHeight="false" outlineLevel="0" collapsed="false">
      <c r="A2403" s="1" t="s">
        <v>1368</v>
      </c>
    </row>
    <row r="2404" customFormat="false" ht="12.75" hidden="false" customHeight="false" outlineLevel="0" collapsed="false">
      <c r="A2404" s="1" t="s">
        <v>1706</v>
      </c>
    </row>
    <row r="2405" customFormat="false" ht="12.75" hidden="false" customHeight="false" outlineLevel="0" collapsed="false">
      <c r="A2405" s="1" t="s">
        <v>1049</v>
      </c>
    </row>
    <row r="2406" customFormat="false" ht="12.75" hidden="false" customHeight="false" outlineLevel="0" collapsed="false">
      <c r="A2406" s="1" t="s">
        <v>1707</v>
      </c>
    </row>
    <row r="2407" customFormat="false" ht="12.75" hidden="false" customHeight="false" outlineLevel="0" collapsed="false">
      <c r="A2407" s="1" t="s">
        <v>1053</v>
      </c>
    </row>
    <row r="2408" customFormat="false" ht="12.75" hidden="false" customHeight="false" outlineLevel="0" collapsed="false">
      <c r="A2408" s="1" t="s">
        <v>1708</v>
      </c>
    </row>
    <row r="2409" customFormat="false" ht="12.75" hidden="false" customHeight="false" outlineLevel="0" collapsed="false">
      <c r="A2409" s="1" t="s">
        <v>473</v>
      </c>
    </row>
    <row r="2410" customFormat="false" ht="12.75" hidden="false" customHeight="false" outlineLevel="0" collapsed="false">
      <c r="A2410" s="1" t="s">
        <v>1709</v>
      </c>
    </row>
    <row r="2411" customFormat="false" ht="12.75" hidden="false" customHeight="false" outlineLevel="0" collapsed="false">
      <c r="A2411" s="1" t="s">
        <v>473</v>
      </c>
    </row>
    <row r="2412" customFormat="false" ht="12.75" hidden="false" customHeight="false" outlineLevel="0" collapsed="false">
      <c r="A2412" s="1" t="s">
        <v>1710</v>
      </c>
    </row>
    <row r="2413" customFormat="false" ht="12.75" hidden="false" customHeight="false" outlineLevel="0" collapsed="false">
      <c r="A2413" s="1" t="s">
        <v>1711</v>
      </c>
    </row>
    <row r="2414" customFormat="false" ht="12.75" hidden="false" customHeight="false" outlineLevel="0" collapsed="false">
      <c r="A2414" s="1" t="s">
        <v>1712</v>
      </c>
    </row>
    <row r="2415" customFormat="false" ht="12.75" hidden="false" customHeight="false" outlineLevel="0" collapsed="false">
      <c r="A2415" s="1" t="s">
        <v>1711</v>
      </c>
    </row>
    <row r="2416" customFormat="false" ht="12.75" hidden="false" customHeight="false" outlineLevel="0" collapsed="false">
      <c r="A2416" s="1" t="s">
        <v>1713</v>
      </c>
    </row>
    <row r="2417" customFormat="false" ht="12.75" hidden="false" customHeight="false" outlineLevel="0" collapsed="false">
      <c r="A2417" s="1" t="s">
        <v>1711</v>
      </c>
    </row>
    <row r="2418" customFormat="false" ht="12.75" hidden="false" customHeight="false" outlineLevel="0" collapsed="false">
      <c r="A2418" s="1" t="s">
        <v>1714</v>
      </c>
    </row>
    <row r="2419" customFormat="false" ht="12.75" hidden="false" customHeight="false" outlineLevel="0" collapsed="false">
      <c r="A2419" s="1" t="s">
        <v>1711</v>
      </c>
    </row>
    <row r="2420" customFormat="false" ht="12.75" hidden="false" customHeight="false" outlineLevel="0" collapsed="false">
      <c r="A2420" s="1" t="s">
        <v>1715</v>
      </c>
    </row>
    <row r="2421" customFormat="false" ht="12.75" hidden="false" customHeight="false" outlineLevel="0" collapsed="false">
      <c r="A2421" s="1" t="s">
        <v>1059</v>
      </c>
    </row>
    <row r="2422" customFormat="false" ht="12.75" hidden="false" customHeight="false" outlineLevel="0" collapsed="false">
      <c r="A2422" s="1" t="s">
        <v>1716</v>
      </c>
    </row>
    <row r="2423" customFormat="false" ht="12.75" hidden="false" customHeight="false" outlineLevel="0" collapsed="false">
      <c r="A2423" s="1" t="s">
        <v>1717</v>
      </c>
    </row>
    <row r="2424" customFormat="false" ht="12.75" hidden="false" customHeight="false" outlineLevel="0" collapsed="false">
      <c r="A2424" s="1" t="s">
        <v>1718</v>
      </c>
    </row>
    <row r="2425" customFormat="false" ht="12.75" hidden="false" customHeight="false" outlineLevel="0" collapsed="false">
      <c r="A2425" s="1" t="s">
        <v>1719</v>
      </c>
    </row>
    <row r="2426" customFormat="false" ht="12.75" hidden="false" customHeight="false" outlineLevel="0" collapsed="false">
      <c r="A2426" s="1" t="s">
        <v>1720</v>
      </c>
    </row>
    <row r="2427" customFormat="false" ht="12.75" hidden="false" customHeight="false" outlineLevel="0" collapsed="false">
      <c r="A2427" s="1" t="s">
        <v>1721</v>
      </c>
    </row>
    <row r="2428" customFormat="false" ht="12.75" hidden="false" customHeight="false" outlineLevel="0" collapsed="false">
      <c r="A2428" s="1" t="s">
        <v>1722</v>
      </c>
    </row>
    <row r="2429" customFormat="false" ht="12.75" hidden="false" customHeight="false" outlineLevel="0" collapsed="false">
      <c r="A2429" s="1" t="s">
        <v>1721</v>
      </c>
    </row>
    <row r="2430" customFormat="false" ht="12.75" hidden="false" customHeight="false" outlineLevel="0" collapsed="false">
      <c r="A2430" s="1" t="s">
        <v>1723</v>
      </c>
    </row>
    <row r="2431" customFormat="false" ht="12.75" hidden="false" customHeight="false" outlineLevel="0" collapsed="false">
      <c r="A2431" s="1" t="s">
        <v>1724</v>
      </c>
    </row>
    <row r="2432" customFormat="false" ht="12.75" hidden="false" customHeight="false" outlineLevel="0" collapsed="false">
      <c r="A2432" s="1" t="s">
        <v>1725</v>
      </c>
    </row>
    <row r="2433" customFormat="false" ht="12.75" hidden="false" customHeight="false" outlineLevel="0" collapsed="false">
      <c r="A2433" s="1" t="s">
        <v>1724</v>
      </c>
    </row>
    <row r="2434" customFormat="false" ht="12.75" hidden="false" customHeight="false" outlineLevel="0" collapsed="false">
      <c r="A2434" s="1" t="s">
        <v>1726</v>
      </c>
    </row>
    <row r="2435" customFormat="false" ht="12.75" hidden="false" customHeight="false" outlineLevel="0" collapsed="false">
      <c r="A2435" s="1" t="s">
        <v>1727</v>
      </c>
    </row>
    <row r="2436" customFormat="false" ht="12.75" hidden="false" customHeight="false" outlineLevel="0" collapsed="false">
      <c r="A2436" s="1" t="s">
        <v>1728</v>
      </c>
    </row>
    <row r="2437" customFormat="false" ht="12.75" hidden="false" customHeight="false" outlineLevel="0" collapsed="false">
      <c r="A2437" s="1" t="s">
        <v>1727</v>
      </c>
    </row>
    <row r="2438" customFormat="false" ht="12.75" hidden="false" customHeight="false" outlineLevel="0" collapsed="false">
      <c r="A2438" s="1" t="s">
        <v>1729</v>
      </c>
    </row>
    <row r="2439" customFormat="false" ht="12.75" hidden="false" customHeight="false" outlineLevel="0" collapsed="false">
      <c r="A2439" s="1" t="s">
        <v>532</v>
      </c>
    </row>
    <row r="2440" customFormat="false" ht="12.75" hidden="false" customHeight="false" outlineLevel="0" collapsed="false">
      <c r="A2440" s="1" t="s">
        <v>1730</v>
      </c>
    </row>
    <row r="2441" customFormat="false" ht="12.75" hidden="false" customHeight="false" outlineLevel="0" collapsed="false">
      <c r="A2441" s="1" t="s">
        <v>532</v>
      </c>
    </row>
    <row r="2442" customFormat="false" ht="12.75" hidden="false" customHeight="false" outlineLevel="0" collapsed="false">
      <c r="A2442" s="1" t="s">
        <v>1731</v>
      </c>
    </row>
    <row r="2443" customFormat="false" ht="12.75" hidden="false" customHeight="false" outlineLevel="0" collapsed="false">
      <c r="A2443" s="1" t="s">
        <v>1732</v>
      </c>
    </row>
    <row r="2444" customFormat="false" ht="12.75" hidden="false" customHeight="false" outlineLevel="0" collapsed="false">
      <c r="A2444" s="1" t="s">
        <v>1733</v>
      </c>
    </row>
    <row r="2445" customFormat="false" ht="12.75" hidden="false" customHeight="false" outlineLevel="0" collapsed="false">
      <c r="A2445" s="1" t="s">
        <v>1734</v>
      </c>
    </row>
    <row r="2446" customFormat="false" ht="12.75" hidden="false" customHeight="false" outlineLevel="0" collapsed="false">
      <c r="A2446" s="1" t="s">
        <v>1735</v>
      </c>
    </row>
    <row r="2447" customFormat="false" ht="12.75" hidden="false" customHeight="false" outlineLevel="0" collapsed="false">
      <c r="A2447" s="1" t="s">
        <v>1736</v>
      </c>
    </row>
    <row r="2448" customFormat="false" ht="12.75" hidden="false" customHeight="false" outlineLevel="0" collapsed="false">
      <c r="A2448" s="1" t="s">
        <v>1737</v>
      </c>
    </row>
    <row r="2449" customFormat="false" ht="12.75" hidden="false" customHeight="false" outlineLevel="0" collapsed="false">
      <c r="A2449" s="1" t="s">
        <v>1736</v>
      </c>
    </row>
    <row r="2450" customFormat="false" ht="12.75" hidden="false" customHeight="false" outlineLevel="0" collapsed="false">
      <c r="A2450" s="1" t="s">
        <v>1738</v>
      </c>
    </row>
    <row r="2451" customFormat="false" ht="12.75" hidden="false" customHeight="false" outlineLevel="0" collapsed="false">
      <c r="A2451" s="1" t="s">
        <v>1739</v>
      </c>
    </row>
    <row r="2452" customFormat="false" ht="12.75" hidden="false" customHeight="false" outlineLevel="0" collapsed="false">
      <c r="A2452" s="1" t="s">
        <v>1740</v>
      </c>
    </row>
    <row r="2453" customFormat="false" ht="12.75" hidden="false" customHeight="false" outlineLevel="0" collapsed="false">
      <c r="A2453" s="1" t="s">
        <v>1741</v>
      </c>
    </row>
    <row r="2454" customFormat="false" ht="12.75" hidden="false" customHeight="false" outlineLevel="0" collapsed="false">
      <c r="A2454" s="1" t="s">
        <v>1742</v>
      </c>
    </row>
    <row r="2455" customFormat="false" ht="12.75" hidden="false" customHeight="false" outlineLevel="0" collapsed="false">
      <c r="A2455" s="1" t="s">
        <v>1063</v>
      </c>
    </row>
    <row r="2456" customFormat="false" ht="12.75" hidden="false" customHeight="false" outlineLevel="0" collapsed="false">
      <c r="A2456" s="1" t="s">
        <v>1743</v>
      </c>
    </row>
    <row r="2457" customFormat="false" ht="12.75" hidden="false" customHeight="false" outlineLevel="0" collapsed="false">
      <c r="A2457" s="1" t="s">
        <v>1744</v>
      </c>
    </row>
    <row r="2458" customFormat="false" ht="12.75" hidden="false" customHeight="false" outlineLevel="0" collapsed="false">
      <c r="A2458" s="1" t="s">
        <v>1745</v>
      </c>
    </row>
    <row r="2459" customFormat="false" ht="12.75" hidden="false" customHeight="false" outlineLevel="0" collapsed="false">
      <c r="A2459" s="1" t="s">
        <v>1744</v>
      </c>
    </row>
    <row r="2460" customFormat="false" ht="12.75" hidden="false" customHeight="false" outlineLevel="0" collapsed="false">
      <c r="A2460" s="1" t="s">
        <v>1746</v>
      </c>
    </row>
    <row r="2461" customFormat="false" ht="12.75" hidden="false" customHeight="false" outlineLevel="0" collapsed="false">
      <c r="A2461" s="1" t="s">
        <v>1747</v>
      </c>
    </row>
    <row r="2462" customFormat="false" ht="12.75" hidden="false" customHeight="false" outlineLevel="0" collapsed="false">
      <c r="A2462" s="1" t="s">
        <v>1748</v>
      </c>
    </row>
    <row r="2463" customFormat="false" ht="12.75" hidden="false" customHeight="false" outlineLevel="0" collapsed="false">
      <c r="A2463" s="1" t="s">
        <v>1749</v>
      </c>
    </row>
    <row r="2464" customFormat="false" ht="12.75" hidden="false" customHeight="false" outlineLevel="0" collapsed="false">
      <c r="A2464" s="1" t="s">
        <v>1750</v>
      </c>
    </row>
    <row r="2465" customFormat="false" ht="12.75" hidden="false" customHeight="false" outlineLevel="0" collapsed="false">
      <c r="A2465" s="1" t="s">
        <v>1751</v>
      </c>
    </row>
    <row r="2466" customFormat="false" ht="12.75" hidden="false" customHeight="false" outlineLevel="0" collapsed="false">
      <c r="A2466" s="1" t="s">
        <v>1752</v>
      </c>
    </row>
    <row r="2467" customFormat="false" ht="12.75" hidden="false" customHeight="false" outlineLevel="0" collapsed="false">
      <c r="A2467" s="1" t="s">
        <v>1751</v>
      </c>
    </row>
    <row r="2468" customFormat="false" ht="12.75" hidden="false" customHeight="false" outlineLevel="0" collapsed="false">
      <c r="A2468" s="1" t="s">
        <v>1753</v>
      </c>
    </row>
    <row r="2469" customFormat="false" ht="12.75" hidden="false" customHeight="false" outlineLevel="0" collapsed="false">
      <c r="A2469" s="1" t="s">
        <v>1754</v>
      </c>
    </row>
    <row r="2470" customFormat="false" ht="12.75" hidden="false" customHeight="false" outlineLevel="0" collapsed="false">
      <c r="A2470" s="1" t="s">
        <v>1755</v>
      </c>
    </row>
    <row r="2471" customFormat="false" ht="12.75" hidden="false" customHeight="false" outlineLevel="0" collapsed="false">
      <c r="A2471" s="1" t="s">
        <v>1754</v>
      </c>
    </row>
    <row r="2472" customFormat="false" ht="12.75" hidden="false" customHeight="false" outlineLevel="0" collapsed="false">
      <c r="A2472" s="1" t="s">
        <v>1756</v>
      </c>
    </row>
    <row r="2473" customFormat="false" ht="12.75" hidden="false" customHeight="false" outlineLevel="0" collapsed="false">
      <c r="A2473" s="1" t="s">
        <v>265</v>
      </c>
    </row>
    <row r="2474" customFormat="false" ht="12.75" hidden="false" customHeight="false" outlineLevel="0" collapsed="false">
      <c r="A2474" s="1" t="s">
        <v>1757</v>
      </c>
    </row>
    <row r="2475" customFormat="false" ht="12.75" hidden="false" customHeight="false" outlineLevel="0" collapsed="false">
      <c r="A2475" s="1" t="s">
        <v>267</v>
      </c>
    </row>
    <row r="2476" customFormat="false" ht="12.75" hidden="false" customHeight="false" outlineLevel="0" collapsed="false">
      <c r="A2476" s="1" t="s">
        <v>1758</v>
      </c>
    </row>
    <row r="2477" customFormat="false" ht="12.75" hidden="false" customHeight="false" outlineLevel="0" collapsed="false">
      <c r="A2477" s="1" t="s">
        <v>1759</v>
      </c>
    </row>
    <row r="2478" customFormat="false" ht="12.75" hidden="false" customHeight="false" outlineLevel="0" collapsed="false">
      <c r="A2478" s="1" t="s">
        <v>1760</v>
      </c>
    </row>
    <row r="2479" customFormat="false" ht="12.75" hidden="false" customHeight="false" outlineLevel="0" collapsed="false">
      <c r="A2479" s="1" t="s">
        <v>1759</v>
      </c>
    </row>
    <row r="2480" customFormat="false" ht="12.75" hidden="false" customHeight="false" outlineLevel="0" collapsed="false">
      <c r="A2480" s="1" t="s">
        <v>1761</v>
      </c>
    </row>
    <row r="2481" customFormat="false" ht="12.75" hidden="false" customHeight="false" outlineLevel="0" collapsed="false">
      <c r="A2481" s="1" t="s">
        <v>269</v>
      </c>
    </row>
    <row r="2482" customFormat="false" ht="12.75" hidden="false" customHeight="false" outlineLevel="0" collapsed="false">
      <c r="A2482" s="1" t="s">
        <v>1762</v>
      </c>
    </row>
    <row r="2483" customFormat="false" ht="12.75" hidden="false" customHeight="false" outlineLevel="0" collapsed="false">
      <c r="A2483" s="1" t="s">
        <v>269</v>
      </c>
    </row>
    <row r="2484" customFormat="false" ht="12.75" hidden="false" customHeight="false" outlineLevel="0" collapsed="false">
      <c r="A2484" s="1" t="s">
        <v>1763</v>
      </c>
    </row>
    <row r="2485" customFormat="false" ht="12.75" hidden="false" customHeight="false" outlineLevel="0" collapsed="false">
      <c r="A2485" s="1" t="s">
        <v>269</v>
      </c>
    </row>
    <row r="2486" customFormat="false" ht="12.75" hidden="false" customHeight="false" outlineLevel="0" collapsed="false">
      <c r="A2486" s="1" t="s">
        <v>1764</v>
      </c>
    </row>
    <row r="2487" customFormat="false" ht="12.75" hidden="false" customHeight="false" outlineLevel="0" collapsed="false">
      <c r="A2487" s="1" t="s">
        <v>448</v>
      </c>
    </row>
    <row r="2488" customFormat="false" ht="12.75" hidden="false" customHeight="false" outlineLevel="0" collapsed="false">
      <c r="A2488" s="1" t="s">
        <v>1765</v>
      </c>
    </row>
    <row r="2489" customFormat="false" ht="12.75" hidden="false" customHeight="false" outlineLevel="0" collapsed="false">
      <c r="A2489" s="1" t="s">
        <v>448</v>
      </c>
    </row>
    <row r="2490" customFormat="false" ht="12.75" hidden="false" customHeight="false" outlineLevel="0" collapsed="false">
      <c r="A2490" s="1" t="s">
        <v>1766</v>
      </c>
    </row>
    <row r="2491" customFormat="false" ht="12.75" hidden="false" customHeight="false" outlineLevel="0" collapsed="false">
      <c r="A2491" s="1" t="s">
        <v>1065</v>
      </c>
    </row>
    <row r="2492" customFormat="false" ht="12.75" hidden="false" customHeight="false" outlineLevel="0" collapsed="false">
      <c r="A2492" s="1" t="s">
        <v>1767</v>
      </c>
    </row>
    <row r="2493" customFormat="false" ht="12.75" hidden="false" customHeight="false" outlineLevel="0" collapsed="false">
      <c r="A2493" s="1" t="s">
        <v>260</v>
      </c>
    </row>
    <row r="2494" customFormat="false" ht="12.75" hidden="false" customHeight="false" outlineLevel="0" collapsed="false">
      <c r="A2494" s="1" t="s">
        <v>1768</v>
      </c>
    </row>
    <row r="2495" customFormat="false" ht="12.75" hidden="false" customHeight="false" outlineLevel="0" collapsed="false">
      <c r="A2495" s="1" t="s">
        <v>1067</v>
      </c>
    </row>
    <row r="2496" customFormat="false" ht="12.75" hidden="false" customHeight="false" outlineLevel="0" collapsed="false">
      <c r="A2496" s="1" t="s">
        <v>1769</v>
      </c>
    </row>
    <row r="2497" customFormat="false" ht="12.75" hidden="false" customHeight="false" outlineLevel="0" collapsed="false">
      <c r="A2497" s="1" t="s">
        <v>1067</v>
      </c>
    </row>
    <row r="2498" customFormat="false" ht="12.75" hidden="false" customHeight="false" outlineLevel="0" collapsed="false">
      <c r="A2498" s="1" t="s">
        <v>1770</v>
      </c>
    </row>
    <row r="2499" customFormat="false" ht="12.75" hidden="false" customHeight="false" outlineLevel="0" collapsed="false">
      <c r="A2499" s="1" t="s">
        <v>1067</v>
      </c>
    </row>
    <row r="2500" customFormat="false" ht="12.75" hidden="false" customHeight="false" outlineLevel="0" collapsed="false">
      <c r="A2500" s="1" t="s">
        <v>1771</v>
      </c>
    </row>
    <row r="2501" customFormat="false" ht="12.75" hidden="false" customHeight="false" outlineLevel="0" collapsed="false">
      <c r="A2501" s="1" t="s">
        <v>1772</v>
      </c>
    </row>
    <row r="2502" customFormat="false" ht="12.75" hidden="false" customHeight="false" outlineLevel="0" collapsed="false">
      <c r="A2502" s="1" t="s">
        <v>1773</v>
      </c>
    </row>
    <row r="2503" customFormat="false" ht="12.75" hidden="false" customHeight="false" outlineLevel="0" collapsed="false">
      <c r="A2503" s="1" t="s">
        <v>512</v>
      </c>
    </row>
    <row r="2504" customFormat="false" ht="12.75" hidden="false" customHeight="false" outlineLevel="0" collapsed="false">
      <c r="A2504" s="1" t="s">
        <v>1774</v>
      </c>
    </row>
    <row r="2505" customFormat="false" ht="12.75" hidden="false" customHeight="false" outlineLevel="0" collapsed="false">
      <c r="A2505" s="1" t="s">
        <v>1775</v>
      </c>
    </row>
    <row r="2506" customFormat="false" ht="12.75" hidden="false" customHeight="false" outlineLevel="0" collapsed="false">
      <c r="A2506" s="1" t="s">
        <v>1776</v>
      </c>
    </row>
    <row r="2507" customFormat="false" ht="12.75" hidden="false" customHeight="false" outlineLevel="0" collapsed="false">
      <c r="A2507" s="1" t="s">
        <v>1775</v>
      </c>
    </row>
    <row r="2508" customFormat="false" ht="12.75" hidden="false" customHeight="false" outlineLevel="0" collapsed="false">
      <c r="A2508" s="1" t="s">
        <v>1777</v>
      </c>
    </row>
    <row r="2509" customFormat="false" ht="12.75" hidden="false" customHeight="false" outlineLevel="0" collapsed="false">
      <c r="A2509" s="1" t="s">
        <v>1775</v>
      </c>
    </row>
    <row r="2510" customFormat="false" ht="12.75" hidden="false" customHeight="false" outlineLevel="0" collapsed="false">
      <c r="A2510" s="1" t="s">
        <v>1778</v>
      </c>
    </row>
    <row r="2511" customFormat="false" ht="12.75" hidden="false" customHeight="false" outlineLevel="0" collapsed="false">
      <c r="A2511" s="1" t="s">
        <v>1775</v>
      </c>
    </row>
    <row r="2512" customFormat="false" ht="12.75" hidden="false" customHeight="false" outlineLevel="0" collapsed="false">
      <c r="A2512" s="1" t="s">
        <v>1779</v>
      </c>
    </row>
    <row r="2513" customFormat="false" ht="12.75" hidden="false" customHeight="false" outlineLevel="0" collapsed="false">
      <c r="A2513" s="1" t="s">
        <v>1775</v>
      </c>
    </row>
    <row r="2514" customFormat="false" ht="12.75" hidden="false" customHeight="false" outlineLevel="0" collapsed="false">
      <c r="A2514" s="1" t="s">
        <v>1780</v>
      </c>
    </row>
    <row r="2515" customFormat="false" ht="12.75" hidden="false" customHeight="false" outlineLevel="0" collapsed="false">
      <c r="A2515" s="1" t="s">
        <v>877</v>
      </c>
    </row>
    <row r="2516" customFormat="false" ht="12.75" hidden="false" customHeight="false" outlineLevel="0" collapsed="false">
      <c r="A2516" s="1" t="s">
        <v>1781</v>
      </c>
    </row>
    <row r="2517" customFormat="false" ht="12.75" hidden="false" customHeight="false" outlineLevel="0" collapsed="false">
      <c r="A2517" s="1" t="s">
        <v>877</v>
      </c>
    </row>
    <row r="2518" customFormat="false" ht="12.75" hidden="false" customHeight="false" outlineLevel="0" collapsed="false">
      <c r="A2518" s="1" t="s">
        <v>1782</v>
      </c>
    </row>
    <row r="2519" customFormat="false" ht="12.75" hidden="false" customHeight="false" outlineLevel="0" collapsed="false">
      <c r="A2519" s="1" t="s">
        <v>877</v>
      </c>
    </row>
    <row r="2520" customFormat="false" ht="12.75" hidden="false" customHeight="false" outlineLevel="0" collapsed="false">
      <c r="A2520" s="1" t="s">
        <v>1783</v>
      </c>
    </row>
    <row r="2521" customFormat="false" ht="12.75" hidden="false" customHeight="false" outlineLevel="0" collapsed="false">
      <c r="A2521" s="1" t="s">
        <v>877</v>
      </c>
    </row>
    <row r="2522" customFormat="false" ht="12.75" hidden="false" customHeight="false" outlineLevel="0" collapsed="false">
      <c r="A2522" s="1" t="s">
        <v>1784</v>
      </c>
    </row>
    <row r="2523" customFormat="false" ht="12.75" hidden="false" customHeight="false" outlineLevel="0" collapsed="false">
      <c r="A2523" s="1" t="s">
        <v>877</v>
      </c>
    </row>
    <row r="2524" customFormat="false" ht="12.75" hidden="false" customHeight="false" outlineLevel="0" collapsed="false">
      <c r="A2524" s="1" t="s">
        <v>1785</v>
      </c>
    </row>
    <row r="2525" customFormat="false" ht="12.75" hidden="false" customHeight="false" outlineLevel="0" collapsed="false">
      <c r="A2525" s="1" t="s">
        <v>877</v>
      </c>
    </row>
    <row r="2526" customFormat="false" ht="12.75" hidden="false" customHeight="false" outlineLevel="0" collapsed="false">
      <c r="A2526" s="1" t="s">
        <v>1786</v>
      </c>
    </row>
    <row r="2527" customFormat="false" ht="12.75" hidden="false" customHeight="false" outlineLevel="0" collapsed="false">
      <c r="A2527" s="1" t="s">
        <v>508</v>
      </c>
    </row>
    <row r="2528" customFormat="false" ht="12.75" hidden="false" customHeight="false" outlineLevel="0" collapsed="false">
      <c r="A2528" s="1" t="s">
        <v>1787</v>
      </c>
    </row>
    <row r="2529" customFormat="false" ht="12.75" hidden="false" customHeight="false" outlineLevel="0" collapsed="false">
      <c r="A2529" s="1" t="s">
        <v>508</v>
      </c>
    </row>
    <row r="2530" customFormat="false" ht="12.75" hidden="false" customHeight="false" outlineLevel="0" collapsed="false">
      <c r="A2530" s="1" t="s">
        <v>1788</v>
      </c>
    </row>
    <row r="2531" customFormat="false" ht="12.75" hidden="false" customHeight="false" outlineLevel="0" collapsed="false">
      <c r="A2531" s="1" t="s">
        <v>1081</v>
      </c>
    </row>
    <row r="2532" customFormat="false" ht="12.75" hidden="false" customHeight="false" outlineLevel="0" collapsed="false">
      <c r="A2532" s="1" t="s">
        <v>1789</v>
      </c>
    </row>
    <row r="2533" customFormat="false" ht="12.75" hidden="false" customHeight="false" outlineLevel="0" collapsed="false">
      <c r="A2533" s="1" t="s">
        <v>1079</v>
      </c>
    </row>
    <row r="2534" customFormat="false" ht="12.75" hidden="false" customHeight="false" outlineLevel="0" collapsed="false">
      <c r="A2534" s="1" t="s">
        <v>1790</v>
      </c>
    </row>
    <row r="2535" customFormat="false" ht="12.75" hidden="false" customHeight="false" outlineLevel="0" collapsed="false">
      <c r="A2535" s="1" t="s">
        <v>502</v>
      </c>
    </row>
    <row r="2536" customFormat="false" ht="12.75" hidden="false" customHeight="false" outlineLevel="0" collapsed="false">
      <c r="A2536" s="1" t="s">
        <v>1791</v>
      </c>
    </row>
    <row r="2537" customFormat="false" ht="12.75" hidden="false" customHeight="false" outlineLevel="0" collapsed="false">
      <c r="A2537" s="1" t="s">
        <v>502</v>
      </c>
    </row>
    <row r="2538" customFormat="false" ht="12.75" hidden="false" customHeight="false" outlineLevel="0" collapsed="false">
      <c r="A2538" s="1" t="s">
        <v>1792</v>
      </c>
    </row>
    <row r="2539" customFormat="false" ht="12.75" hidden="false" customHeight="false" outlineLevel="0" collapsed="false">
      <c r="A2539" s="1" t="s">
        <v>502</v>
      </c>
    </row>
    <row r="2540" customFormat="false" ht="12.75" hidden="false" customHeight="false" outlineLevel="0" collapsed="false">
      <c r="A2540" s="1" t="s">
        <v>1793</v>
      </c>
    </row>
    <row r="2541" customFormat="false" ht="12.75" hidden="false" customHeight="false" outlineLevel="0" collapsed="false">
      <c r="A2541" s="1" t="s">
        <v>500</v>
      </c>
    </row>
    <row r="2542" customFormat="false" ht="12.75" hidden="false" customHeight="false" outlineLevel="0" collapsed="false">
      <c r="A2542" s="1" t="s">
        <v>1794</v>
      </c>
    </row>
    <row r="2543" customFormat="false" ht="12.75" hidden="false" customHeight="false" outlineLevel="0" collapsed="false">
      <c r="A2543" s="1" t="s">
        <v>500</v>
      </c>
    </row>
    <row r="2544" customFormat="false" ht="12.75" hidden="false" customHeight="false" outlineLevel="0" collapsed="false">
      <c r="A2544" s="1" t="s">
        <v>1795</v>
      </c>
    </row>
    <row r="2545" customFormat="false" ht="12.75" hidden="false" customHeight="false" outlineLevel="0" collapsed="false">
      <c r="A2545" s="1" t="s">
        <v>506</v>
      </c>
    </row>
    <row r="2546" customFormat="false" ht="12.75" hidden="false" customHeight="false" outlineLevel="0" collapsed="false">
      <c r="A2546" s="1" t="s">
        <v>1796</v>
      </c>
    </row>
    <row r="2547" customFormat="false" ht="12.75" hidden="false" customHeight="false" outlineLevel="0" collapsed="false">
      <c r="A2547" s="1" t="s">
        <v>1076</v>
      </c>
    </row>
    <row r="2548" customFormat="false" ht="12.75" hidden="false" customHeight="false" outlineLevel="0" collapsed="false">
      <c r="A2548" s="1" t="s">
        <v>1797</v>
      </c>
    </row>
    <row r="2549" customFormat="false" ht="12.75" hidden="false" customHeight="false" outlineLevel="0" collapsed="false">
      <c r="A2549" s="1" t="s">
        <v>522</v>
      </c>
    </row>
    <row r="2550" customFormat="false" ht="12.75" hidden="false" customHeight="false" outlineLevel="0" collapsed="false">
      <c r="A2550" s="1" t="s">
        <v>1798</v>
      </c>
    </row>
    <row r="2551" customFormat="false" ht="12.75" hidden="false" customHeight="false" outlineLevel="0" collapsed="false">
      <c r="A2551" s="1" t="s">
        <v>522</v>
      </c>
    </row>
    <row r="2552" customFormat="false" ht="12.75" hidden="false" customHeight="false" outlineLevel="0" collapsed="false">
      <c r="A2552" s="1" t="s">
        <v>1799</v>
      </c>
    </row>
    <row r="2553" customFormat="false" ht="12.75" hidden="false" customHeight="false" outlineLevel="0" collapsed="false">
      <c r="A2553" s="1" t="s">
        <v>522</v>
      </c>
    </row>
    <row r="2554" customFormat="false" ht="12.75" hidden="false" customHeight="false" outlineLevel="0" collapsed="false">
      <c r="A2554" s="1" t="s">
        <v>1800</v>
      </c>
    </row>
    <row r="2555" customFormat="false" ht="12.75" hidden="false" customHeight="false" outlineLevel="0" collapsed="false">
      <c r="A2555" s="1" t="s">
        <v>522</v>
      </c>
    </row>
    <row r="2556" customFormat="false" ht="12.75" hidden="false" customHeight="false" outlineLevel="0" collapsed="false">
      <c r="A2556" s="1" t="s">
        <v>1801</v>
      </c>
    </row>
    <row r="2557" customFormat="false" ht="12.75" hidden="false" customHeight="false" outlineLevel="0" collapsed="false">
      <c r="A2557" s="1" t="s">
        <v>522</v>
      </c>
    </row>
    <row r="2558" customFormat="false" ht="12.75" hidden="false" customHeight="false" outlineLevel="0" collapsed="false">
      <c r="A2558" s="1" t="s">
        <v>1802</v>
      </c>
    </row>
    <row r="2559" customFormat="false" ht="12.75" hidden="false" customHeight="false" outlineLevel="0" collapsed="false">
      <c r="A2559" s="1" t="s">
        <v>522</v>
      </c>
    </row>
    <row r="2560" customFormat="false" ht="12.75" hidden="false" customHeight="false" outlineLevel="0" collapsed="false">
      <c r="A2560" s="1" t="s">
        <v>1803</v>
      </c>
    </row>
    <row r="2561" customFormat="false" ht="12.75" hidden="false" customHeight="false" outlineLevel="0" collapsed="false">
      <c r="A2561" s="1" t="s">
        <v>522</v>
      </c>
    </row>
    <row r="2562" customFormat="false" ht="12.75" hidden="false" customHeight="false" outlineLevel="0" collapsed="false">
      <c r="A2562" s="2" t="s">
        <v>1804</v>
      </c>
    </row>
    <row r="2563" customFormat="false" ht="12.75" hidden="false" customHeight="false" outlineLevel="0" collapsed="false">
      <c r="A2563" s="1" t="s">
        <v>522</v>
      </c>
    </row>
    <row r="2564" customFormat="false" ht="12.75" hidden="false" customHeight="false" outlineLevel="0" collapsed="false">
      <c r="A2564" s="1" t="s">
        <v>1805</v>
      </c>
    </row>
    <row r="2565" customFormat="false" ht="12.75" hidden="false" customHeight="false" outlineLevel="0" collapsed="false">
      <c r="A2565" s="1" t="s">
        <v>522</v>
      </c>
    </row>
    <row r="2566" customFormat="false" ht="12.75" hidden="false" customHeight="false" outlineLevel="0" collapsed="false">
      <c r="A2566" s="1" t="s">
        <v>1806</v>
      </c>
    </row>
    <row r="2567" customFormat="false" ht="12.75" hidden="false" customHeight="false" outlineLevel="0" collapsed="false">
      <c r="A2567" s="1" t="s">
        <v>1807</v>
      </c>
    </row>
    <row r="2568" customFormat="false" ht="12.75" hidden="false" customHeight="false" outlineLevel="0" collapsed="false">
      <c r="A2568" s="1" t="s">
        <v>1808</v>
      </c>
    </row>
    <row r="2569" customFormat="false" ht="12.75" hidden="false" customHeight="false" outlineLevel="0" collapsed="false">
      <c r="A2569" s="1" t="s">
        <v>518</v>
      </c>
    </row>
    <row r="2570" customFormat="false" ht="12.75" hidden="false" customHeight="false" outlineLevel="0" collapsed="false">
      <c r="A2570" s="2" t="s">
        <v>1809</v>
      </c>
    </row>
    <row r="2571" customFormat="false" ht="12.75" hidden="false" customHeight="false" outlineLevel="0" collapsed="false">
      <c r="A2571" s="1" t="s">
        <v>518</v>
      </c>
    </row>
    <row r="2572" customFormat="false" ht="12.75" hidden="false" customHeight="false" outlineLevel="0" collapsed="false">
      <c r="A2572" s="1" t="s">
        <v>1810</v>
      </c>
    </row>
    <row r="2573" customFormat="false" ht="12.75" hidden="false" customHeight="false" outlineLevel="0" collapsed="false">
      <c r="A2573" s="1" t="s">
        <v>520</v>
      </c>
    </row>
    <row r="2574" customFormat="false" ht="12.75" hidden="false" customHeight="false" outlineLevel="0" collapsed="false">
      <c r="A2574" s="1" t="s">
        <v>1811</v>
      </c>
    </row>
    <row r="2575" customFormat="false" ht="12.75" hidden="false" customHeight="false" outlineLevel="0" collapsed="false">
      <c r="A2575" s="1" t="s">
        <v>520</v>
      </c>
    </row>
    <row r="2576" customFormat="false" ht="12.75" hidden="false" customHeight="false" outlineLevel="0" collapsed="false">
      <c r="A2576" s="1" t="s">
        <v>1812</v>
      </c>
    </row>
    <row r="2577" customFormat="false" ht="12.75" hidden="false" customHeight="false" outlineLevel="0" collapsed="false">
      <c r="A2577" s="1" t="s">
        <v>887</v>
      </c>
    </row>
    <row r="2578" customFormat="false" ht="12.75" hidden="false" customHeight="false" outlineLevel="0" collapsed="false">
      <c r="A2578" s="1" t="s">
        <v>1813</v>
      </c>
    </row>
    <row r="2579" customFormat="false" ht="12.75" hidden="false" customHeight="false" outlineLevel="0" collapsed="false">
      <c r="A2579" s="1" t="s">
        <v>528</v>
      </c>
    </row>
    <row r="2580" customFormat="false" ht="12.75" hidden="false" customHeight="false" outlineLevel="0" collapsed="false">
      <c r="A2580" s="1" t="s">
        <v>1814</v>
      </c>
    </row>
    <row r="2581" customFormat="false" ht="12.75" hidden="false" customHeight="false" outlineLevel="0" collapsed="false">
      <c r="A2581" s="1" t="s">
        <v>526</v>
      </c>
    </row>
    <row r="2582" customFormat="false" ht="12.75" hidden="false" customHeight="false" outlineLevel="0" collapsed="false">
      <c r="A2582" s="1" t="s">
        <v>1815</v>
      </c>
    </row>
    <row r="2583" customFormat="false" ht="12.75" hidden="false" customHeight="false" outlineLevel="0" collapsed="false">
      <c r="A2583" s="1" t="s">
        <v>526</v>
      </c>
    </row>
    <row r="2584" customFormat="false" ht="12.75" hidden="false" customHeight="false" outlineLevel="0" collapsed="false">
      <c r="A2584" s="1" t="s">
        <v>1816</v>
      </c>
    </row>
    <row r="2585" customFormat="false" ht="12.75" hidden="false" customHeight="false" outlineLevel="0" collapsed="false">
      <c r="A2585" s="1" t="s">
        <v>526</v>
      </c>
    </row>
    <row r="2586" customFormat="false" ht="12.75" hidden="false" customHeight="false" outlineLevel="0" collapsed="false">
      <c r="A2586" s="1" t="s">
        <v>1817</v>
      </c>
    </row>
    <row r="2587" customFormat="false" ht="12.75" hidden="false" customHeight="false" outlineLevel="0" collapsed="false">
      <c r="A2587" s="1" t="s">
        <v>526</v>
      </c>
    </row>
    <row r="2588" customFormat="false" ht="12.75" hidden="false" customHeight="false" outlineLevel="0" collapsed="false">
      <c r="A2588" s="1" t="s">
        <v>1818</v>
      </c>
    </row>
    <row r="2589" customFormat="false" ht="12.75" hidden="false" customHeight="false" outlineLevel="0" collapsed="false">
      <c r="A2589" s="1" t="s">
        <v>526</v>
      </c>
    </row>
    <row r="2590" customFormat="false" ht="12.75" hidden="false" customHeight="false" outlineLevel="0" collapsed="false">
      <c r="A2590" s="1" t="s">
        <v>1819</v>
      </c>
    </row>
    <row r="2591" customFormat="false" ht="12.75" hidden="false" customHeight="false" outlineLevel="0" collapsed="false">
      <c r="A2591" s="1" t="s">
        <v>526</v>
      </c>
    </row>
    <row r="2592" customFormat="false" ht="12.75" hidden="false" customHeight="false" outlineLevel="0" collapsed="false">
      <c r="A2592" s="1" t="s">
        <v>1820</v>
      </c>
    </row>
    <row r="2593" customFormat="false" ht="12.75" hidden="false" customHeight="false" outlineLevel="0" collapsed="false">
      <c r="A2593" s="1" t="s">
        <v>526</v>
      </c>
    </row>
    <row r="2594" customFormat="false" ht="12.75" hidden="false" customHeight="false" outlineLevel="0" collapsed="false">
      <c r="A2594" s="1" t="s">
        <v>1821</v>
      </c>
    </row>
    <row r="2595" customFormat="false" ht="12.75" hidden="false" customHeight="false" outlineLevel="0" collapsed="false">
      <c r="A2595" s="1" t="s">
        <v>1822</v>
      </c>
    </row>
    <row r="2596" customFormat="false" ht="12.75" hidden="false" customHeight="false" outlineLevel="0" collapsed="false">
      <c r="A2596" s="1" t="s">
        <v>1823</v>
      </c>
    </row>
    <row r="2597" customFormat="false" ht="12.75" hidden="false" customHeight="false" outlineLevel="0" collapsed="false">
      <c r="A2597" s="1" t="s">
        <v>1822</v>
      </c>
    </row>
    <row r="2598" customFormat="false" ht="12.75" hidden="false" customHeight="false" outlineLevel="0" collapsed="false">
      <c r="A2598" s="1" t="s">
        <v>1824</v>
      </c>
    </row>
    <row r="2599" customFormat="false" ht="12.75" hidden="false" customHeight="false" outlineLevel="0" collapsed="false">
      <c r="A2599" s="1" t="s">
        <v>894</v>
      </c>
    </row>
    <row r="2600" customFormat="false" ht="12.75" hidden="false" customHeight="false" outlineLevel="0" collapsed="false">
      <c r="A2600" s="1" t="s">
        <v>1825</v>
      </c>
    </row>
    <row r="2601" customFormat="false" ht="12.75" hidden="false" customHeight="false" outlineLevel="0" collapsed="false">
      <c r="A2601" s="1" t="s">
        <v>894</v>
      </c>
    </row>
    <row r="2602" customFormat="false" ht="12.75" hidden="false" customHeight="false" outlineLevel="0" collapsed="false">
      <c r="A2602" s="1" t="s">
        <v>1826</v>
      </c>
    </row>
    <row r="2603" customFormat="false" ht="12.75" hidden="false" customHeight="false" outlineLevel="0" collapsed="false">
      <c r="A2603" s="1" t="s">
        <v>892</v>
      </c>
    </row>
    <row r="2604" customFormat="false" ht="12.75" hidden="false" customHeight="false" outlineLevel="0" collapsed="false">
      <c r="A2604" s="1" t="s">
        <v>1827</v>
      </c>
    </row>
    <row r="2605" customFormat="false" ht="12.75" hidden="false" customHeight="false" outlineLevel="0" collapsed="false">
      <c r="A2605" s="1" t="s">
        <v>1828</v>
      </c>
    </row>
    <row r="2606" customFormat="false" ht="12.75" hidden="false" customHeight="false" outlineLevel="0" collapsed="false">
      <c r="A2606" s="1" t="s">
        <v>1829</v>
      </c>
    </row>
    <row r="2607" customFormat="false" ht="12.75" hidden="false" customHeight="false" outlineLevel="0" collapsed="false">
      <c r="A2607" s="1" t="s">
        <v>1828</v>
      </c>
    </row>
    <row r="2608" customFormat="false" ht="12.75" hidden="false" customHeight="false" outlineLevel="0" collapsed="false">
      <c r="A2608" s="1" t="s">
        <v>1830</v>
      </c>
    </row>
    <row r="2609" customFormat="false" ht="12.75" hidden="false" customHeight="false" outlineLevel="0" collapsed="false">
      <c r="A2609" s="1" t="s">
        <v>496</v>
      </c>
    </row>
    <row r="2610" customFormat="false" ht="12.75" hidden="false" customHeight="false" outlineLevel="0" collapsed="false">
      <c r="A2610" s="1" t="s">
        <v>1831</v>
      </c>
    </row>
    <row r="2611" customFormat="false" ht="12.75" hidden="false" customHeight="false" outlineLevel="0" collapsed="false">
      <c r="A2611" s="1" t="s">
        <v>1832</v>
      </c>
    </row>
    <row r="2612" customFormat="false" ht="12.75" hidden="false" customHeight="false" outlineLevel="0" collapsed="false">
      <c r="A2612" s="1" t="s">
        <v>1833</v>
      </c>
    </row>
    <row r="2613" customFormat="false" ht="12.75" hidden="false" customHeight="false" outlineLevel="0" collapsed="false">
      <c r="A2613" s="1" t="s">
        <v>1832</v>
      </c>
    </row>
    <row r="2614" customFormat="false" ht="12.75" hidden="false" customHeight="false" outlineLevel="0" collapsed="false">
      <c r="A2614" s="1" t="s">
        <v>1834</v>
      </c>
    </row>
    <row r="2615" customFormat="false" ht="12.75" hidden="false" customHeight="false" outlineLevel="0" collapsed="false">
      <c r="A2615" s="1" t="s">
        <v>492</v>
      </c>
    </row>
    <row r="2616" customFormat="false" ht="12.75" hidden="false" customHeight="false" outlineLevel="0" collapsed="false">
      <c r="A2616" s="1" t="s">
        <v>1835</v>
      </c>
    </row>
    <row r="2617" customFormat="false" ht="12.75" hidden="false" customHeight="false" outlineLevel="0" collapsed="false">
      <c r="A2617" s="1" t="s">
        <v>1836</v>
      </c>
    </row>
    <row r="2618" customFormat="false" ht="12.75" hidden="false" customHeight="false" outlineLevel="0" collapsed="false">
      <c r="A2618" s="1" t="s">
        <v>1837</v>
      </c>
    </row>
    <row r="2619" customFormat="false" ht="12.75" hidden="false" customHeight="false" outlineLevel="0" collapsed="false">
      <c r="A2619" s="1" t="s">
        <v>1836</v>
      </c>
    </row>
    <row r="2620" customFormat="false" ht="12.75" hidden="false" customHeight="false" outlineLevel="0" collapsed="false">
      <c r="A2620" s="1" t="s">
        <v>1838</v>
      </c>
    </row>
    <row r="2621" customFormat="false" ht="12.75" hidden="false" customHeight="false" outlineLevel="0" collapsed="false">
      <c r="A2621" s="1" t="s">
        <v>1839</v>
      </c>
    </row>
    <row r="2622" customFormat="false" ht="12.75" hidden="false" customHeight="false" outlineLevel="0" collapsed="false">
      <c r="A2622" s="1" t="s">
        <v>1840</v>
      </c>
    </row>
    <row r="2623" customFormat="false" ht="12.75" hidden="false" customHeight="false" outlineLevel="0" collapsed="false">
      <c r="A2623" s="1" t="s">
        <v>1839</v>
      </c>
    </row>
    <row r="2624" customFormat="false" ht="12.75" hidden="false" customHeight="false" outlineLevel="0" collapsed="false">
      <c r="A2624" s="1" t="s">
        <v>1841</v>
      </c>
    </row>
    <row r="2625" customFormat="false" ht="12.75" hidden="false" customHeight="false" outlineLevel="0" collapsed="false">
      <c r="A2625" s="1" t="s">
        <v>1842</v>
      </c>
    </row>
    <row r="2626" customFormat="false" ht="12.75" hidden="false" customHeight="false" outlineLevel="0" collapsed="false">
      <c r="A2626" s="1" t="s">
        <v>1843</v>
      </c>
    </row>
    <row r="2627" customFormat="false" ht="12.75" hidden="false" customHeight="false" outlineLevel="0" collapsed="false">
      <c r="A2627" s="1" t="s">
        <v>1844</v>
      </c>
    </row>
    <row r="2628" customFormat="false" ht="12.75" hidden="false" customHeight="false" outlineLevel="0" collapsed="false">
      <c r="A2628" s="1" t="s">
        <v>1845</v>
      </c>
    </row>
    <row r="2629" customFormat="false" ht="12.75" hidden="false" customHeight="false" outlineLevel="0" collapsed="false">
      <c r="A2629" s="1" t="s">
        <v>1846</v>
      </c>
    </row>
    <row r="2630" customFormat="false" ht="12.75" hidden="false" customHeight="false" outlineLevel="0" collapsed="false">
      <c r="A2630" s="1" t="s">
        <v>1847</v>
      </c>
    </row>
    <row r="2631" customFormat="false" ht="12.75" hidden="false" customHeight="false" outlineLevel="0" collapsed="false">
      <c r="A2631" s="1" t="s">
        <v>1846</v>
      </c>
    </row>
    <row r="2632" customFormat="false" ht="12.75" hidden="false" customHeight="false" outlineLevel="0" collapsed="false">
      <c r="A2632" s="1" t="s">
        <v>1848</v>
      </c>
    </row>
    <row r="2633" customFormat="false" ht="12.75" hidden="false" customHeight="false" outlineLevel="0" collapsed="false">
      <c r="A2633" s="1" t="s">
        <v>1849</v>
      </c>
    </row>
    <row r="2634" customFormat="false" ht="12.75" hidden="false" customHeight="false" outlineLevel="0" collapsed="false">
      <c r="A2634" s="1" t="s">
        <v>1850</v>
      </c>
    </row>
    <row r="2635" customFormat="false" ht="12.75" hidden="false" customHeight="false" outlineLevel="0" collapsed="false">
      <c r="A2635" s="1" t="s">
        <v>1849</v>
      </c>
    </row>
    <row r="2636" customFormat="false" ht="12.75" hidden="false" customHeight="false" outlineLevel="0" collapsed="false">
      <c r="A2636" s="1" t="s">
        <v>1851</v>
      </c>
    </row>
    <row r="2637" customFormat="false" ht="12.75" hidden="false" customHeight="false" outlineLevel="0" collapsed="false">
      <c r="A2637" s="1" t="s">
        <v>1852</v>
      </c>
    </row>
    <row r="2638" customFormat="false" ht="12.75" hidden="false" customHeight="false" outlineLevel="0" collapsed="false">
      <c r="A2638" s="1" t="s">
        <v>1853</v>
      </c>
    </row>
    <row r="2639" customFormat="false" ht="12.75" hidden="false" customHeight="false" outlineLevel="0" collapsed="false">
      <c r="A2639" s="1" t="s">
        <v>1852</v>
      </c>
    </row>
    <row r="2640" customFormat="false" ht="12.75" hidden="false" customHeight="false" outlineLevel="0" collapsed="false">
      <c r="A2640" s="1" t="s">
        <v>1854</v>
      </c>
    </row>
    <row r="2641" customFormat="false" ht="12.75" hidden="false" customHeight="false" outlineLevel="0" collapsed="false">
      <c r="A2641" s="1" t="s">
        <v>1855</v>
      </c>
    </row>
    <row r="2642" customFormat="false" ht="12.75" hidden="false" customHeight="false" outlineLevel="0" collapsed="false">
      <c r="A2642" s="1" t="s">
        <v>1856</v>
      </c>
    </row>
    <row r="2643" customFormat="false" ht="12.75" hidden="false" customHeight="false" outlineLevel="0" collapsed="false">
      <c r="A2643" s="1" t="s">
        <v>1855</v>
      </c>
    </row>
    <row r="2644" customFormat="false" ht="12.75" hidden="false" customHeight="false" outlineLevel="0" collapsed="false">
      <c r="A2644" s="1" t="s">
        <v>1857</v>
      </c>
    </row>
    <row r="2645" customFormat="false" ht="12.75" hidden="false" customHeight="false" outlineLevel="0" collapsed="false">
      <c r="A2645" s="1" t="s">
        <v>1855</v>
      </c>
    </row>
    <row r="2646" customFormat="false" ht="12.75" hidden="false" customHeight="false" outlineLevel="0" collapsed="false">
      <c r="A2646" s="1" t="s">
        <v>1858</v>
      </c>
    </row>
    <row r="2647" customFormat="false" ht="12.75" hidden="false" customHeight="false" outlineLevel="0" collapsed="false">
      <c r="A2647" s="1" t="s">
        <v>1859</v>
      </c>
    </row>
    <row r="2648" customFormat="false" ht="12.75" hidden="false" customHeight="false" outlineLevel="0" collapsed="false">
      <c r="A2648" s="1" t="s">
        <v>1860</v>
      </c>
    </row>
    <row r="2649" customFormat="false" ht="12.75" hidden="false" customHeight="false" outlineLevel="0" collapsed="false">
      <c r="A2649" s="1" t="s">
        <v>1861</v>
      </c>
    </row>
    <row r="2650" customFormat="false" ht="12.75" hidden="false" customHeight="false" outlineLevel="0" collapsed="false">
      <c r="A2650" s="1" t="s">
        <v>1862</v>
      </c>
    </row>
    <row r="2651" customFormat="false" ht="12.75" hidden="false" customHeight="false" outlineLevel="0" collapsed="false">
      <c r="A2651" s="1" t="s">
        <v>1859</v>
      </c>
    </row>
    <row r="2652" customFormat="false" ht="12.75" hidden="false" customHeight="false" outlineLevel="0" collapsed="false">
      <c r="A2652" s="1" t="s">
        <v>1863</v>
      </c>
    </row>
    <row r="2653" customFormat="false" ht="12.75" hidden="false" customHeight="false" outlineLevel="0" collapsed="false">
      <c r="A2653" s="1" t="s">
        <v>1859</v>
      </c>
    </row>
    <row r="2654" customFormat="false" ht="12.75" hidden="false" customHeight="false" outlineLevel="0" collapsed="false">
      <c r="A2654" s="1" t="s">
        <v>1864</v>
      </c>
    </row>
    <row r="2655" customFormat="false" ht="12.75" hidden="false" customHeight="false" outlineLevel="0" collapsed="false">
      <c r="A2655" s="1" t="s">
        <v>1865</v>
      </c>
    </row>
    <row r="2656" customFormat="false" ht="12.75" hidden="false" customHeight="false" outlineLevel="0" collapsed="false">
      <c r="A2656" s="1" t="s">
        <v>1866</v>
      </c>
    </row>
    <row r="2657" customFormat="false" ht="12.75" hidden="false" customHeight="false" outlineLevel="0" collapsed="false">
      <c r="A2657" s="1" t="s">
        <v>1867</v>
      </c>
    </row>
    <row r="2658" customFormat="false" ht="12.75" hidden="false" customHeight="false" outlineLevel="0" collapsed="false">
      <c r="A2658" s="1" t="s">
        <v>1868</v>
      </c>
    </row>
    <row r="2659" customFormat="false" ht="12.75" hidden="false" customHeight="false" outlineLevel="0" collapsed="false">
      <c r="A2659" s="1" t="s">
        <v>1869</v>
      </c>
    </row>
    <row r="2660" customFormat="false" ht="12.75" hidden="false" customHeight="false" outlineLevel="0" collapsed="false">
      <c r="A2660" s="1" t="s">
        <v>1870</v>
      </c>
    </row>
    <row r="2661" customFormat="false" ht="12.75" hidden="false" customHeight="false" outlineLevel="0" collapsed="false">
      <c r="A2661" s="1" t="s">
        <v>1097</v>
      </c>
    </row>
    <row r="2662" customFormat="false" ht="12.75" hidden="false" customHeight="false" outlineLevel="0" collapsed="false">
      <c r="A2662" s="1" t="s">
        <v>1871</v>
      </c>
    </row>
    <row r="2663" customFormat="false" ht="12.75" hidden="false" customHeight="false" outlineLevel="0" collapsed="false">
      <c r="A2663" s="1" t="s">
        <v>1872</v>
      </c>
    </row>
    <row r="2664" customFormat="false" ht="12.75" hidden="false" customHeight="false" outlineLevel="0" collapsed="false">
      <c r="A2664" s="1" t="s">
        <v>1873</v>
      </c>
    </row>
    <row r="2665" customFormat="false" ht="12.75" hidden="false" customHeight="false" outlineLevel="0" collapsed="false">
      <c r="A2665" s="1" t="s">
        <v>1874</v>
      </c>
    </row>
    <row r="2666" customFormat="false" ht="12.75" hidden="false" customHeight="false" outlineLevel="0" collapsed="false">
      <c r="A2666" s="1" t="s">
        <v>1875</v>
      </c>
    </row>
    <row r="2667" customFormat="false" ht="12.75" hidden="false" customHeight="false" outlineLevel="0" collapsed="false">
      <c r="A2667" s="1" t="s">
        <v>1876</v>
      </c>
    </row>
    <row r="2668" customFormat="false" ht="12.75" hidden="false" customHeight="false" outlineLevel="0" collapsed="false">
      <c r="A2668" s="1" t="s">
        <v>1877</v>
      </c>
    </row>
    <row r="2669" customFormat="false" ht="12.75" hidden="false" customHeight="false" outlineLevel="0" collapsed="false">
      <c r="A2669" s="1" t="s">
        <v>1878</v>
      </c>
    </row>
    <row r="2670" customFormat="false" ht="12.75" hidden="false" customHeight="false" outlineLevel="0" collapsed="false">
      <c r="A2670" s="1" t="s">
        <v>1879</v>
      </c>
    </row>
    <row r="2671" customFormat="false" ht="12.75" hidden="false" customHeight="false" outlineLevel="0" collapsed="false">
      <c r="A2671" s="1" t="s">
        <v>1878</v>
      </c>
    </row>
    <row r="2672" customFormat="false" ht="12.75" hidden="false" customHeight="false" outlineLevel="0" collapsed="false">
      <c r="A2672" s="1" t="s">
        <v>1880</v>
      </c>
    </row>
    <row r="2673" customFormat="false" ht="12.75" hidden="false" customHeight="false" outlineLevel="0" collapsed="false">
      <c r="A2673" s="1" t="s">
        <v>547</v>
      </c>
    </row>
    <row r="2674" customFormat="false" ht="12.75" hidden="false" customHeight="false" outlineLevel="0" collapsed="false">
      <c r="A2674" s="1" t="s">
        <v>1881</v>
      </c>
    </row>
    <row r="2675" customFormat="false" ht="12.75" hidden="false" customHeight="false" outlineLevel="0" collapsed="false">
      <c r="A2675" s="1" t="s">
        <v>1882</v>
      </c>
    </row>
    <row r="2676" customFormat="false" ht="12.75" hidden="false" customHeight="false" outlineLevel="0" collapsed="false">
      <c r="A2676" s="1" t="s">
        <v>1883</v>
      </c>
    </row>
    <row r="2677" customFormat="false" ht="12.75" hidden="false" customHeight="false" outlineLevel="0" collapsed="false">
      <c r="A2677" s="1" t="s">
        <v>1884</v>
      </c>
    </row>
    <row r="2678" customFormat="false" ht="12.75" hidden="false" customHeight="false" outlineLevel="0" collapsed="false">
      <c r="A2678" s="1" t="s">
        <v>1885</v>
      </c>
    </row>
    <row r="2679" customFormat="false" ht="12.75" hidden="false" customHeight="false" outlineLevel="0" collapsed="false">
      <c r="A2679" s="1" t="s">
        <v>1884</v>
      </c>
    </row>
    <row r="2680" customFormat="false" ht="12.75" hidden="false" customHeight="false" outlineLevel="0" collapsed="false">
      <c r="A2680" s="1" t="s">
        <v>1886</v>
      </c>
    </row>
    <row r="2681" customFormat="false" ht="12.75" hidden="false" customHeight="false" outlineLevel="0" collapsed="false">
      <c r="A2681" s="1" t="s">
        <v>1887</v>
      </c>
    </row>
    <row r="2682" customFormat="false" ht="12.75" hidden="false" customHeight="false" outlineLevel="0" collapsed="false">
      <c r="A2682" s="1" t="s">
        <v>1888</v>
      </c>
    </row>
    <row r="2683" customFormat="false" ht="12.75" hidden="false" customHeight="false" outlineLevel="0" collapsed="false">
      <c r="A2683" s="1" t="s">
        <v>1889</v>
      </c>
    </row>
    <row r="2684" customFormat="false" ht="12.75" hidden="false" customHeight="false" outlineLevel="0" collapsed="false">
      <c r="A2684" s="1" t="s">
        <v>1890</v>
      </c>
    </row>
    <row r="2685" customFormat="false" ht="12.75" hidden="false" customHeight="false" outlineLevel="0" collapsed="false">
      <c r="A2685" s="1" t="s">
        <v>1891</v>
      </c>
    </row>
    <row r="2686" customFormat="false" ht="12.75" hidden="false" customHeight="false" outlineLevel="0" collapsed="false">
      <c r="A2686" s="1" t="s">
        <v>1892</v>
      </c>
    </row>
    <row r="2687" customFormat="false" ht="12.75" hidden="false" customHeight="false" outlineLevel="0" collapsed="false">
      <c r="A2687" s="1" t="s">
        <v>1893</v>
      </c>
    </row>
    <row r="2688" customFormat="false" ht="12.75" hidden="false" customHeight="false" outlineLevel="0" collapsed="false">
      <c r="A2688" s="1" t="s">
        <v>1894</v>
      </c>
    </row>
    <row r="2689" customFormat="false" ht="12.75" hidden="false" customHeight="false" outlineLevel="0" collapsed="false">
      <c r="A2689" s="1" t="s">
        <v>1893</v>
      </c>
    </row>
    <row r="2690" customFormat="false" ht="12.75" hidden="false" customHeight="false" outlineLevel="0" collapsed="false">
      <c r="A2690" s="1" t="s">
        <v>1895</v>
      </c>
    </row>
    <row r="2691" customFormat="false" ht="12.75" hidden="false" customHeight="false" outlineLevel="0" collapsed="false">
      <c r="A2691" s="1" t="s">
        <v>1896</v>
      </c>
    </row>
    <row r="2692" customFormat="false" ht="12.75" hidden="false" customHeight="false" outlineLevel="0" collapsed="false">
      <c r="A2692" s="1" t="s">
        <v>1897</v>
      </c>
    </row>
    <row r="2693" customFormat="false" ht="12.75" hidden="false" customHeight="false" outlineLevel="0" collapsed="false">
      <c r="A2693" s="1" t="s">
        <v>1898</v>
      </c>
    </row>
    <row r="2694" customFormat="false" ht="12.75" hidden="false" customHeight="false" outlineLevel="0" collapsed="false">
      <c r="A2694" s="1" t="s">
        <v>1899</v>
      </c>
    </row>
    <row r="2695" customFormat="false" ht="12.75" hidden="false" customHeight="false" outlineLevel="0" collapsed="false">
      <c r="A2695" s="1" t="s">
        <v>1900</v>
      </c>
    </row>
    <row r="2696" customFormat="false" ht="12.75" hidden="false" customHeight="false" outlineLevel="0" collapsed="false">
      <c r="A2696" s="1" t="s">
        <v>1901</v>
      </c>
    </row>
    <row r="2697" customFormat="false" ht="12.75" hidden="false" customHeight="false" outlineLevel="0" collapsed="false">
      <c r="A2697" s="1" t="s">
        <v>1900</v>
      </c>
    </row>
    <row r="2698" customFormat="false" ht="12.75" hidden="false" customHeight="false" outlineLevel="0" collapsed="false">
      <c r="A2698" s="1" t="s">
        <v>1902</v>
      </c>
    </row>
    <row r="2699" customFormat="false" ht="12.75" hidden="false" customHeight="false" outlineLevel="0" collapsed="false">
      <c r="A2699" s="1" t="s">
        <v>1903</v>
      </c>
    </row>
    <row r="2700" customFormat="false" ht="12.75" hidden="false" customHeight="false" outlineLevel="0" collapsed="false">
      <c r="A2700" s="1" t="s">
        <v>1904</v>
      </c>
    </row>
    <row r="2701" customFormat="false" ht="12.75" hidden="false" customHeight="false" outlineLevel="0" collapsed="false">
      <c r="A2701" s="1" t="s">
        <v>1903</v>
      </c>
    </row>
    <row r="2702" customFormat="false" ht="12.75" hidden="false" customHeight="false" outlineLevel="0" collapsed="false">
      <c r="A2702" s="1" t="s">
        <v>1905</v>
      </c>
    </row>
    <row r="2703" customFormat="false" ht="12.75" hidden="false" customHeight="false" outlineLevel="0" collapsed="false">
      <c r="A2703" s="1" t="s">
        <v>1903</v>
      </c>
    </row>
    <row r="2704" customFormat="false" ht="12.75" hidden="false" customHeight="false" outlineLevel="0" collapsed="false">
      <c r="A2704" s="1" t="s">
        <v>1906</v>
      </c>
    </row>
    <row r="2705" customFormat="false" ht="12.75" hidden="false" customHeight="false" outlineLevel="0" collapsed="false">
      <c r="A2705" s="1" t="s">
        <v>1907</v>
      </c>
    </row>
    <row r="2706" customFormat="false" ht="12.75" hidden="false" customHeight="false" outlineLevel="0" collapsed="false">
      <c r="A2706" s="1" t="s">
        <v>1908</v>
      </c>
    </row>
    <row r="2707" customFormat="false" ht="12.75" hidden="false" customHeight="false" outlineLevel="0" collapsed="false">
      <c r="A2707" s="1" t="s">
        <v>1909</v>
      </c>
    </row>
    <row r="2708" customFormat="false" ht="12.75" hidden="false" customHeight="false" outlineLevel="0" collapsed="false">
      <c r="A2708" s="1" t="s">
        <v>1910</v>
      </c>
    </row>
    <row r="2709" customFormat="false" ht="12.75" hidden="false" customHeight="false" outlineLevel="0" collapsed="false">
      <c r="A2709" s="1" t="s">
        <v>1909</v>
      </c>
    </row>
    <row r="2710" customFormat="false" ht="12.75" hidden="false" customHeight="false" outlineLevel="0" collapsed="false">
      <c r="A2710" s="1" t="s">
        <v>1911</v>
      </c>
    </row>
    <row r="2711" customFormat="false" ht="12.75" hidden="false" customHeight="false" outlineLevel="0" collapsed="false">
      <c r="A2711" s="1" t="s">
        <v>1909</v>
      </c>
    </row>
    <row r="2712" customFormat="false" ht="12.75" hidden="false" customHeight="false" outlineLevel="0" collapsed="false">
      <c r="A2712" s="1" t="s">
        <v>1912</v>
      </c>
    </row>
    <row r="2713" customFormat="false" ht="12.75" hidden="false" customHeight="false" outlineLevel="0" collapsed="false">
      <c r="A2713" s="1" t="s">
        <v>1909</v>
      </c>
    </row>
    <row r="2714" customFormat="false" ht="12.75" hidden="false" customHeight="false" outlineLevel="0" collapsed="false">
      <c r="A2714" s="1" t="s">
        <v>1913</v>
      </c>
    </row>
    <row r="2715" customFormat="false" ht="12.75" hidden="false" customHeight="false" outlineLevel="0" collapsed="false">
      <c r="A2715" s="1" t="s">
        <v>1909</v>
      </c>
    </row>
    <row r="2716" customFormat="false" ht="12.75" hidden="false" customHeight="false" outlineLevel="0" collapsed="false">
      <c r="A2716" s="1" t="s">
        <v>1914</v>
      </c>
    </row>
    <row r="2717" customFormat="false" ht="12.75" hidden="false" customHeight="false" outlineLevel="0" collapsed="false">
      <c r="A2717" s="1" t="s">
        <v>1909</v>
      </c>
    </row>
    <row r="2718" customFormat="false" ht="12.75" hidden="false" customHeight="false" outlineLevel="0" collapsed="false">
      <c r="A2718" s="1" t="s">
        <v>1915</v>
      </c>
    </row>
    <row r="2719" customFormat="false" ht="12.75" hidden="false" customHeight="false" outlineLevel="0" collapsed="false">
      <c r="A2719" s="1" t="s">
        <v>1909</v>
      </c>
    </row>
    <row r="2720" customFormat="false" ht="12.75" hidden="false" customHeight="false" outlineLevel="0" collapsed="false">
      <c r="A2720" s="1" t="s">
        <v>1916</v>
      </c>
    </row>
    <row r="2721" customFormat="false" ht="12.75" hidden="false" customHeight="false" outlineLevel="0" collapsed="false">
      <c r="A2721" s="1" t="s">
        <v>1909</v>
      </c>
    </row>
    <row r="2722" customFormat="false" ht="12.75" hidden="false" customHeight="false" outlineLevel="0" collapsed="false">
      <c r="A2722" s="1" t="s">
        <v>1917</v>
      </c>
    </row>
    <row r="2723" customFormat="false" ht="12.75" hidden="false" customHeight="false" outlineLevel="0" collapsed="false">
      <c r="A2723" s="1" t="s">
        <v>1909</v>
      </c>
    </row>
    <row r="2724" customFormat="false" ht="12.75" hidden="false" customHeight="false" outlineLevel="0" collapsed="false">
      <c r="A2724" s="1" t="s">
        <v>1918</v>
      </c>
    </row>
    <row r="2725" customFormat="false" ht="12.75" hidden="false" customHeight="false" outlineLevel="0" collapsed="false">
      <c r="A2725" s="1" t="s">
        <v>1909</v>
      </c>
    </row>
    <row r="2726" customFormat="false" ht="12.75" hidden="false" customHeight="false" outlineLevel="0" collapsed="false">
      <c r="A2726" s="1" t="s">
        <v>1919</v>
      </c>
    </row>
    <row r="2727" customFormat="false" ht="12.75" hidden="false" customHeight="false" outlineLevel="0" collapsed="false">
      <c r="A2727" s="1" t="s">
        <v>1909</v>
      </c>
    </row>
    <row r="2728" customFormat="false" ht="12.75" hidden="false" customHeight="false" outlineLevel="0" collapsed="false">
      <c r="A2728" s="1" t="s">
        <v>1920</v>
      </c>
    </row>
    <row r="2729" customFormat="false" ht="12.75" hidden="false" customHeight="false" outlineLevel="0" collapsed="false">
      <c r="A2729" s="1" t="s">
        <v>1909</v>
      </c>
    </row>
    <row r="2730" customFormat="false" ht="12.75" hidden="false" customHeight="false" outlineLevel="0" collapsed="false">
      <c r="A2730" s="1" t="s">
        <v>1921</v>
      </c>
    </row>
    <row r="2731" customFormat="false" ht="12.75" hidden="false" customHeight="false" outlineLevel="0" collapsed="false">
      <c r="A2731" s="1" t="s">
        <v>1909</v>
      </c>
    </row>
    <row r="2732" customFormat="false" ht="12.75" hidden="false" customHeight="false" outlineLevel="0" collapsed="false">
      <c r="A2732" s="1" t="s">
        <v>1922</v>
      </c>
    </row>
    <row r="2733" customFormat="false" ht="12.75" hidden="false" customHeight="false" outlineLevel="0" collapsed="false">
      <c r="A2733" s="1" t="s">
        <v>1909</v>
      </c>
    </row>
    <row r="2734" customFormat="false" ht="12.75" hidden="false" customHeight="false" outlineLevel="0" collapsed="false">
      <c r="A2734" s="1" t="s">
        <v>1923</v>
      </c>
    </row>
    <row r="2735" customFormat="false" ht="12.75" hidden="false" customHeight="false" outlineLevel="0" collapsed="false">
      <c r="A2735" s="1" t="s">
        <v>1909</v>
      </c>
    </row>
    <row r="2736" customFormat="false" ht="12.75" hidden="false" customHeight="false" outlineLevel="0" collapsed="false">
      <c r="A2736" s="1" t="s">
        <v>1924</v>
      </c>
    </row>
    <row r="2737" customFormat="false" ht="12.75" hidden="false" customHeight="false" outlineLevel="0" collapsed="false">
      <c r="A2737" s="1" t="s">
        <v>1909</v>
      </c>
    </row>
    <row r="2738" customFormat="false" ht="12.75" hidden="false" customHeight="false" outlineLevel="0" collapsed="false">
      <c r="A2738" s="1" t="s">
        <v>1925</v>
      </c>
    </row>
    <row r="2739" customFormat="false" ht="12.75" hidden="false" customHeight="false" outlineLevel="0" collapsed="false">
      <c r="A2739" s="1" t="s">
        <v>1909</v>
      </c>
    </row>
    <row r="2740" customFormat="false" ht="12.75" hidden="false" customHeight="false" outlineLevel="0" collapsed="false">
      <c r="A2740" s="1" t="s">
        <v>1926</v>
      </c>
    </row>
    <row r="2741" customFormat="false" ht="12.75" hidden="false" customHeight="false" outlineLevel="0" collapsed="false">
      <c r="A2741" s="1" t="s">
        <v>1909</v>
      </c>
    </row>
    <row r="2742" customFormat="false" ht="12.75" hidden="false" customHeight="false" outlineLevel="0" collapsed="false">
      <c r="A2742" s="1" t="s">
        <v>1927</v>
      </c>
    </row>
    <row r="2743" customFormat="false" ht="12.75" hidden="false" customHeight="false" outlineLevel="0" collapsed="false">
      <c r="A2743" s="1" t="s">
        <v>1909</v>
      </c>
    </row>
    <row r="2744" customFormat="false" ht="12.75" hidden="false" customHeight="false" outlineLevel="0" collapsed="false">
      <c r="A2744" s="1" t="s">
        <v>1928</v>
      </c>
    </row>
    <row r="2745" customFormat="false" ht="12.75" hidden="false" customHeight="false" outlineLevel="0" collapsed="false">
      <c r="A2745" s="1" t="s">
        <v>1929</v>
      </c>
    </row>
    <row r="2746" customFormat="false" ht="12.75" hidden="false" customHeight="false" outlineLevel="0" collapsed="false">
      <c r="A2746" s="1" t="s">
        <v>1930</v>
      </c>
    </row>
    <row r="2747" customFormat="false" ht="12.75" hidden="false" customHeight="false" outlineLevel="0" collapsed="false">
      <c r="A2747" s="1" t="s">
        <v>1931</v>
      </c>
    </row>
    <row r="2748" customFormat="false" ht="12.75" hidden="false" customHeight="false" outlineLevel="0" collapsed="false">
      <c r="A2748" s="1" t="s">
        <v>1932</v>
      </c>
    </row>
    <row r="2749" customFormat="false" ht="12.75" hidden="false" customHeight="false" outlineLevel="0" collapsed="false">
      <c r="A2749" s="1" t="s">
        <v>557</v>
      </c>
    </row>
    <row r="2750" customFormat="false" ht="12.75" hidden="false" customHeight="false" outlineLevel="0" collapsed="false">
      <c r="A2750" s="1" t="s">
        <v>1933</v>
      </c>
    </row>
    <row r="2751" customFormat="false" ht="12.75" hidden="false" customHeight="false" outlineLevel="0" collapsed="false">
      <c r="A2751" s="1" t="s">
        <v>1934</v>
      </c>
    </row>
    <row r="2752" customFormat="false" ht="12.75" hidden="false" customHeight="false" outlineLevel="0" collapsed="false">
      <c r="A2752" s="1" t="s">
        <v>1935</v>
      </c>
    </row>
    <row r="2753" customFormat="false" ht="12.75" hidden="false" customHeight="false" outlineLevel="0" collapsed="false">
      <c r="A2753" s="1" t="s">
        <v>1934</v>
      </c>
    </row>
    <row r="2754" customFormat="false" ht="12.75" hidden="false" customHeight="false" outlineLevel="0" collapsed="false">
      <c r="A2754" s="1" t="s">
        <v>1936</v>
      </c>
    </row>
    <row r="2755" customFormat="false" ht="12.75" hidden="false" customHeight="false" outlineLevel="0" collapsed="false">
      <c r="A2755" s="1" t="s">
        <v>1934</v>
      </c>
    </row>
    <row r="2756" customFormat="false" ht="12.75" hidden="false" customHeight="false" outlineLevel="0" collapsed="false">
      <c r="A2756" s="1" t="s">
        <v>1937</v>
      </c>
    </row>
    <row r="2757" customFormat="false" ht="12.75" hidden="false" customHeight="false" outlineLevel="0" collapsed="false">
      <c r="A2757" s="1" t="s">
        <v>1934</v>
      </c>
    </row>
    <row r="2758" customFormat="false" ht="12.75" hidden="false" customHeight="false" outlineLevel="0" collapsed="false">
      <c r="A2758" s="1" t="s">
        <v>1938</v>
      </c>
    </row>
    <row r="2759" customFormat="false" ht="12.75" hidden="false" customHeight="false" outlineLevel="0" collapsed="false">
      <c r="A2759" s="1" t="s">
        <v>1939</v>
      </c>
    </row>
    <row r="2760" customFormat="false" ht="12.75" hidden="false" customHeight="false" outlineLevel="0" collapsed="false">
      <c r="A2760" s="1" t="s">
        <v>1940</v>
      </c>
    </row>
    <row r="2761" customFormat="false" ht="12.75" hidden="false" customHeight="false" outlineLevel="0" collapsed="false">
      <c r="A2761" s="1" t="s">
        <v>1941</v>
      </c>
    </row>
    <row r="2762" customFormat="false" ht="12.75" hidden="false" customHeight="false" outlineLevel="0" collapsed="false">
      <c r="A2762" s="1" t="s">
        <v>1942</v>
      </c>
    </row>
    <row r="2763" customFormat="false" ht="12.75" hidden="false" customHeight="false" outlineLevel="0" collapsed="false">
      <c r="A2763" s="1" t="s">
        <v>618</v>
      </c>
    </row>
    <row r="2764" customFormat="false" ht="12.75" hidden="false" customHeight="false" outlineLevel="0" collapsed="false">
      <c r="A2764" s="1" t="s">
        <v>1943</v>
      </c>
    </row>
    <row r="2765" customFormat="false" ht="12.75" hidden="false" customHeight="false" outlineLevel="0" collapsed="false">
      <c r="A2765" s="1" t="s">
        <v>618</v>
      </c>
    </row>
    <row r="2766" customFormat="false" ht="12.75" hidden="false" customHeight="false" outlineLevel="0" collapsed="false">
      <c r="A2766" s="1" t="s">
        <v>1944</v>
      </c>
    </row>
    <row r="2767" customFormat="false" ht="12.75" hidden="false" customHeight="false" outlineLevel="0" collapsed="false">
      <c r="A2767" s="1" t="s">
        <v>1945</v>
      </c>
    </row>
    <row r="2768" customFormat="false" ht="12.75" hidden="false" customHeight="false" outlineLevel="0" collapsed="false">
      <c r="A2768" s="1" t="s">
        <v>1946</v>
      </c>
    </row>
    <row r="2769" customFormat="false" ht="12.75" hidden="false" customHeight="false" outlineLevel="0" collapsed="false">
      <c r="A2769" s="1" t="s">
        <v>1945</v>
      </c>
    </row>
    <row r="2770" customFormat="false" ht="12.75" hidden="false" customHeight="false" outlineLevel="0" collapsed="false">
      <c r="A2770" s="1" t="s">
        <v>1947</v>
      </c>
    </row>
    <row r="2771" customFormat="false" ht="12.75" hidden="false" customHeight="false" outlineLevel="0" collapsed="false">
      <c r="A2771" s="1" t="s">
        <v>592</v>
      </c>
    </row>
    <row r="2772" customFormat="false" ht="12.75" hidden="false" customHeight="false" outlineLevel="0" collapsed="false">
      <c r="A2772" s="1" t="s">
        <v>1948</v>
      </c>
    </row>
    <row r="2773" customFormat="false" ht="12.75" hidden="false" customHeight="false" outlineLevel="0" collapsed="false">
      <c r="A2773" s="1" t="s">
        <v>592</v>
      </c>
    </row>
    <row r="2774" customFormat="false" ht="12.75" hidden="false" customHeight="false" outlineLevel="0" collapsed="false">
      <c r="A2774" s="1" t="s">
        <v>1949</v>
      </c>
    </row>
    <row r="2775" customFormat="false" ht="12.75" hidden="false" customHeight="false" outlineLevel="0" collapsed="false">
      <c r="A2775" s="1" t="s">
        <v>592</v>
      </c>
    </row>
    <row r="2776" customFormat="false" ht="12.75" hidden="false" customHeight="false" outlineLevel="0" collapsed="false">
      <c r="A2776" s="1" t="s">
        <v>1950</v>
      </c>
    </row>
    <row r="2777" customFormat="false" ht="12.75" hidden="false" customHeight="false" outlineLevel="0" collapsed="false">
      <c r="A2777" s="1" t="s">
        <v>592</v>
      </c>
    </row>
    <row r="2778" customFormat="false" ht="12.75" hidden="false" customHeight="false" outlineLevel="0" collapsed="false">
      <c r="A2778" s="1" t="s">
        <v>1951</v>
      </c>
    </row>
    <row r="2779" customFormat="false" ht="12.75" hidden="false" customHeight="false" outlineLevel="0" collapsed="false">
      <c r="A2779" s="1" t="s">
        <v>592</v>
      </c>
    </row>
    <row r="2780" customFormat="false" ht="12.75" hidden="false" customHeight="false" outlineLevel="0" collapsed="false">
      <c r="A2780" s="1" t="s">
        <v>1952</v>
      </c>
    </row>
    <row r="2781" customFormat="false" ht="12.75" hidden="false" customHeight="false" outlineLevel="0" collapsed="false">
      <c r="A2781" s="1" t="s">
        <v>592</v>
      </c>
    </row>
    <row r="2782" customFormat="false" ht="12.75" hidden="false" customHeight="false" outlineLevel="0" collapsed="false">
      <c r="A2782" s="1" t="s">
        <v>1953</v>
      </c>
    </row>
    <row r="2783" customFormat="false" ht="12.75" hidden="false" customHeight="false" outlineLevel="0" collapsed="false">
      <c r="A2783" s="1" t="s">
        <v>592</v>
      </c>
    </row>
    <row r="2784" customFormat="false" ht="12.75" hidden="false" customHeight="false" outlineLevel="0" collapsed="false">
      <c r="A2784" s="1" t="s">
        <v>1954</v>
      </c>
    </row>
    <row r="2785" customFormat="false" ht="12.75" hidden="false" customHeight="false" outlineLevel="0" collapsed="false">
      <c r="A2785" s="1" t="s">
        <v>592</v>
      </c>
    </row>
    <row r="2786" customFormat="false" ht="12.75" hidden="false" customHeight="false" outlineLevel="0" collapsed="false">
      <c r="A2786" s="1" t="s">
        <v>1955</v>
      </c>
    </row>
    <row r="2787" customFormat="false" ht="12.75" hidden="false" customHeight="false" outlineLevel="0" collapsed="false">
      <c r="A2787" s="1" t="s">
        <v>592</v>
      </c>
    </row>
    <row r="2788" customFormat="false" ht="12.75" hidden="false" customHeight="false" outlineLevel="0" collapsed="false">
      <c r="A2788" s="1" t="s">
        <v>1956</v>
      </c>
    </row>
    <row r="2789" customFormat="false" ht="12.75" hidden="false" customHeight="false" outlineLevel="0" collapsed="false">
      <c r="A2789" s="1" t="s">
        <v>592</v>
      </c>
    </row>
    <row r="2790" customFormat="false" ht="12.75" hidden="false" customHeight="false" outlineLevel="0" collapsed="false">
      <c r="A2790" s="1" t="s">
        <v>1957</v>
      </c>
    </row>
    <row r="2791" customFormat="false" ht="12.75" hidden="false" customHeight="false" outlineLevel="0" collapsed="false">
      <c r="A2791" s="1" t="s">
        <v>592</v>
      </c>
    </row>
    <row r="2792" customFormat="false" ht="12.75" hidden="false" customHeight="false" outlineLevel="0" collapsed="false">
      <c r="A2792" s="1" t="s">
        <v>1958</v>
      </c>
    </row>
    <row r="2793" customFormat="false" ht="12.75" hidden="false" customHeight="false" outlineLevel="0" collapsed="false">
      <c r="A2793" s="1" t="s">
        <v>592</v>
      </c>
    </row>
    <row r="2794" customFormat="false" ht="12.75" hidden="false" customHeight="false" outlineLevel="0" collapsed="false">
      <c r="A2794" s="1" t="s">
        <v>1959</v>
      </c>
    </row>
    <row r="2795" customFormat="false" ht="12.75" hidden="false" customHeight="false" outlineLevel="0" collapsed="false">
      <c r="A2795" s="1" t="s">
        <v>592</v>
      </c>
    </row>
    <row r="2796" customFormat="false" ht="12.75" hidden="false" customHeight="false" outlineLevel="0" collapsed="false">
      <c r="A2796" s="1" t="s">
        <v>1960</v>
      </c>
    </row>
    <row r="2797" customFormat="false" ht="12.75" hidden="false" customHeight="false" outlineLevel="0" collapsed="false">
      <c r="A2797" s="1" t="s">
        <v>592</v>
      </c>
    </row>
    <row r="2798" customFormat="false" ht="12.75" hidden="false" customHeight="false" outlineLevel="0" collapsed="false">
      <c r="A2798" s="1" t="s">
        <v>1961</v>
      </c>
    </row>
    <row r="2799" customFormat="false" ht="12.75" hidden="false" customHeight="false" outlineLevel="0" collapsed="false">
      <c r="A2799" s="1" t="s">
        <v>592</v>
      </c>
    </row>
    <row r="2800" customFormat="false" ht="12.75" hidden="false" customHeight="false" outlineLevel="0" collapsed="false">
      <c r="A2800" s="1" t="s">
        <v>1962</v>
      </c>
    </row>
    <row r="2801" customFormat="false" ht="12.75" hidden="false" customHeight="false" outlineLevel="0" collapsed="false">
      <c r="A2801" s="1" t="s">
        <v>592</v>
      </c>
    </row>
    <row r="2802" customFormat="false" ht="12.75" hidden="false" customHeight="false" outlineLevel="0" collapsed="false">
      <c r="A2802" s="1" t="s">
        <v>1963</v>
      </c>
    </row>
    <row r="2803" customFormat="false" ht="12.75" hidden="false" customHeight="false" outlineLevel="0" collapsed="false">
      <c r="A2803" s="1" t="s">
        <v>592</v>
      </c>
    </row>
    <row r="2804" customFormat="false" ht="12.75" hidden="false" customHeight="false" outlineLevel="0" collapsed="false">
      <c r="A2804" s="1" t="s">
        <v>1964</v>
      </c>
    </row>
    <row r="2805" customFormat="false" ht="12.75" hidden="false" customHeight="false" outlineLevel="0" collapsed="false">
      <c r="A2805" s="1" t="s">
        <v>592</v>
      </c>
    </row>
    <row r="2806" customFormat="false" ht="12.75" hidden="false" customHeight="false" outlineLevel="0" collapsed="false">
      <c r="A2806" s="1" t="s">
        <v>1965</v>
      </c>
    </row>
    <row r="2807" customFormat="false" ht="12.75" hidden="false" customHeight="false" outlineLevel="0" collapsed="false">
      <c r="A2807" s="1" t="s">
        <v>592</v>
      </c>
    </row>
    <row r="2808" customFormat="false" ht="12.75" hidden="false" customHeight="false" outlineLevel="0" collapsed="false">
      <c r="A2808" s="1" t="s">
        <v>1966</v>
      </c>
    </row>
    <row r="2809" customFormat="false" ht="12.75" hidden="false" customHeight="false" outlineLevel="0" collapsed="false">
      <c r="A2809" s="1" t="s">
        <v>592</v>
      </c>
    </row>
    <row r="2810" customFormat="false" ht="12.75" hidden="false" customHeight="false" outlineLevel="0" collapsed="false">
      <c r="A2810" s="1" t="s">
        <v>1967</v>
      </c>
    </row>
    <row r="2811" customFormat="false" ht="12.75" hidden="false" customHeight="false" outlineLevel="0" collapsed="false">
      <c r="A2811" s="1" t="s">
        <v>592</v>
      </c>
    </row>
    <row r="2812" customFormat="false" ht="12.75" hidden="false" customHeight="false" outlineLevel="0" collapsed="false">
      <c r="A2812" s="1" t="s">
        <v>1968</v>
      </c>
    </row>
    <row r="2813" customFormat="false" ht="12.75" hidden="false" customHeight="false" outlineLevel="0" collapsed="false">
      <c r="A2813" s="1" t="s">
        <v>592</v>
      </c>
    </row>
    <row r="2814" customFormat="false" ht="12.75" hidden="false" customHeight="false" outlineLevel="0" collapsed="false">
      <c r="A2814" s="1" t="s">
        <v>1969</v>
      </c>
    </row>
    <row r="2815" customFormat="false" ht="12.75" hidden="false" customHeight="false" outlineLevel="0" collapsed="false">
      <c r="A2815" s="1" t="s">
        <v>592</v>
      </c>
    </row>
    <row r="2816" customFormat="false" ht="12.75" hidden="false" customHeight="false" outlineLevel="0" collapsed="false">
      <c r="A2816" s="1" t="s">
        <v>1970</v>
      </c>
    </row>
    <row r="2817" customFormat="false" ht="12.75" hidden="false" customHeight="false" outlineLevel="0" collapsed="false">
      <c r="A2817" s="1" t="s">
        <v>592</v>
      </c>
    </row>
    <row r="2818" customFormat="false" ht="12.75" hidden="false" customHeight="false" outlineLevel="0" collapsed="false">
      <c r="A2818" s="1" t="s">
        <v>1971</v>
      </c>
    </row>
    <row r="2819" customFormat="false" ht="12.75" hidden="false" customHeight="false" outlineLevel="0" collapsed="false">
      <c r="A2819" s="1" t="s">
        <v>592</v>
      </c>
    </row>
    <row r="2820" customFormat="false" ht="12.75" hidden="false" customHeight="false" outlineLevel="0" collapsed="false">
      <c r="A2820" s="1" t="s">
        <v>1972</v>
      </c>
    </row>
    <row r="2821" customFormat="false" ht="12.75" hidden="false" customHeight="false" outlineLevel="0" collapsed="false">
      <c r="A2821" s="1" t="s">
        <v>592</v>
      </c>
    </row>
    <row r="2822" customFormat="false" ht="12.75" hidden="false" customHeight="false" outlineLevel="0" collapsed="false">
      <c r="A2822" s="1" t="s">
        <v>1973</v>
      </c>
    </row>
    <row r="2823" customFormat="false" ht="12.75" hidden="false" customHeight="false" outlineLevel="0" collapsed="false">
      <c r="A2823" s="1" t="s">
        <v>592</v>
      </c>
    </row>
    <row r="2824" customFormat="false" ht="12.75" hidden="false" customHeight="false" outlineLevel="0" collapsed="false">
      <c r="A2824" s="1" t="s">
        <v>1974</v>
      </c>
    </row>
    <row r="2825" customFormat="false" ht="12.75" hidden="false" customHeight="false" outlineLevel="0" collapsed="false">
      <c r="A2825" s="1" t="s">
        <v>592</v>
      </c>
    </row>
    <row r="2826" customFormat="false" ht="12.75" hidden="false" customHeight="false" outlineLevel="0" collapsed="false">
      <c r="A2826" s="1" t="s">
        <v>1975</v>
      </c>
    </row>
    <row r="2827" customFormat="false" ht="12.75" hidden="false" customHeight="false" outlineLevel="0" collapsed="false">
      <c r="A2827" s="1" t="s">
        <v>592</v>
      </c>
    </row>
    <row r="2828" customFormat="false" ht="12.75" hidden="false" customHeight="false" outlineLevel="0" collapsed="false">
      <c r="A2828" s="1" t="s">
        <v>1976</v>
      </c>
    </row>
    <row r="2829" customFormat="false" ht="12.75" hidden="false" customHeight="false" outlineLevel="0" collapsed="false">
      <c r="A2829" s="1" t="s">
        <v>592</v>
      </c>
    </row>
    <row r="2830" customFormat="false" ht="12.75" hidden="false" customHeight="false" outlineLevel="0" collapsed="false">
      <c r="A2830" s="1" t="s">
        <v>1977</v>
      </c>
    </row>
    <row r="2831" customFormat="false" ht="12.75" hidden="false" customHeight="false" outlineLevel="0" collapsed="false">
      <c r="A2831" s="1" t="s">
        <v>592</v>
      </c>
    </row>
    <row r="2832" customFormat="false" ht="12.75" hidden="false" customHeight="false" outlineLevel="0" collapsed="false">
      <c r="A2832" s="1" t="s">
        <v>1978</v>
      </c>
    </row>
    <row r="2833" customFormat="false" ht="12.75" hidden="false" customHeight="false" outlineLevel="0" collapsed="false">
      <c r="A2833" s="1" t="s">
        <v>592</v>
      </c>
    </row>
    <row r="2834" customFormat="false" ht="12.75" hidden="false" customHeight="false" outlineLevel="0" collapsed="false">
      <c r="A2834" s="1" t="s">
        <v>1979</v>
      </c>
    </row>
    <row r="2835" customFormat="false" ht="12.75" hidden="false" customHeight="false" outlineLevel="0" collapsed="false">
      <c r="A2835" s="1" t="s">
        <v>592</v>
      </c>
    </row>
    <row r="2836" customFormat="false" ht="12.75" hidden="false" customHeight="false" outlineLevel="0" collapsed="false">
      <c r="A2836" s="1" t="s">
        <v>1980</v>
      </c>
    </row>
    <row r="2837" customFormat="false" ht="12.75" hidden="false" customHeight="false" outlineLevel="0" collapsed="false">
      <c r="A2837" s="1" t="s">
        <v>592</v>
      </c>
    </row>
    <row r="2838" customFormat="false" ht="12.75" hidden="false" customHeight="false" outlineLevel="0" collapsed="false">
      <c r="A2838" s="1" t="s">
        <v>1981</v>
      </c>
    </row>
    <row r="2839" customFormat="false" ht="12.75" hidden="false" customHeight="false" outlineLevel="0" collapsed="false">
      <c r="A2839" s="1" t="s">
        <v>1472</v>
      </c>
    </row>
    <row r="2840" customFormat="false" ht="12.75" hidden="false" customHeight="false" outlineLevel="0" collapsed="false">
      <c r="A2840" s="1" t="s">
        <v>1982</v>
      </c>
    </row>
    <row r="2841" customFormat="false" ht="12.75" hidden="false" customHeight="false" outlineLevel="0" collapsed="false">
      <c r="A2841" s="1" t="s">
        <v>1472</v>
      </c>
    </row>
    <row r="2842" customFormat="false" ht="12.75" hidden="false" customHeight="false" outlineLevel="0" collapsed="false">
      <c r="A2842" s="1" t="s">
        <v>1983</v>
      </c>
    </row>
    <row r="2843" customFormat="false" ht="12.75" hidden="false" customHeight="false" outlineLevel="0" collapsed="false">
      <c r="A2843" s="1" t="s">
        <v>1472</v>
      </c>
    </row>
    <row r="2844" customFormat="false" ht="12.75" hidden="false" customHeight="false" outlineLevel="0" collapsed="false">
      <c r="A2844" s="1" t="s">
        <v>1984</v>
      </c>
    </row>
    <row r="2845" customFormat="false" ht="12.75" hidden="false" customHeight="false" outlineLevel="0" collapsed="false">
      <c r="A2845" s="1" t="s">
        <v>1472</v>
      </c>
    </row>
    <row r="2846" customFormat="false" ht="12.75" hidden="false" customHeight="false" outlineLevel="0" collapsed="false">
      <c r="A2846" s="1" t="s">
        <v>1985</v>
      </c>
    </row>
    <row r="2847" customFormat="false" ht="12.75" hidden="false" customHeight="false" outlineLevel="0" collapsed="false">
      <c r="A2847" s="1" t="s">
        <v>1986</v>
      </c>
    </row>
    <row r="2848" customFormat="false" ht="12.75" hidden="false" customHeight="false" outlineLevel="0" collapsed="false">
      <c r="A2848" s="1" t="s">
        <v>1987</v>
      </c>
    </row>
    <row r="2849" customFormat="false" ht="12.75" hidden="false" customHeight="false" outlineLevel="0" collapsed="false">
      <c r="A2849" s="1" t="s">
        <v>1986</v>
      </c>
    </row>
    <row r="2850" customFormat="false" ht="12.75" hidden="false" customHeight="false" outlineLevel="0" collapsed="false">
      <c r="A2850" s="1" t="s">
        <v>1988</v>
      </c>
    </row>
    <row r="2851" customFormat="false" ht="12.75" hidden="false" customHeight="false" outlineLevel="0" collapsed="false">
      <c r="A2851" s="1" t="s">
        <v>1989</v>
      </c>
    </row>
    <row r="2852" customFormat="false" ht="12.75" hidden="false" customHeight="false" outlineLevel="0" collapsed="false">
      <c r="A2852" s="1" t="s">
        <v>1990</v>
      </c>
    </row>
    <row r="2853" customFormat="false" ht="12.75" hidden="false" customHeight="false" outlineLevel="0" collapsed="false">
      <c r="A2853" s="1" t="s">
        <v>1991</v>
      </c>
    </row>
    <row r="2854" customFormat="false" ht="12.75" hidden="false" customHeight="false" outlineLevel="0" collapsed="false">
      <c r="A2854" s="1" t="s">
        <v>1992</v>
      </c>
    </row>
    <row r="2855" customFormat="false" ht="12.75" hidden="false" customHeight="false" outlineLevel="0" collapsed="false">
      <c r="A2855" s="1" t="s">
        <v>1993</v>
      </c>
    </row>
    <row r="2856" customFormat="false" ht="12.75" hidden="false" customHeight="false" outlineLevel="0" collapsed="false">
      <c r="A2856" s="1" t="s">
        <v>1994</v>
      </c>
    </row>
    <row r="2857" customFormat="false" ht="12.75" hidden="false" customHeight="false" outlineLevel="0" collapsed="false">
      <c r="A2857" s="1" t="s">
        <v>573</v>
      </c>
    </row>
    <row r="2858" customFormat="false" ht="12.75" hidden="false" customHeight="false" outlineLevel="0" collapsed="false">
      <c r="A2858" s="1" t="s">
        <v>1995</v>
      </c>
    </row>
    <row r="2859" customFormat="false" ht="12.75" hidden="false" customHeight="false" outlineLevel="0" collapsed="false">
      <c r="A2859" s="1" t="s">
        <v>573</v>
      </c>
    </row>
    <row r="2860" customFormat="false" ht="12.75" hidden="false" customHeight="false" outlineLevel="0" collapsed="false">
      <c r="A2860" s="1" t="s">
        <v>1996</v>
      </c>
    </row>
    <row r="2861" customFormat="false" ht="12.75" hidden="false" customHeight="false" outlineLevel="0" collapsed="false">
      <c r="A2861" s="1" t="s">
        <v>573</v>
      </c>
    </row>
    <row r="2862" customFormat="false" ht="12.75" hidden="false" customHeight="false" outlineLevel="0" collapsed="false">
      <c r="A2862" s="1" t="s">
        <v>1997</v>
      </c>
    </row>
    <row r="2863" customFormat="false" ht="12.75" hidden="false" customHeight="false" outlineLevel="0" collapsed="false">
      <c r="A2863" s="1" t="s">
        <v>573</v>
      </c>
    </row>
    <row r="2864" customFormat="false" ht="12.75" hidden="false" customHeight="false" outlineLevel="0" collapsed="false">
      <c r="A2864" s="1" t="s">
        <v>1998</v>
      </c>
    </row>
    <row r="2865" customFormat="false" ht="12.75" hidden="false" customHeight="false" outlineLevel="0" collapsed="false">
      <c r="A2865" s="1" t="s">
        <v>573</v>
      </c>
    </row>
    <row r="2866" customFormat="false" ht="12.75" hidden="false" customHeight="false" outlineLevel="0" collapsed="false">
      <c r="A2866" s="1" t="s">
        <v>1999</v>
      </c>
    </row>
    <row r="2867" customFormat="false" ht="12.75" hidden="false" customHeight="false" outlineLevel="0" collapsed="false">
      <c r="A2867" s="1" t="s">
        <v>573</v>
      </c>
    </row>
    <row r="2868" customFormat="false" ht="12.75" hidden="false" customHeight="false" outlineLevel="0" collapsed="false">
      <c r="A2868" s="1" t="s">
        <v>2000</v>
      </c>
    </row>
    <row r="2869" customFormat="false" ht="12.75" hidden="false" customHeight="false" outlineLevel="0" collapsed="false">
      <c r="A2869" s="1" t="s">
        <v>573</v>
      </c>
    </row>
    <row r="2870" customFormat="false" ht="12.75" hidden="false" customHeight="false" outlineLevel="0" collapsed="false">
      <c r="A2870" s="1" t="s">
        <v>2001</v>
      </c>
    </row>
    <row r="2871" customFormat="false" ht="12.75" hidden="false" customHeight="false" outlineLevel="0" collapsed="false">
      <c r="A2871" s="1" t="s">
        <v>573</v>
      </c>
    </row>
    <row r="2872" customFormat="false" ht="12.75" hidden="false" customHeight="false" outlineLevel="0" collapsed="false">
      <c r="A2872" s="1" t="s">
        <v>2002</v>
      </c>
    </row>
    <row r="2873" customFormat="false" ht="12.75" hidden="false" customHeight="false" outlineLevel="0" collapsed="false">
      <c r="A2873" s="1" t="s">
        <v>573</v>
      </c>
    </row>
    <row r="2874" customFormat="false" ht="12.75" hidden="false" customHeight="false" outlineLevel="0" collapsed="false">
      <c r="A2874" s="1" t="s">
        <v>2003</v>
      </c>
    </row>
    <row r="2875" customFormat="false" ht="12.75" hidden="false" customHeight="false" outlineLevel="0" collapsed="false">
      <c r="A2875" s="1" t="s">
        <v>573</v>
      </c>
    </row>
    <row r="2876" customFormat="false" ht="12.75" hidden="false" customHeight="false" outlineLevel="0" collapsed="false">
      <c r="A2876" s="1" t="s">
        <v>2004</v>
      </c>
    </row>
    <row r="2877" customFormat="false" ht="12.75" hidden="false" customHeight="false" outlineLevel="0" collapsed="false">
      <c r="A2877" s="1" t="s">
        <v>573</v>
      </c>
    </row>
    <row r="2878" customFormat="false" ht="12.75" hidden="false" customHeight="false" outlineLevel="0" collapsed="false">
      <c r="A2878" s="1" t="s">
        <v>2005</v>
      </c>
    </row>
    <row r="2879" customFormat="false" ht="12.75" hidden="false" customHeight="false" outlineLevel="0" collapsed="false">
      <c r="A2879" s="1" t="s">
        <v>573</v>
      </c>
    </row>
    <row r="2880" customFormat="false" ht="12.75" hidden="false" customHeight="false" outlineLevel="0" collapsed="false">
      <c r="A2880" s="1" t="s">
        <v>2006</v>
      </c>
    </row>
    <row r="2881" customFormat="false" ht="12.75" hidden="false" customHeight="false" outlineLevel="0" collapsed="false">
      <c r="A2881" s="1" t="s">
        <v>573</v>
      </c>
    </row>
    <row r="2882" customFormat="false" ht="12.75" hidden="false" customHeight="false" outlineLevel="0" collapsed="false">
      <c r="A2882" s="1" t="s">
        <v>2007</v>
      </c>
    </row>
    <row r="2883" customFormat="false" ht="12.75" hidden="false" customHeight="false" outlineLevel="0" collapsed="false">
      <c r="A2883" s="1" t="s">
        <v>573</v>
      </c>
    </row>
    <row r="2884" customFormat="false" ht="12.75" hidden="false" customHeight="false" outlineLevel="0" collapsed="false">
      <c r="A2884" s="1" t="s">
        <v>2008</v>
      </c>
    </row>
    <row r="2885" customFormat="false" ht="12.75" hidden="false" customHeight="false" outlineLevel="0" collapsed="false">
      <c r="A2885" s="1" t="s">
        <v>573</v>
      </c>
    </row>
    <row r="2886" customFormat="false" ht="12.75" hidden="false" customHeight="false" outlineLevel="0" collapsed="false">
      <c r="A2886" s="1" t="s">
        <v>2009</v>
      </c>
    </row>
    <row r="2887" customFormat="false" ht="12.75" hidden="false" customHeight="false" outlineLevel="0" collapsed="false">
      <c r="A2887" s="1" t="s">
        <v>573</v>
      </c>
    </row>
    <row r="2888" customFormat="false" ht="12.75" hidden="false" customHeight="false" outlineLevel="0" collapsed="false">
      <c r="A2888" s="1" t="s">
        <v>2010</v>
      </c>
    </row>
    <row r="2889" customFormat="false" ht="12.75" hidden="false" customHeight="false" outlineLevel="0" collapsed="false">
      <c r="A2889" s="1" t="s">
        <v>573</v>
      </c>
    </row>
    <row r="2890" customFormat="false" ht="12.75" hidden="false" customHeight="false" outlineLevel="0" collapsed="false">
      <c r="A2890" s="1" t="s">
        <v>2011</v>
      </c>
    </row>
    <row r="2891" customFormat="false" ht="12.75" hidden="false" customHeight="false" outlineLevel="0" collapsed="false">
      <c r="A2891" s="1" t="s">
        <v>573</v>
      </c>
    </row>
    <row r="2892" customFormat="false" ht="12.75" hidden="false" customHeight="false" outlineLevel="0" collapsed="false">
      <c r="A2892" s="1" t="s">
        <v>2012</v>
      </c>
    </row>
    <row r="2893" customFormat="false" ht="12.75" hidden="false" customHeight="false" outlineLevel="0" collapsed="false">
      <c r="A2893" s="1" t="s">
        <v>573</v>
      </c>
    </row>
    <row r="2894" customFormat="false" ht="12.75" hidden="false" customHeight="false" outlineLevel="0" collapsed="false">
      <c r="A2894" s="1" t="s">
        <v>2013</v>
      </c>
    </row>
    <row r="2895" customFormat="false" ht="12.75" hidden="false" customHeight="false" outlineLevel="0" collapsed="false">
      <c r="A2895" s="1" t="s">
        <v>573</v>
      </c>
    </row>
    <row r="2896" customFormat="false" ht="12.75" hidden="false" customHeight="false" outlineLevel="0" collapsed="false">
      <c r="A2896" s="1" t="s">
        <v>2014</v>
      </c>
    </row>
    <row r="2897" customFormat="false" ht="12.75" hidden="false" customHeight="false" outlineLevel="0" collapsed="false">
      <c r="A2897" s="1" t="s">
        <v>2015</v>
      </c>
    </row>
    <row r="2898" customFormat="false" ht="12.75" hidden="false" customHeight="false" outlineLevel="0" collapsed="false">
      <c r="A2898" s="1" t="s">
        <v>2016</v>
      </c>
    </row>
    <row r="2899" customFormat="false" ht="12.75" hidden="false" customHeight="false" outlineLevel="0" collapsed="false">
      <c r="A2899" s="1" t="s">
        <v>2017</v>
      </c>
    </row>
    <row r="2900" customFormat="false" ht="12.75" hidden="false" customHeight="false" outlineLevel="0" collapsed="false">
      <c r="A2900" s="1" t="s">
        <v>2018</v>
      </c>
    </row>
    <row r="2901" customFormat="false" ht="12.75" hidden="false" customHeight="false" outlineLevel="0" collapsed="false">
      <c r="A2901" s="1" t="s">
        <v>937</v>
      </c>
    </row>
    <row r="2902" customFormat="false" ht="12.75" hidden="false" customHeight="false" outlineLevel="0" collapsed="false">
      <c r="A2902" s="1" t="s">
        <v>2019</v>
      </c>
    </row>
    <row r="2903" customFormat="false" ht="12.75" hidden="false" customHeight="false" outlineLevel="0" collapsed="false">
      <c r="A2903" s="1" t="s">
        <v>937</v>
      </c>
    </row>
    <row r="2904" customFormat="false" ht="12.75" hidden="false" customHeight="false" outlineLevel="0" collapsed="false">
      <c r="A2904" s="1" t="s">
        <v>2020</v>
      </c>
    </row>
    <row r="2905" customFormat="false" ht="12.75" hidden="false" customHeight="false" outlineLevel="0" collapsed="false">
      <c r="A2905" s="1" t="s">
        <v>937</v>
      </c>
    </row>
    <row r="2906" customFormat="false" ht="12.75" hidden="false" customHeight="false" outlineLevel="0" collapsed="false">
      <c r="A2906" s="1" t="s">
        <v>2021</v>
      </c>
    </row>
    <row r="2907" customFormat="false" ht="12.75" hidden="false" customHeight="false" outlineLevel="0" collapsed="false">
      <c r="A2907" s="1" t="s">
        <v>2022</v>
      </c>
    </row>
    <row r="2908" customFormat="false" ht="12.75" hidden="false" customHeight="false" outlineLevel="0" collapsed="false">
      <c r="A2908" s="1" t="s">
        <v>2023</v>
      </c>
    </row>
    <row r="2909" customFormat="false" ht="12.75" hidden="false" customHeight="false" outlineLevel="0" collapsed="false">
      <c r="A2909" s="1" t="s">
        <v>2024</v>
      </c>
    </row>
    <row r="2910" customFormat="false" ht="12.75" hidden="false" customHeight="false" outlineLevel="0" collapsed="false">
      <c r="A2910" s="1" t="s">
        <v>2025</v>
      </c>
    </row>
    <row r="2911" customFormat="false" ht="12.75" hidden="false" customHeight="false" outlineLevel="0" collapsed="false">
      <c r="A2911" s="1" t="s">
        <v>2024</v>
      </c>
    </row>
    <row r="2912" customFormat="false" ht="12.75" hidden="false" customHeight="false" outlineLevel="0" collapsed="false">
      <c r="A2912" s="1" t="s">
        <v>2026</v>
      </c>
    </row>
    <row r="2913" customFormat="false" ht="12.75" hidden="false" customHeight="false" outlineLevel="0" collapsed="false">
      <c r="A2913" s="1" t="s">
        <v>1380</v>
      </c>
    </row>
    <row r="2914" customFormat="false" ht="12.75" hidden="false" customHeight="false" outlineLevel="0" collapsed="false">
      <c r="A2914" s="1" t="s">
        <v>2027</v>
      </c>
    </row>
    <row r="2915" customFormat="false" ht="12.75" hidden="false" customHeight="false" outlineLevel="0" collapsed="false">
      <c r="A2915" s="1" t="s">
        <v>2028</v>
      </c>
    </row>
    <row r="2916" customFormat="false" ht="12.75" hidden="false" customHeight="false" outlineLevel="0" collapsed="false">
      <c r="A2916" s="1" t="s">
        <v>2029</v>
      </c>
    </row>
    <row r="2917" customFormat="false" ht="12.75" hidden="false" customHeight="false" outlineLevel="0" collapsed="false">
      <c r="A2917" s="1" t="s">
        <v>1383</v>
      </c>
    </row>
    <row r="2918" customFormat="false" ht="12.75" hidden="false" customHeight="false" outlineLevel="0" collapsed="false">
      <c r="A2918" s="1" t="s">
        <v>2030</v>
      </c>
    </row>
    <row r="2919" customFormat="false" ht="12.75" hidden="false" customHeight="false" outlineLevel="0" collapsed="false">
      <c r="A2919" s="1" t="s">
        <v>1385</v>
      </c>
    </row>
    <row r="2920" customFormat="false" ht="12.75" hidden="false" customHeight="false" outlineLevel="0" collapsed="false">
      <c r="A2920" s="1" t="s">
        <v>2031</v>
      </c>
    </row>
    <row r="2921" customFormat="false" ht="12.75" hidden="false" customHeight="false" outlineLevel="0" collapsed="false">
      <c r="A2921" s="1" t="s">
        <v>2032</v>
      </c>
    </row>
    <row r="2922" customFormat="false" ht="12.75" hidden="false" customHeight="false" outlineLevel="0" collapsed="false">
      <c r="A2922" s="1" t="s">
        <v>2033</v>
      </c>
    </row>
    <row r="2923" customFormat="false" ht="12.75" hidden="false" customHeight="false" outlineLevel="0" collapsed="false">
      <c r="A2923" s="1" t="s">
        <v>1107</v>
      </c>
    </row>
    <row r="2924" customFormat="false" ht="12.75" hidden="false" customHeight="false" outlineLevel="0" collapsed="false">
      <c r="A2924" s="1" t="s">
        <v>2034</v>
      </c>
    </row>
    <row r="2925" customFormat="false" ht="12.75" hidden="false" customHeight="false" outlineLevel="0" collapsed="false">
      <c r="A2925" s="1" t="s">
        <v>2035</v>
      </c>
    </row>
    <row r="2926" customFormat="false" ht="12.75" hidden="false" customHeight="false" outlineLevel="0" collapsed="false">
      <c r="A2926" s="1" t="s">
        <v>2036</v>
      </c>
    </row>
    <row r="2927" customFormat="false" ht="12.75" hidden="false" customHeight="false" outlineLevel="0" collapsed="false">
      <c r="A2927" s="1" t="s">
        <v>231</v>
      </c>
    </row>
    <row r="2928" customFormat="false" ht="12.75" hidden="false" customHeight="false" outlineLevel="0" collapsed="false">
      <c r="A2928" s="1" t="s">
        <v>2037</v>
      </c>
    </row>
    <row r="2929" customFormat="false" ht="12.75" hidden="false" customHeight="false" outlineLevel="0" collapsed="false">
      <c r="A2929" s="1" t="s">
        <v>236</v>
      </c>
    </row>
    <row r="2930" customFormat="false" ht="12.75" hidden="false" customHeight="false" outlineLevel="0" collapsed="false">
      <c r="A2930" s="1" t="s">
        <v>2038</v>
      </c>
    </row>
    <row r="2931" customFormat="false" ht="12.75" hidden="false" customHeight="false" outlineLevel="0" collapsed="false">
      <c r="A2931" s="1" t="s">
        <v>236</v>
      </c>
    </row>
    <row r="2932" customFormat="false" ht="12.75" hidden="false" customHeight="false" outlineLevel="0" collapsed="false">
      <c r="A2932" s="1" t="s">
        <v>2039</v>
      </c>
    </row>
    <row r="2933" customFormat="false" ht="12.75" hidden="false" customHeight="false" outlineLevel="0" collapsed="false">
      <c r="A2933" s="1" t="s">
        <v>236</v>
      </c>
    </row>
    <row r="2934" customFormat="false" ht="12.75" hidden="false" customHeight="false" outlineLevel="0" collapsed="false">
      <c r="A2934" s="1" t="s">
        <v>2040</v>
      </c>
    </row>
    <row r="2935" customFormat="false" ht="12.75" hidden="false" customHeight="false" outlineLevel="0" collapsed="false">
      <c r="A2935" s="1" t="s">
        <v>236</v>
      </c>
    </row>
    <row r="2936" customFormat="false" ht="12.75" hidden="false" customHeight="false" outlineLevel="0" collapsed="false">
      <c r="A2936" s="1" t="s">
        <v>2041</v>
      </c>
    </row>
    <row r="2937" customFormat="false" ht="12.75" hidden="false" customHeight="false" outlineLevel="0" collapsed="false">
      <c r="A2937" s="1" t="s">
        <v>1443</v>
      </c>
    </row>
    <row r="2938" customFormat="false" ht="12.75" hidden="false" customHeight="false" outlineLevel="0" collapsed="false">
      <c r="A2938" s="2" t="s">
        <v>2042</v>
      </c>
    </row>
    <row r="2939" customFormat="false" ht="12.75" hidden="false" customHeight="false" outlineLevel="0" collapsed="false">
      <c r="A2939" s="1" t="s">
        <v>1443</v>
      </c>
    </row>
    <row r="2940" customFormat="false" ht="12.75" hidden="false" customHeight="false" outlineLevel="0" collapsed="false">
      <c r="A2940" s="1" t="s">
        <v>2043</v>
      </c>
    </row>
    <row r="2941" customFormat="false" ht="12.75" hidden="false" customHeight="false" outlineLevel="0" collapsed="false">
      <c r="A2941" s="1" t="s">
        <v>1449</v>
      </c>
    </row>
    <row r="2942" customFormat="false" ht="12.75" hidden="false" customHeight="false" outlineLevel="0" collapsed="false">
      <c r="A2942" s="1" t="s">
        <v>2044</v>
      </c>
    </row>
    <row r="2943" customFormat="false" ht="12.75" hidden="false" customHeight="false" outlineLevel="0" collapsed="false">
      <c r="A2943" s="1" t="s">
        <v>249</v>
      </c>
    </row>
    <row r="2944" customFormat="false" ht="12.75" hidden="false" customHeight="false" outlineLevel="0" collapsed="false">
      <c r="A2944" s="1" t="s">
        <v>2045</v>
      </c>
    </row>
    <row r="2945" customFormat="false" ht="12.75" hidden="false" customHeight="false" outlineLevel="0" collapsed="false">
      <c r="A2945" s="1" t="s">
        <v>249</v>
      </c>
    </row>
    <row r="2946" customFormat="false" ht="12.75" hidden="false" customHeight="false" outlineLevel="0" collapsed="false">
      <c r="A2946" s="2" t="s">
        <v>2046</v>
      </c>
    </row>
    <row r="2947" customFormat="false" ht="12.75" hidden="false" customHeight="false" outlineLevel="0" collapsed="false">
      <c r="A2947" s="1" t="s">
        <v>249</v>
      </c>
    </row>
    <row r="2948" customFormat="false" ht="12.75" hidden="false" customHeight="false" outlineLevel="0" collapsed="false">
      <c r="A2948" s="1" t="s">
        <v>2047</v>
      </c>
    </row>
    <row r="2949" customFormat="false" ht="12.75" hidden="false" customHeight="false" outlineLevel="0" collapsed="false">
      <c r="A2949" s="1" t="s">
        <v>249</v>
      </c>
    </row>
    <row r="2950" customFormat="false" ht="12.75" hidden="false" customHeight="false" outlineLevel="0" collapsed="false">
      <c r="A2950" s="1" t="s">
        <v>2048</v>
      </c>
    </row>
    <row r="2951" customFormat="false" ht="12.75" hidden="false" customHeight="false" outlineLevel="0" collapsed="false">
      <c r="A2951" s="1" t="s">
        <v>249</v>
      </c>
    </row>
    <row r="2952" customFormat="false" ht="12.75" hidden="false" customHeight="false" outlineLevel="0" collapsed="false">
      <c r="A2952" s="1" t="s">
        <v>2049</v>
      </c>
    </row>
    <row r="2953" customFormat="false" ht="12.75" hidden="false" customHeight="false" outlineLevel="0" collapsed="false">
      <c r="A2953" s="1" t="s">
        <v>249</v>
      </c>
    </row>
    <row r="2954" customFormat="false" ht="12.75" hidden="false" customHeight="false" outlineLevel="0" collapsed="false">
      <c r="A2954" s="1" t="s">
        <v>2050</v>
      </c>
    </row>
    <row r="2955" customFormat="false" ht="12.75" hidden="false" customHeight="false" outlineLevel="0" collapsed="false">
      <c r="A2955" s="1" t="s">
        <v>2051</v>
      </c>
    </row>
    <row r="2956" customFormat="false" ht="12.75" hidden="false" customHeight="false" outlineLevel="0" collapsed="false">
      <c r="A2956" s="1" t="s">
        <v>2052</v>
      </c>
    </row>
    <row r="2957" customFormat="false" ht="12.75" hidden="false" customHeight="false" outlineLevel="0" collapsed="false">
      <c r="A2957" s="1" t="s">
        <v>227</v>
      </c>
    </row>
    <row r="2958" customFormat="false" ht="12.75" hidden="false" customHeight="false" outlineLevel="0" collapsed="false">
      <c r="A2958" s="1" t="s">
        <v>2053</v>
      </c>
    </row>
    <row r="2959" customFormat="false" ht="12.75" hidden="false" customHeight="false" outlineLevel="0" collapsed="false">
      <c r="A2959" s="1" t="s">
        <v>227</v>
      </c>
    </row>
    <row r="2960" customFormat="false" ht="12.75" hidden="false" customHeight="false" outlineLevel="0" collapsed="false">
      <c r="A2960" s="1" t="s">
        <v>2054</v>
      </c>
    </row>
    <row r="2961" customFormat="false" ht="12.75" hidden="false" customHeight="false" outlineLevel="0" collapsed="false">
      <c r="A2961" s="1" t="s">
        <v>483</v>
      </c>
    </row>
    <row r="2962" customFormat="false" ht="12.75" hidden="false" customHeight="false" outlineLevel="0" collapsed="false">
      <c r="A2962" s="1" t="s">
        <v>2055</v>
      </c>
    </row>
    <row r="2963" customFormat="false" ht="12.75" hidden="false" customHeight="false" outlineLevel="0" collapsed="false">
      <c r="A2963" s="1" t="e">
        <f aca="false">-#NAME?-#NAME?</f>
        <v>#NAME?</v>
      </c>
    </row>
    <row r="2964" customFormat="false" ht="12.75" hidden="false" customHeight="false" outlineLevel="0" collapsed="false">
      <c r="A2964" s="1" t="s">
        <v>2056</v>
      </c>
    </row>
    <row r="2965" customFormat="false" ht="12.75" hidden="false" customHeight="false" outlineLevel="0" collapsed="false">
      <c r="A2965" s="1" t="s">
        <v>914</v>
      </c>
    </row>
    <row r="2966" customFormat="false" ht="12.75" hidden="false" customHeight="false" outlineLevel="0" collapsed="false">
      <c r="A2966" s="1" t="s">
        <v>2057</v>
      </c>
    </row>
    <row r="2967" customFormat="false" ht="12.75" hidden="false" customHeight="false" outlineLevel="0" collapsed="false">
      <c r="A2967" s="1" t="s">
        <v>914</v>
      </c>
    </row>
    <row r="2968" customFormat="false" ht="12.75" hidden="false" customHeight="false" outlineLevel="0" collapsed="false">
      <c r="A2968" s="1" t="s">
        <v>2058</v>
      </c>
    </row>
    <row r="2969" customFormat="false" ht="12.75" hidden="false" customHeight="false" outlineLevel="0" collapsed="false">
      <c r="A2969" s="1" t="s">
        <v>914</v>
      </c>
    </row>
    <row r="2970" customFormat="false" ht="12.75" hidden="false" customHeight="false" outlineLevel="0" collapsed="false">
      <c r="A2970" s="1" t="s">
        <v>2059</v>
      </c>
    </row>
    <row r="2971" customFormat="false" ht="12.75" hidden="false" customHeight="false" outlineLevel="0" collapsed="false">
      <c r="A2971" s="1" t="s">
        <v>914</v>
      </c>
    </row>
    <row r="2972" customFormat="false" ht="12.75" hidden="false" customHeight="false" outlineLevel="0" collapsed="false">
      <c r="A2972" s="2" t="s">
        <v>2060</v>
      </c>
    </row>
    <row r="2973" customFormat="false" ht="12.75" hidden="false" customHeight="false" outlineLevel="0" collapsed="false">
      <c r="A2973" s="1" t="s">
        <v>1035</v>
      </c>
    </row>
    <row r="2974" customFormat="false" ht="12.75" hidden="false" customHeight="false" outlineLevel="0" collapsed="false">
      <c r="A2974" s="1" t="s">
        <v>2061</v>
      </c>
    </row>
    <row r="2975" customFormat="false" ht="12.75" hidden="false" customHeight="false" outlineLevel="0" collapsed="false">
      <c r="A2975" s="1" t="s">
        <v>1035</v>
      </c>
    </row>
    <row r="2976" customFormat="false" ht="12.75" hidden="false" customHeight="false" outlineLevel="0" collapsed="false">
      <c r="A2976" s="1" t="s">
        <v>2062</v>
      </c>
    </row>
    <row r="2977" customFormat="false" ht="12.75" hidden="false" customHeight="false" outlineLevel="0" collapsed="false">
      <c r="A2977" s="1" t="s">
        <v>921</v>
      </c>
    </row>
    <row r="2978" customFormat="false" ht="12.75" hidden="false" customHeight="false" outlineLevel="0" collapsed="false">
      <c r="A2978" s="1" t="s">
        <v>2063</v>
      </c>
    </row>
    <row r="2979" customFormat="false" ht="12.75" hidden="false" customHeight="false" outlineLevel="0" collapsed="false">
      <c r="A2979" s="1" t="s">
        <v>923</v>
      </c>
    </row>
    <row r="2980" customFormat="false" ht="12.75" hidden="false" customHeight="false" outlineLevel="0" collapsed="false">
      <c r="A2980" s="2" t="s">
        <v>2064</v>
      </c>
    </row>
    <row r="2981" customFormat="false" ht="12.75" hidden="false" customHeight="false" outlineLevel="0" collapsed="false">
      <c r="A2981" s="1" t="s">
        <v>1033</v>
      </c>
    </row>
    <row r="2982" customFormat="false" ht="12.75" hidden="false" customHeight="false" outlineLevel="0" collapsed="false">
      <c r="A2982" s="1" t="s">
        <v>2065</v>
      </c>
    </row>
    <row r="2983" customFormat="false" ht="12.75" hidden="false" customHeight="false" outlineLevel="0" collapsed="false">
      <c r="A2983" s="1" t="s">
        <v>2066</v>
      </c>
    </row>
    <row r="2984" customFormat="false" ht="12.75" hidden="false" customHeight="false" outlineLevel="0" collapsed="false">
      <c r="A2984" s="1" t="s">
        <v>2067</v>
      </c>
    </row>
    <row r="2985" customFormat="false" ht="12.75" hidden="false" customHeight="false" outlineLevel="0" collapsed="false">
      <c r="A2985" s="1" t="s">
        <v>2066</v>
      </c>
    </row>
    <row r="2986" customFormat="false" ht="12.75" hidden="false" customHeight="false" outlineLevel="0" collapsed="false">
      <c r="A2986" s="1" t="s">
        <v>2068</v>
      </c>
    </row>
    <row r="2987" customFormat="false" ht="12.75" hidden="false" customHeight="false" outlineLevel="0" collapsed="false">
      <c r="A2987" s="1" t="s">
        <v>918</v>
      </c>
    </row>
    <row r="2988" customFormat="false" ht="12.75" hidden="false" customHeight="false" outlineLevel="0" collapsed="false">
      <c r="A2988" s="1" t="s">
        <v>2069</v>
      </c>
    </row>
    <row r="2989" customFormat="false" ht="12.75" hidden="false" customHeight="false" outlineLevel="0" collapsed="false">
      <c r="A2989" s="1" t="s">
        <v>918</v>
      </c>
    </row>
    <row r="2990" customFormat="false" ht="12.75" hidden="false" customHeight="false" outlineLevel="0" collapsed="false">
      <c r="A2990" s="1" t="s">
        <v>2070</v>
      </c>
    </row>
    <row r="2991" customFormat="false" ht="12.75" hidden="false" customHeight="false" outlineLevel="0" collapsed="false">
      <c r="A2991" s="1" t="s">
        <v>918</v>
      </c>
    </row>
    <row r="2992" customFormat="false" ht="12.75" hidden="false" customHeight="false" outlineLevel="0" collapsed="false">
      <c r="A2992" s="1" t="s">
        <v>2071</v>
      </c>
    </row>
    <row r="2993" customFormat="false" ht="12.75" hidden="false" customHeight="false" outlineLevel="0" collapsed="false">
      <c r="A2993" s="1" t="s">
        <v>2072</v>
      </c>
    </row>
    <row r="2994" customFormat="false" ht="12.75" hidden="false" customHeight="false" outlineLevel="0" collapsed="false">
      <c r="A2994" s="1" t="s">
        <v>2073</v>
      </c>
    </row>
    <row r="2995" customFormat="false" ht="12.75" hidden="false" customHeight="false" outlineLevel="0" collapsed="false">
      <c r="A2995" s="1" t="s">
        <v>2074</v>
      </c>
    </row>
    <row r="2996" customFormat="false" ht="12.75" hidden="false" customHeight="false" outlineLevel="0" collapsed="false">
      <c r="A2996" s="1" t="s">
        <v>2075</v>
      </c>
    </row>
    <row r="2997" customFormat="false" ht="12.75" hidden="false" customHeight="false" outlineLevel="0" collapsed="false">
      <c r="A2997" s="1" t="s">
        <v>954</v>
      </c>
    </row>
    <row r="2998" customFormat="false" ht="12.75" hidden="false" customHeight="false" outlineLevel="0" collapsed="false">
      <c r="A2998" s="1" t="s">
        <v>2076</v>
      </c>
    </row>
    <row r="2999" customFormat="false" ht="12.75" hidden="false" customHeight="false" outlineLevel="0" collapsed="false">
      <c r="A2999" s="1" t="s">
        <v>2077</v>
      </c>
    </row>
    <row r="3000" customFormat="false" ht="12.75" hidden="false" customHeight="false" outlineLevel="0" collapsed="false">
      <c r="A3000" s="1" t="s">
        <v>2078</v>
      </c>
    </row>
    <row r="3001" customFormat="false" ht="12.75" hidden="false" customHeight="false" outlineLevel="0" collapsed="false">
      <c r="A3001" s="1" t="s">
        <v>12</v>
      </c>
    </row>
    <row r="3002" customFormat="false" ht="12.75" hidden="false" customHeight="false" outlineLevel="0" collapsed="false">
      <c r="A3002" s="1" t="s">
        <v>2079</v>
      </c>
    </row>
    <row r="3003" customFormat="false" ht="12.75" hidden="false" customHeight="false" outlineLevel="0" collapsed="false">
      <c r="A3003" s="1" t="s">
        <v>12</v>
      </c>
    </row>
    <row r="3004" customFormat="false" ht="12.75" hidden="false" customHeight="false" outlineLevel="0" collapsed="false">
      <c r="A3004" s="1" t="s">
        <v>2080</v>
      </c>
    </row>
    <row r="3005" customFormat="false" ht="12.75" hidden="false" customHeight="false" outlineLevel="0" collapsed="false">
      <c r="A3005" s="1" t="s">
        <v>12</v>
      </c>
    </row>
    <row r="3006" customFormat="false" ht="12.75" hidden="false" customHeight="false" outlineLevel="0" collapsed="false">
      <c r="A3006" s="1" t="s">
        <v>2081</v>
      </c>
    </row>
    <row r="3007" customFormat="false" ht="12.75" hidden="false" customHeight="false" outlineLevel="0" collapsed="false">
      <c r="A3007" s="1" t="s">
        <v>12</v>
      </c>
    </row>
    <row r="3008" customFormat="false" ht="12.75" hidden="false" customHeight="false" outlineLevel="0" collapsed="false">
      <c r="A3008" s="1" t="s">
        <v>2082</v>
      </c>
    </row>
    <row r="3009" customFormat="false" ht="12.75" hidden="false" customHeight="false" outlineLevel="0" collapsed="false">
      <c r="A3009" s="1" t="s">
        <v>12</v>
      </c>
    </row>
    <row r="3010" customFormat="false" ht="12.75" hidden="false" customHeight="false" outlineLevel="0" collapsed="false">
      <c r="A3010" s="1" t="s">
        <v>2083</v>
      </c>
    </row>
    <row r="3011" customFormat="false" ht="12.75" hidden="false" customHeight="false" outlineLevel="0" collapsed="false">
      <c r="A3011" s="1" t="s">
        <v>12</v>
      </c>
    </row>
    <row r="3012" customFormat="false" ht="12.75" hidden="false" customHeight="false" outlineLevel="0" collapsed="false">
      <c r="A3012" s="1" t="s">
        <v>2084</v>
      </c>
    </row>
    <row r="3013" customFormat="false" ht="12.75" hidden="false" customHeight="false" outlineLevel="0" collapsed="false">
      <c r="A3013" s="1" t="s">
        <v>1200</v>
      </c>
    </row>
    <row r="3014" customFormat="false" ht="12.75" hidden="false" customHeight="false" outlineLevel="0" collapsed="false">
      <c r="A3014" s="1" t="s">
        <v>2085</v>
      </c>
    </row>
    <row r="3015" customFormat="false" ht="12.75" hidden="false" customHeight="false" outlineLevel="0" collapsed="false">
      <c r="A3015" s="1" t="s">
        <v>2086</v>
      </c>
    </row>
    <row r="3016" customFormat="false" ht="12.75" hidden="false" customHeight="false" outlineLevel="0" collapsed="false">
      <c r="A3016" s="1" t="s">
        <v>2087</v>
      </c>
    </row>
    <row r="3017" customFormat="false" ht="12.75" hidden="false" customHeight="false" outlineLevel="0" collapsed="false">
      <c r="A3017" s="1" t="s">
        <v>2086</v>
      </c>
    </row>
    <row r="3018" customFormat="false" ht="12.75" hidden="false" customHeight="false" outlineLevel="0" collapsed="false">
      <c r="A3018" s="1" t="s">
        <v>2088</v>
      </c>
    </row>
    <row r="3019" customFormat="false" ht="12.75" hidden="false" customHeight="false" outlineLevel="0" collapsed="false">
      <c r="A3019" s="1" t="s">
        <v>1203</v>
      </c>
    </row>
    <row r="3020" customFormat="false" ht="12.75" hidden="false" customHeight="false" outlineLevel="0" collapsed="false">
      <c r="A3020" s="1" t="s">
        <v>2089</v>
      </c>
    </row>
    <row r="3021" customFormat="false" ht="12.75" hidden="false" customHeight="false" outlineLevel="0" collapsed="false">
      <c r="A3021" s="1" t="s">
        <v>1203</v>
      </c>
    </row>
    <row r="3022" customFormat="false" ht="12.75" hidden="false" customHeight="false" outlineLevel="0" collapsed="false">
      <c r="A3022" s="1" t="s">
        <v>2090</v>
      </c>
    </row>
    <row r="3023" customFormat="false" ht="12.75" hidden="false" customHeight="false" outlineLevel="0" collapsed="false">
      <c r="A3023" s="1" t="s">
        <v>1203</v>
      </c>
    </row>
    <row r="3024" customFormat="false" ht="12.75" hidden="false" customHeight="false" outlineLevel="0" collapsed="false">
      <c r="A3024" s="1" t="s">
        <v>2091</v>
      </c>
    </row>
    <row r="3025" customFormat="false" ht="12.75" hidden="false" customHeight="false" outlineLevel="0" collapsed="false">
      <c r="A3025" s="1" t="s">
        <v>1208</v>
      </c>
    </row>
    <row r="3026" customFormat="false" ht="12.75" hidden="false" customHeight="false" outlineLevel="0" collapsed="false">
      <c r="A3026" s="1" t="s">
        <v>2092</v>
      </c>
    </row>
    <row r="3027" customFormat="false" ht="12.75" hidden="false" customHeight="false" outlineLevel="0" collapsed="false">
      <c r="A3027" s="1" t="s">
        <v>2093</v>
      </c>
    </row>
    <row r="3028" customFormat="false" ht="12.75" hidden="false" customHeight="false" outlineLevel="0" collapsed="false">
      <c r="A3028" s="1" t="s">
        <v>2094</v>
      </c>
    </row>
    <row r="3029" customFormat="false" ht="12.75" hidden="false" customHeight="false" outlineLevel="0" collapsed="false">
      <c r="A3029" s="1" t="s">
        <v>2093</v>
      </c>
    </row>
    <row r="3030" customFormat="false" ht="12.75" hidden="false" customHeight="false" outlineLevel="0" collapsed="false">
      <c r="A3030" s="1" t="s">
        <v>2095</v>
      </c>
    </row>
    <row r="3031" customFormat="false" ht="12.75" hidden="false" customHeight="false" outlineLevel="0" collapsed="false">
      <c r="A3031" s="1" t="s">
        <v>1224</v>
      </c>
    </row>
    <row r="3032" customFormat="false" ht="12.75" hidden="false" customHeight="false" outlineLevel="0" collapsed="false">
      <c r="A3032" s="1" t="s">
        <v>2096</v>
      </c>
    </row>
    <row r="3033" customFormat="false" ht="12.75" hidden="false" customHeight="false" outlineLevel="0" collapsed="false">
      <c r="A3033" s="1" t="s">
        <v>1224</v>
      </c>
    </row>
    <row r="3034" customFormat="false" ht="12.75" hidden="false" customHeight="false" outlineLevel="0" collapsed="false">
      <c r="A3034" s="1" t="s">
        <v>2097</v>
      </c>
    </row>
    <row r="3035" customFormat="false" ht="12.75" hidden="false" customHeight="false" outlineLevel="0" collapsed="false">
      <c r="A3035" s="1" t="s">
        <v>350</v>
      </c>
    </row>
    <row r="3036" customFormat="false" ht="12.75" hidden="false" customHeight="false" outlineLevel="0" collapsed="false">
      <c r="A3036" s="1" t="s">
        <v>2098</v>
      </c>
    </row>
    <row r="3037" customFormat="false" ht="12.75" hidden="false" customHeight="false" outlineLevel="0" collapsed="false">
      <c r="A3037" s="1" t="s">
        <v>1217</v>
      </c>
    </row>
    <row r="3038" customFormat="false" ht="12.75" hidden="false" customHeight="false" outlineLevel="0" collapsed="false">
      <c r="A3038" s="1" t="s">
        <v>2099</v>
      </c>
    </row>
    <row r="3039" customFormat="false" ht="12.75" hidden="false" customHeight="false" outlineLevel="0" collapsed="false">
      <c r="A3039" s="1" t="s">
        <v>1217</v>
      </c>
    </row>
    <row r="3040" customFormat="false" ht="12.75" hidden="false" customHeight="false" outlineLevel="0" collapsed="false">
      <c r="A3040" s="1" t="s">
        <v>2100</v>
      </c>
    </row>
    <row r="3041" customFormat="false" ht="12.75" hidden="false" customHeight="false" outlineLevel="0" collapsed="false">
      <c r="A3041" s="1" t="s">
        <v>1217</v>
      </c>
    </row>
    <row r="3042" customFormat="false" ht="12.75" hidden="false" customHeight="false" outlineLevel="0" collapsed="false">
      <c r="A3042" s="1" t="s">
        <v>2101</v>
      </c>
    </row>
    <row r="3043" customFormat="false" ht="12.75" hidden="false" customHeight="false" outlineLevel="0" collapsed="false">
      <c r="A3043" s="1" t="s">
        <v>1215</v>
      </c>
    </row>
    <row r="3044" customFormat="false" ht="12.75" hidden="false" customHeight="false" outlineLevel="0" collapsed="false">
      <c r="A3044" s="1" t="s">
        <v>2102</v>
      </c>
    </row>
    <row r="3045" customFormat="false" ht="12.75" hidden="false" customHeight="false" outlineLevel="0" collapsed="false">
      <c r="A3045" s="1" t="s">
        <v>1215</v>
      </c>
    </row>
    <row r="3046" customFormat="false" ht="12.75" hidden="false" customHeight="false" outlineLevel="0" collapsed="false">
      <c r="A3046" s="1" t="s">
        <v>2103</v>
      </c>
    </row>
    <row r="3047" customFormat="false" ht="12.75" hidden="false" customHeight="false" outlineLevel="0" collapsed="false">
      <c r="A3047" s="1" t="s">
        <v>2104</v>
      </c>
    </row>
    <row r="3048" customFormat="false" ht="12.75" hidden="false" customHeight="false" outlineLevel="0" collapsed="false">
      <c r="A3048" s="1" t="s">
        <v>2105</v>
      </c>
    </row>
    <row r="3049" customFormat="false" ht="12.75" hidden="false" customHeight="false" outlineLevel="0" collapsed="false">
      <c r="A3049" s="1" t="s">
        <v>858</v>
      </c>
    </row>
    <row r="3050" customFormat="false" ht="12.75" hidden="false" customHeight="false" outlineLevel="0" collapsed="false">
      <c r="A3050" s="1" t="s">
        <v>2106</v>
      </c>
    </row>
    <row r="3051" customFormat="false" ht="12.75" hidden="false" customHeight="false" outlineLevel="0" collapsed="false">
      <c r="A3051" s="1" t="s">
        <v>858</v>
      </c>
    </row>
    <row r="3052" customFormat="false" ht="12.75" hidden="false" customHeight="false" outlineLevel="0" collapsed="false">
      <c r="A3052" s="1" t="s">
        <v>2107</v>
      </c>
    </row>
    <row r="3053" customFormat="false" ht="12.75" hidden="false" customHeight="false" outlineLevel="0" collapsed="false">
      <c r="A3053" s="1" t="s">
        <v>2108</v>
      </c>
    </row>
    <row r="3054" customFormat="false" ht="12.75" hidden="false" customHeight="false" outlineLevel="0" collapsed="false">
      <c r="A3054" s="1" t="s">
        <v>2109</v>
      </c>
    </row>
    <row r="3055" customFormat="false" ht="12.75" hidden="false" customHeight="false" outlineLevel="0" collapsed="false">
      <c r="A3055" s="1" t="s">
        <v>2110</v>
      </c>
    </row>
    <row r="3056" customFormat="false" ht="12.75" hidden="false" customHeight="false" outlineLevel="0" collapsed="false">
      <c r="A3056" s="1" t="s">
        <v>2111</v>
      </c>
    </row>
    <row r="3057" customFormat="false" ht="12.75" hidden="false" customHeight="false" outlineLevel="0" collapsed="false">
      <c r="A3057" s="1" t="s">
        <v>2112</v>
      </c>
    </row>
    <row r="3058" customFormat="false" ht="12.75" hidden="false" customHeight="false" outlineLevel="0" collapsed="false">
      <c r="A3058" s="1" t="s">
        <v>2113</v>
      </c>
    </row>
    <row r="3059" customFormat="false" ht="12.75" hidden="false" customHeight="false" outlineLevel="0" collapsed="false">
      <c r="A3059" s="1" t="s">
        <v>2112</v>
      </c>
    </row>
    <row r="3060" customFormat="false" ht="12.75" hidden="false" customHeight="false" outlineLevel="0" collapsed="false">
      <c r="A3060" s="1" t="s">
        <v>2114</v>
      </c>
    </row>
    <row r="3061" customFormat="false" ht="12.75" hidden="false" customHeight="false" outlineLevel="0" collapsed="false">
      <c r="A3061" s="1" t="s">
        <v>2112</v>
      </c>
    </row>
    <row r="3062" customFormat="false" ht="12.75" hidden="false" customHeight="false" outlineLevel="0" collapsed="false">
      <c r="A3062" s="1" t="s">
        <v>2115</v>
      </c>
    </row>
    <row r="3063" customFormat="false" ht="12.75" hidden="false" customHeight="false" outlineLevel="0" collapsed="false">
      <c r="A3063" s="1" t="s">
        <v>2112</v>
      </c>
    </row>
    <row r="3064" customFormat="false" ht="12.75" hidden="false" customHeight="false" outlineLevel="0" collapsed="false">
      <c r="A3064" s="1" t="s">
        <v>2116</v>
      </c>
    </row>
    <row r="3065" customFormat="false" ht="12.75" hidden="false" customHeight="false" outlineLevel="0" collapsed="false">
      <c r="A3065" s="1" t="s">
        <v>2112</v>
      </c>
    </row>
    <row r="3066" customFormat="false" ht="12.75" hidden="false" customHeight="false" outlineLevel="0" collapsed="false">
      <c r="A3066" s="1" t="s">
        <v>2117</v>
      </c>
    </row>
    <row r="3067" customFormat="false" ht="12.75" hidden="false" customHeight="false" outlineLevel="0" collapsed="false">
      <c r="A3067" s="1" t="s">
        <v>2112</v>
      </c>
    </row>
    <row r="3068" customFormat="false" ht="12.75" hidden="false" customHeight="false" outlineLevel="0" collapsed="false">
      <c r="A3068" s="1" t="s">
        <v>2118</v>
      </c>
    </row>
    <row r="3069" customFormat="false" ht="12.75" hidden="false" customHeight="false" outlineLevel="0" collapsed="false">
      <c r="A3069" s="1" t="s">
        <v>2112</v>
      </c>
    </row>
    <row r="3070" customFormat="false" ht="12.75" hidden="false" customHeight="false" outlineLevel="0" collapsed="false">
      <c r="A3070" s="1" t="s">
        <v>2119</v>
      </c>
    </row>
    <row r="3071" customFormat="false" ht="12.75" hidden="false" customHeight="false" outlineLevel="0" collapsed="false">
      <c r="A3071" s="1" t="s">
        <v>2112</v>
      </c>
    </row>
    <row r="3072" customFormat="false" ht="12.75" hidden="false" customHeight="false" outlineLevel="0" collapsed="false">
      <c r="A3072" s="1" t="s">
        <v>2120</v>
      </c>
    </row>
    <row r="3073" customFormat="false" ht="12.75" hidden="false" customHeight="false" outlineLevel="0" collapsed="false">
      <c r="A3073" s="1" t="s">
        <v>2112</v>
      </c>
    </row>
    <row r="3074" customFormat="false" ht="12.75" hidden="false" customHeight="false" outlineLevel="0" collapsed="false">
      <c r="A3074" s="1" t="s">
        <v>2121</v>
      </c>
    </row>
    <row r="3075" customFormat="false" ht="12.75" hidden="false" customHeight="false" outlineLevel="0" collapsed="false">
      <c r="A3075" s="1" t="s">
        <v>2112</v>
      </c>
    </row>
    <row r="3076" customFormat="false" ht="12.75" hidden="false" customHeight="false" outlineLevel="0" collapsed="false">
      <c r="A3076" s="1" t="s">
        <v>2122</v>
      </c>
    </row>
    <row r="3077" customFormat="false" ht="12.75" hidden="false" customHeight="false" outlineLevel="0" collapsed="false">
      <c r="A3077" s="1" t="s">
        <v>2112</v>
      </c>
    </row>
    <row r="3078" customFormat="false" ht="12.75" hidden="false" customHeight="false" outlineLevel="0" collapsed="false">
      <c r="A3078" s="1" t="s">
        <v>2123</v>
      </c>
    </row>
    <row r="3079" customFormat="false" ht="12.75" hidden="false" customHeight="false" outlineLevel="0" collapsed="false">
      <c r="A3079" s="1" t="s">
        <v>2112</v>
      </c>
    </row>
    <row r="3080" customFormat="false" ht="12.75" hidden="false" customHeight="false" outlineLevel="0" collapsed="false">
      <c r="A3080" s="1" t="s">
        <v>2124</v>
      </c>
    </row>
    <row r="3081" customFormat="false" ht="12.75" hidden="false" customHeight="false" outlineLevel="0" collapsed="false">
      <c r="A3081" s="1" t="s">
        <v>2112</v>
      </c>
    </row>
    <row r="3082" customFormat="false" ht="12.75" hidden="false" customHeight="false" outlineLevel="0" collapsed="false">
      <c r="A3082" s="1" t="s">
        <v>2125</v>
      </c>
    </row>
    <row r="3083" customFormat="false" ht="12.75" hidden="false" customHeight="false" outlineLevel="0" collapsed="false">
      <c r="A3083" s="1" t="s">
        <v>2126</v>
      </c>
    </row>
    <row r="3084" customFormat="false" ht="12.75" hidden="false" customHeight="false" outlineLevel="0" collapsed="false">
      <c r="A3084" s="1" t="s">
        <v>2127</v>
      </c>
    </row>
    <row r="3085" customFormat="false" ht="12.75" hidden="false" customHeight="false" outlineLevel="0" collapsed="false">
      <c r="A3085" s="1" t="s">
        <v>2126</v>
      </c>
    </row>
    <row r="3086" customFormat="false" ht="12.75" hidden="false" customHeight="false" outlineLevel="0" collapsed="false">
      <c r="A3086" s="1" t="s">
        <v>2128</v>
      </c>
    </row>
    <row r="3087" customFormat="false" ht="12.75" hidden="false" customHeight="false" outlineLevel="0" collapsed="false">
      <c r="A3087" s="1" t="s">
        <v>2129</v>
      </c>
    </row>
    <row r="3088" customFormat="false" ht="12.75" hidden="false" customHeight="false" outlineLevel="0" collapsed="false">
      <c r="A3088" s="1" t="s">
        <v>2130</v>
      </c>
    </row>
    <row r="3089" customFormat="false" ht="12.75" hidden="false" customHeight="false" outlineLevel="0" collapsed="false">
      <c r="A3089" s="1" t="s">
        <v>2129</v>
      </c>
    </row>
    <row r="3090" customFormat="false" ht="12.75" hidden="false" customHeight="false" outlineLevel="0" collapsed="false">
      <c r="A3090" s="1" t="s">
        <v>2131</v>
      </c>
    </row>
    <row r="3091" customFormat="false" ht="12.75" hidden="false" customHeight="false" outlineLevel="0" collapsed="false">
      <c r="A3091" s="1" t="s">
        <v>2132</v>
      </c>
    </row>
    <row r="3092" customFormat="false" ht="12.75" hidden="false" customHeight="false" outlineLevel="0" collapsed="false">
      <c r="A3092" s="1" t="s">
        <v>2133</v>
      </c>
    </row>
    <row r="3093" customFormat="false" ht="12.75" hidden="false" customHeight="false" outlineLevel="0" collapsed="false">
      <c r="A3093" s="1" t="s">
        <v>2132</v>
      </c>
    </row>
    <row r="3094" customFormat="false" ht="12.75" hidden="false" customHeight="false" outlineLevel="0" collapsed="false">
      <c r="A3094" s="1" t="s">
        <v>2134</v>
      </c>
    </row>
    <row r="3095" customFormat="false" ht="12.75" hidden="false" customHeight="false" outlineLevel="0" collapsed="false">
      <c r="A3095" s="1" t="s">
        <v>2132</v>
      </c>
    </row>
    <row r="3096" customFormat="false" ht="12.75" hidden="false" customHeight="false" outlineLevel="0" collapsed="false">
      <c r="A3096" s="1" t="s">
        <v>2135</v>
      </c>
    </row>
    <row r="3097" customFormat="false" ht="12.75" hidden="false" customHeight="false" outlineLevel="0" collapsed="false">
      <c r="A3097" s="1" t="s">
        <v>2132</v>
      </c>
    </row>
    <row r="3098" customFormat="false" ht="12.75" hidden="false" customHeight="false" outlineLevel="0" collapsed="false">
      <c r="A3098" s="1" t="s">
        <v>2136</v>
      </c>
    </row>
    <row r="3099" customFormat="false" ht="12.75" hidden="false" customHeight="false" outlineLevel="0" collapsed="false">
      <c r="A3099" s="1" t="s">
        <v>2137</v>
      </c>
    </row>
    <row r="3100" customFormat="false" ht="12.75" hidden="false" customHeight="false" outlineLevel="0" collapsed="false">
      <c r="A3100" s="1" t="s">
        <v>2138</v>
      </c>
    </row>
    <row r="3101" customFormat="false" ht="12.75" hidden="false" customHeight="false" outlineLevel="0" collapsed="false">
      <c r="A3101" s="1" t="s">
        <v>2137</v>
      </c>
    </row>
    <row r="3102" customFormat="false" ht="12.75" hidden="false" customHeight="false" outlineLevel="0" collapsed="false">
      <c r="A3102" s="1" t="s">
        <v>2139</v>
      </c>
    </row>
    <row r="3103" customFormat="false" ht="12.75" hidden="false" customHeight="false" outlineLevel="0" collapsed="false">
      <c r="A3103" s="1" t="s">
        <v>2140</v>
      </c>
    </row>
    <row r="3104" customFormat="false" ht="12.75" hidden="false" customHeight="false" outlineLevel="0" collapsed="false">
      <c r="A3104" s="1" t="s">
        <v>2141</v>
      </c>
    </row>
    <row r="3105" customFormat="false" ht="12.75" hidden="false" customHeight="false" outlineLevel="0" collapsed="false">
      <c r="A3105" s="1" t="s">
        <v>2140</v>
      </c>
    </row>
    <row r="3106" customFormat="false" ht="12.75" hidden="false" customHeight="false" outlineLevel="0" collapsed="false">
      <c r="A3106" s="1" t="s">
        <v>2142</v>
      </c>
    </row>
    <row r="3107" customFormat="false" ht="12.75" hidden="false" customHeight="false" outlineLevel="0" collapsed="false">
      <c r="A3107" s="1" t="s">
        <v>2143</v>
      </c>
    </row>
    <row r="3108" customFormat="false" ht="12.75" hidden="false" customHeight="false" outlineLevel="0" collapsed="false">
      <c r="A3108" s="1" t="s">
        <v>2144</v>
      </c>
    </row>
    <row r="3109" customFormat="false" ht="12.75" hidden="false" customHeight="false" outlineLevel="0" collapsed="false">
      <c r="A3109" s="1" t="s">
        <v>2143</v>
      </c>
    </row>
    <row r="3110" customFormat="false" ht="12.75" hidden="false" customHeight="false" outlineLevel="0" collapsed="false">
      <c r="A3110" s="1" t="s">
        <v>2145</v>
      </c>
    </row>
    <row r="3111" customFormat="false" ht="12.75" hidden="false" customHeight="false" outlineLevel="0" collapsed="false">
      <c r="A3111" s="1" t="s">
        <v>81</v>
      </c>
    </row>
    <row r="3112" customFormat="false" ht="12.75" hidden="false" customHeight="false" outlineLevel="0" collapsed="false">
      <c r="A3112" s="1" t="s">
        <v>2146</v>
      </c>
    </row>
    <row r="3113" customFormat="false" ht="12.75" hidden="false" customHeight="false" outlineLevel="0" collapsed="false">
      <c r="A3113" s="1" t="s">
        <v>81</v>
      </c>
    </row>
    <row r="3114" customFormat="false" ht="12.75" hidden="false" customHeight="false" outlineLevel="0" collapsed="false">
      <c r="A3114" s="1" t="s">
        <v>2147</v>
      </c>
    </row>
    <row r="3115" customFormat="false" ht="12.75" hidden="false" customHeight="false" outlineLevel="0" collapsed="false">
      <c r="A3115" s="1" t="s">
        <v>2148</v>
      </c>
    </row>
    <row r="3116" customFormat="false" ht="12.75" hidden="false" customHeight="false" outlineLevel="0" collapsed="false">
      <c r="A3116" s="1" t="s">
        <v>2149</v>
      </c>
    </row>
    <row r="3117" customFormat="false" ht="12.75" hidden="false" customHeight="false" outlineLevel="0" collapsed="false">
      <c r="A3117" s="1" t="s">
        <v>2148</v>
      </c>
    </row>
    <row r="3118" customFormat="false" ht="12.75" hidden="false" customHeight="false" outlineLevel="0" collapsed="false">
      <c r="A3118" s="1" t="s">
        <v>2150</v>
      </c>
    </row>
    <row r="3119" customFormat="false" ht="12.75" hidden="false" customHeight="false" outlineLevel="0" collapsed="false">
      <c r="A3119" s="1" t="s">
        <v>2151</v>
      </c>
    </row>
    <row r="3120" customFormat="false" ht="12.75" hidden="false" customHeight="false" outlineLevel="0" collapsed="false">
      <c r="A3120" s="1" t="s">
        <v>2152</v>
      </c>
    </row>
    <row r="3121" customFormat="false" ht="12.75" hidden="false" customHeight="false" outlineLevel="0" collapsed="false">
      <c r="A3121" s="1" t="s">
        <v>2153</v>
      </c>
    </row>
    <row r="3122" customFormat="false" ht="12.75" hidden="false" customHeight="false" outlineLevel="0" collapsed="false">
      <c r="A3122" s="1" t="s">
        <v>2154</v>
      </c>
    </row>
    <row r="3123" customFormat="false" ht="12.75" hidden="false" customHeight="false" outlineLevel="0" collapsed="false">
      <c r="A3123" s="1" t="s">
        <v>2155</v>
      </c>
    </row>
    <row r="3124" customFormat="false" ht="12.75" hidden="false" customHeight="false" outlineLevel="0" collapsed="false">
      <c r="A3124" s="1" t="s">
        <v>2156</v>
      </c>
    </row>
    <row r="3125" customFormat="false" ht="12.75" hidden="false" customHeight="false" outlineLevel="0" collapsed="false">
      <c r="A3125" s="1" t="s">
        <v>68</v>
      </c>
    </row>
    <row r="3126" customFormat="false" ht="12.75" hidden="false" customHeight="false" outlineLevel="0" collapsed="false">
      <c r="A3126" s="1" t="s">
        <v>2157</v>
      </c>
    </row>
    <row r="3127" customFormat="false" ht="12.75" hidden="false" customHeight="false" outlineLevel="0" collapsed="false">
      <c r="A3127" s="1" t="s">
        <v>2158</v>
      </c>
    </row>
    <row r="3128" customFormat="false" ht="12.75" hidden="false" customHeight="false" outlineLevel="0" collapsed="false">
      <c r="A3128" s="1" t="s">
        <v>2159</v>
      </c>
    </row>
    <row r="3129" customFormat="false" ht="12.75" hidden="false" customHeight="false" outlineLevel="0" collapsed="false">
      <c r="A3129" s="1" t="s">
        <v>2158</v>
      </c>
    </row>
    <row r="3130" customFormat="false" ht="12.75" hidden="false" customHeight="false" outlineLevel="0" collapsed="false">
      <c r="A3130" s="1" t="s">
        <v>2160</v>
      </c>
    </row>
    <row r="3131" customFormat="false" ht="12.75" hidden="false" customHeight="false" outlineLevel="0" collapsed="false">
      <c r="A3131" s="1" t="s">
        <v>2158</v>
      </c>
    </row>
    <row r="3132" customFormat="false" ht="12.75" hidden="false" customHeight="false" outlineLevel="0" collapsed="false">
      <c r="A3132" s="1" t="s">
        <v>2161</v>
      </c>
    </row>
    <row r="3133" customFormat="false" ht="12.75" hidden="false" customHeight="false" outlineLevel="0" collapsed="false">
      <c r="A3133" s="1" t="s">
        <v>2158</v>
      </c>
    </row>
    <row r="3134" customFormat="false" ht="12.75" hidden="false" customHeight="false" outlineLevel="0" collapsed="false">
      <c r="A3134" s="1" t="s">
        <v>2162</v>
      </c>
    </row>
    <row r="3135" customFormat="false" ht="12.75" hidden="false" customHeight="false" outlineLevel="0" collapsed="false">
      <c r="A3135" s="1" t="s">
        <v>2163</v>
      </c>
    </row>
    <row r="3136" customFormat="false" ht="12.75" hidden="false" customHeight="false" outlineLevel="0" collapsed="false">
      <c r="A3136" s="1" t="s">
        <v>2164</v>
      </c>
    </row>
    <row r="3137" customFormat="false" ht="12.75" hidden="false" customHeight="false" outlineLevel="0" collapsed="false">
      <c r="A3137" s="1" t="s">
        <v>2165</v>
      </c>
    </row>
    <row r="3138" customFormat="false" ht="12.75" hidden="false" customHeight="false" outlineLevel="0" collapsed="false">
      <c r="A3138" s="1" t="s">
        <v>2166</v>
      </c>
    </row>
    <row r="3139" customFormat="false" ht="12.75" hidden="false" customHeight="false" outlineLevel="0" collapsed="false">
      <c r="A3139" s="1" t="s">
        <v>2167</v>
      </c>
    </row>
    <row r="3140" customFormat="false" ht="12.75" hidden="false" customHeight="false" outlineLevel="0" collapsed="false">
      <c r="A3140" s="1" t="s">
        <v>2168</v>
      </c>
    </row>
    <row r="3141" customFormat="false" ht="12.75" hidden="false" customHeight="false" outlineLevel="0" collapsed="false">
      <c r="A3141" s="1" t="s">
        <v>2169</v>
      </c>
    </row>
    <row r="3142" customFormat="false" ht="12.75" hidden="false" customHeight="false" outlineLevel="0" collapsed="false">
      <c r="A3142" s="1" t="s">
        <v>2170</v>
      </c>
    </row>
    <row r="3143" customFormat="false" ht="12.75" hidden="false" customHeight="false" outlineLevel="0" collapsed="false">
      <c r="A3143" s="1" t="s">
        <v>2169</v>
      </c>
    </row>
    <row r="3144" customFormat="false" ht="12.75" hidden="false" customHeight="false" outlineLevel="0" collapsed="false">
      <c r="A3144" s="1" t="s">
        <v>2171</v>
      </c>
    </row>
    <row r="3145" customFormat="false" ht="12.75" hidden="false" customHeight="false" outlineLevel="0" collapsed="false">
      <c r="A3145" s="1" t="s">
        <v>2169</v>
      </c>
    </row>
    <row r="3146" customFormat="false" ht="12.75" hidden="false" customHeight="false" outlineLevel="0" collapsed="false">
      <c r="A3146" s="1" t="s">
        <v>2172</v>
      </c>
    </row>
    <row r="3147" customFormat="false" ht="12.75" hidden="false" customHeight="false" outlineLevel="0" collapsed="false">
      <c r="A3147" s="1" t="s">
        <v>2173</v>
      </c>
    </row>
    <row r="3148" customFormat="false" ht="12.75" hidden="false" customHeight="false" outlineLevel="0" collapsed="false">
      <c r="A3148" s="1" t="s">
        <v>2174</v>
      </c>
    </row>
    <row r="3149" customFormat="false" ht="12.75" hidden="false" customHeight="false" outlineLevel="0" collapsed="false">
      <c r="A3149" s="1" t="s">
        <v>205</v>
      </c>
    </row>
    <row r="3150" customFormat="false" ht="12.75" hidden="false" customHeight="false" outlineLevel="0" collapsed="false">
      <c r="A3150" s="1" t="s">
        <v>2175</v>
      </c>
    </row>
    <row r="3151" customFormat="false" ht="12.75" hidden="false" customHeight="false" outlineLevel="0" collapsed="false">
      <c r="A3151" s="1" t="s">
        <v>2176</v>
      </c>
    </row>
    <row r="3152" customFormat="false" ht="12.75" hidden="false" customHeight="false" outlineLevel="0" collapsed="false">
      <c r="A3152" s="1" t="s">
        <v>2177</v>
      </c>
    </row>
    <row r="3153" customFormat="false" ht="12.75" hidden="false" customHeight="false" outlineLevel="0" collapsed="false">
      <c r="A3153" s="1" t="s">
        <v>2178</v>
      </c>
    </row>
    <row r="3154" customFormat="false" ht="12.75" hidden="false" customHeight="false" outlineLevel="0" collapsed="false">
      <c r="A3154" s="1" t="s">
        <v>2179</v>
      </c>
    </row>
    <row r="3155" customFormat="false" ht="12.75" hidden="false" customHeight="false" outlineLevel="0" collapsed="false">
      <c r="A3155" s="1" t="s">
        <v>2178</v>
      </c>
    </row>
    <row r="3156" customFormat="false" ht="12.75" hidden="false" customHeight="false" outlineLevel="0" collapsed="false">
      <c r="A3156" s="1" t="s">
        <v>2180</v>
      </c>
    </row>
    <row r="3157" customFormat="false" ht="12.75" hidden="false" customHeight="false" outlineLevel="0" collapsed="false">
      <c r="A3157" s="1" t="s">
        <v>2181</v>
      </c>
    </row>
    <row r="3158" customFormat="false" ht="12.75" hidden="false" customHeight="false" outlineLevel="0" collapsed="false">
      <c r="A3158" s="1" t="s">
        <v>2182</v>
      </c>
    </row>
    <row r="3159" customFormat="false" ht="12.75" hidden="false" customHeight="false" outlineLevel="0" collapsed="false">
      <c r="A3159" s="1" t="s">
        <v>2181</v>
      </c>
    </row>
    <row r="3160" customFormat="false" ht="12.75" hidden="false" customHeight="false" outlineLevel="0" collapsed="false">
      <c r="A3160" s="1" t="s">
        <v>2183</v>
      </c>
    </row>
    <row r="3161" customFormat="false" ht="12.75" hidden="false" customHeight="false" outlineLevel="0" collapsed="false">
      <c r="A3161" s="1" t="s">
        <v>2181</v>
      </c>
    </row>
    <row r="3162" customFormat="false" ht="12.75" hidden="false" customHeight="false" outlineLevel="0" collapsed="false">
      <c r="A3162" s="1" t="s">
        <v>2184</v>
      </c>
    </row>
    <row r="3163" customFormat="false" ht="12.75" hidden="false" customHeight="false" outlineLevel="0" collapsed="false">
      <c r="A3163" s="1" t="s">
        <v>2185</v>
      </c>
    </row>
    <row r="3164" customFormat="false" ht="12.75" hidden="false" customHeight="false" outlineLevel="0" collapsed="false">
      <c r="A3164" s="1" t="s">
        <v>2186</v>
      </c>
    </row>
    <row r="3165" customFormat="false" ht="12.75" hidden="false" customHeight="false" outlineLevel="0" collapsed="false">
      <c r="A3165" s="1" t="s">
        <v>2187</v>
      </c>
    </row>
    <row r="3166" customFormat="false" ht="12.75" hidden="false" customHeight="false" outlineLevel="0" collapsed="false">
      <c r="A3166" s="1" t="s">
        <v>2188</v>
      </c>
    </row>
    <row r="3167" customFormat="false" ht="12.75" hidden="false" customHeight="false" outlineLevel="0" collapsed="false">
      <c r="A3167" s="1" t="s">
        <v>1289</v>
      </c>
    </row>
    <row r="3168" customFormat="false" ht="12.75" hidden="false" customHeight="false" outlineLevel="0" collapsed="false">
      <c r="A3168" s="1" t="s">
        <v>2189</v>
      </c>
    </row>
    <row r="3169" customFormat="false" ht="12.75" hidden="false" customHeight="false" outlineLevel="0" collapsed="false">
      <c r="A3169" s="1" t="s">
        <v>2190</v>
      </c>
    </row>
    <row r="3170" customFormat="false" ht="12.75" hidden="false" customHeight="false" outlineLevel="0" collapsed="false">
      <c r="A3170" s="1" t="s">
        <v>2191</v>
      </c>
    </row>
    <row r="3171" customFormat="false" ht="12.75" hidden="false" customHeight="false" outlineLevel="0" collapsed="false">
      <c r="A3171" s="1" t="s">
        <v>2192</v>
      </c>
    </row>
    <row r="3172" customFormat="false" ht="12.75" hidden="false" customHeight="false" outlineLevel="0" collapsed="false">
      <c r="A3172" s="1" t="s">
        <v>2193</v>
      </c>
    </row>
    <row r="3173" customFormat="false" ht="12.75" hidden="false" customHeight="false" outlineLevel="0" collapsed="false">
      <c r="A3173" s="1" t="s">
        <v>1652</v>
      </c>
    </row>
    <row r="3174" customFormat="false" ht="12.75" hidden="false" customHeight="false" outlineLevel="0" collapsed="false">
      <c r="A3174" s="1" t="s">
        <v>2194</v>
      </c>
    </row>
    <row r="3175" customFormat="false" ht="12.75" hidden="false" customHeight="false" outlineLevel="0" collapsed="false">
      <c r="A3175" s="1" t="s">
        <v>2195</v>
      </c>
    </row>
    <row r="3176" customFormat="false" ht="12.75" hidden="false" customHeight="false" outlineLevel="0" collapsed="false">
      <c r="A3176" s="1" t="s">
        <v>2196</v>
      </c>
    </row>
    <row r="3177" customFormat="false" ht="12.75" hidden="false" customHeight="false" outlineLevel="0" collapsed="false">
      <c r="A3177" s="1" t="s">
        <v>2195</v>
      </c>
    </row>
    <row r="3178" customFormat="false" ht="12.75" hidden="false" customHeight="false" outlineLevel="0" collapsed="false">
      <c r="A3178" s="1" t="s">
        <v>2197</v>
      </c>
    </row>
    <row r="3179" customFormat="false" ht="12.75" hidden="false" customHeight="false" outlineLevel="0" collapsed="false">
      <c r="A3179" s="1" t="s">
        <v>2195</v>
      </c>
    </row>
    <row r="3180" customFormat="false" ht="12.75" hidden="false" customHeight="false" outlineLevel="0" collapsed="false">
      <c r="A3180" s="1" t="s">
        <v>2198</v>
      </c>
    </row>
    <row r="3181" customFormat="false" ht="12.75" hidden="false" customHeight="false" outlineLevel="0" collapsed="false">
      <c r="A3181" s="1" t="s">
        <v>147</v>
      </c>
    </row>
    <row r="3182" customFormat="false" ht="12.75" hidden="false" customHeight="false" outlineLevel="0" collapsed="false">
      <c r="A3182" s="2" t="s">
        <v>2199</v>
      </c>
    </row>
    <row r="3183" customFormat="false" ht="12.75" hidden="false" customHeight="false" outlineLevel="0" collapsed="false">
      <c r="A3183" s="1" t="s">
        <v>149</v>
      </c>
    </row>
    <row r="3184" customFormat="false" ht="12.75" hidden="false" customHeight="false" outlineLevel="0" collapsed="false">
      <c r="A3184" s="1" t="s">
        <v>2200</v>
      </c>
    </row>
    <row r="3185" customFormat="false" ht="12.75" hidden="false" customHeight="false" outlineLevel="0" collapsed="false">
      <c r="A3185" s="1" t="s">
        <v>149</v>
      </c>
    </row>
    <row r="3186" customFormat="false" ht="12.75" hidden="false" customHeight="false" outlineLevel="0" collapsed="false">
      <c r="A3186" s="1" t="s">
        <v>2201</v>
      </c>
    </row>
    <row r="3187" customFormat="false" ht="12.75" hidden="false" customHeight="false" outlineLevel="0" collapsed="false">
      <c r="A3187" s="1" t="s">
        <v>149</v>
      </c>
    </row>
    <row r="3188" customFormat="false" ht="12.75" hidden="false" customHeight="false" outlineLevel="0" collapsed="false">
      <c r="A3188" s="1" t="s">
        <v>2202</v>
      </c>
    </row>
    <row r="3189" customFormat="false" ht="12.75" hidden="false" customHeight="false" outlineLevel="0" collapsed="false">
      <c r="A3189" s="1" t="s">
        <v>149</v>
      </c>
    </row>
    <row r="3190" customFormat="false" ht="12.75" hidden="false" customHeight="false" outlineLevel="0" collapsed="false">
      <c r="A3190" s="1" t="s">
        <v>2203</v>
      </c>
    </row>
    <row r="3191" customFormat="false" ht="12.75" hidden="false" customHeight="false" outlineLevel="0" collapsed="false">
      <c r="A3191" s="1" t="s">
        <v>149</v>
      </c>
    </row>
    <row r="3192" customFormat="false" ht="12.75" hidden="false" customHeight="false" outlineLevel="0" collapsed="false">
      <c r="A3192" s="1" t="s">
        <v>2204</v>
      </c>
    </row>
    <row r="3193" customFormat="false" ht="12.75" hidden="false" customHeight="false" outlineLevel="0" collapsed="false">
      <c r="A3193" s="1" t="s">
        <v>149</v>
      </c>
    </row>
    <row r="3194" customFormat="false" ht="12.75" hidden="false" customHeight="false" outlineLevel="0" collapsed="false">
      <c r="A3194" s="1" t="s">
        <v>2205</v>
      </c>
    </row>
    <row r="3195" customFormat="false" ht="12.75" hidden="false" customHeight="false" outlineLevel="0" collapsed="false">
      <c r="A3195" s="1" t="s">
        <v>149</v>
      </c>
    </row>
    <row r="3196" customFormat="false" ht="12.75" hidden="false" customHeight="false" outlineLevel="0" collapsed="false">
      <c r="A3196" s="2" t="s">
        <v>2206</v>
      </c>
    </row>
    <row r="3197" customFormat="false" ht="12.75" hidden="false" customHeight="false" outlineLevel="0" collapsed="false">
      <c r="A3197" s="1" t="s">
        <v>149</v>
      </c>
    </row>
    <row r="3198" customFormat="false" ht="12.75" hidden="false" customHeight="false" outlineLevel="0" collapsed="false">
      <c r="A3198" s="1" t="s">
        <v>2207</v>
      </c>
    </row>
    <row r="3199" customFormat="false" ht="12.75" hidden="false" customHeight="false" outlineLevel="0" collapsed="false">
      <c r="A3199" s="1" t="s">
        <v>149</v>
      </c>
    </row>
    <row r="3200" customFormat="false" ht="12.75" hidden="false" customHeight="false" outlineLevel="0" collapsed="false">
      <c r="A3200" s="1" t="s">
        <v>2208</v>
      </c>
    </row>
    <row r="3201" customFormat="false" ht="12.75" hidden="false" customHeight="false" outlineLevel="0" collapsed="false">
      <c r="A3201" s="1" t="s">
        <v>149</v>
      </c>
    </row>
    <row r="3202" customFormat="false" ht="12.75" hidden="false" customHeight="false" outlineLevel="0" collapsed="false">
      <c r="A3202" s="1" t="s">
        <v>2209</v>
      </c>
    </row>
    <row r="3203" customFormat="false" ht="12.75" hidden="false" customHeight="false" outlineLevel="0" collapsed="false">
      <c r="A3203" s="1" t="s">
        <v>149</v>
      </c>
    </row>
    <row r="3204" customFormat="false" ht="12.75" hidden="false" customHeight="false" outlineLevel="0" collapsed="false">
      <c r="A3204" s="1" t="s">
        <v>2210</v>
      </c>
    </row>
    <row r="3205" customFormat="false" ht="12.75" hidden="false" customHeight="false" outlineLevel="0" collapsed="false">
      <c r="A3205" s="1" t="s">
        <v>149</v>
      </c>
    </row>
    <row r="3206" customFormat="false" ht="12.75" hidden="false" customHeight="false" outlineLevel="0" collapsed="false">
      <c r="A3206" s="1" t="s">
        <v>2211</v>
      </c>
    </row>
    <row r="3207" customFormat="false" ht="12.75" hidden="false" customHeight="false" outlineLevel="0" collapsed="false">
      <c r="A3207" s="1" t="s">
        <v>149</v>
      </c>
    </row>
    <row r="3208" customFormat="false" ht="12.75" hidden="false" customHeight="false" outlineLevel="0" collapsed="false">
      <c r="A3208" s="1" t="s">
        <v>2212</v>
      </c>
    </row>
    <row r="3209" customFormat="false" ht="12.75" hidden="false" customHeight="false" outlineLevel="0" collapsed="false">
      <c r="A3209" s="1" t="s">
        <v>1669</v>
      </c>
    </row>
    <row r="3210" customFormat="false" ht="12.75" hidden="false" customHeight="false" outlineLevel="0" collapsed="false">
      <c r="A3210" s="1" t="s">
        <v>2213</v>
      </c>
    </row>
    <row r="3211" customFormat="false" ht="12.75" hidden="false" customHeight="false" outlineLevel="0" collapsed="false">
      <c r="A3211" s="1" t="s">
        <v>785</v>
      </c>
    </row>
    <row r="3212" customFormat="false" ht="12.75" hidden="false" customHeight="false" outlineLevel="0" collapsed="false">
      <c r="A3212" s="1" t="s">
        <v>2214</v>
      </c>
    </row>
    <row r="3213" customFormat="false" ht="12.75" hidden="false" customHeight="false" outlineLevel="0" collapsed="false">
      <c r="A3213" s="1" t="s">
        <v>785</v>
      </c>
    </row>
    <row r="3214" customFormat="false" ht="12.75" hidden="false" customHeight="false" outlineLevel="0" collapsed="false">
      <c r="A3214" s="1" t="s">
        <v>2215</v>
      </c>
    </row>
    <row r="3215" customFormat="false" ht="12.75" hidden="false" customHeight="false" outlineLevel="0" collapsed="false">
      <c r="A3215" s="1" t="s">
        <v>785</v>
      </c>
    </row>
    <row r="3216" customFormat="false" ht="12.75" hidden="false" customHeight="false" outlineLevel="0" collapsed="false">
      <c r="A3216" s="1" t="s">
        <v>2216</v>
      </c>
    </row>
    <row r="3217" customFormat="false" ht="12.75" hidden="false" customHeight="false" outlineLevel="0" collapsed="false">
      <c r="A3217" s="1" t="s">
        <v>130</v>
      </c>
    </row>
    <row r="3218" customFormat="false" ht="12.75" hidden="false" customHeight="false" outlineLevel="0" collapsed="false">
      <c r="A3218" s="1" t="s">
        <v>2217</v>
      </c>
    </row>
    <row r="3219" customFormat="false" ht="12.75" hidden="false" customHeight="false" outlineLevel="0" collapsed="false">
      <c r="A3219" s="1" t="s">
        <v>130</v>
      </c>
    </row>
    <row r="3220" customFormat="false" ht="12.75" hidden="false" customHeight="false" outlineLevel="0" collapsed="false">
      <c r="A3220" s="1" t="s">
        <v>2218</v>
      </c>
    </row>
    <row r="3221" customFormat="false" ht="12.75" hidden="false" customHeight="false" outlineLevel="0" collapsed="false">
      <c r="A3221" s="1" t="s">
        <v>130</v>
      </c>
    </row>
    <row r="3222" customFormat="false" ht="12.75" hidden="false" customHeight="false" outlineLevel="0" collapsed="false">
      <c r="A3222" s="1" t="s">
        <v>2219</v>
      </c>
    </row>
    <row r="3223" customFormat="false" ht="12.75" hidden="false" customHeight="false" outlineLevel="0" collapsed="false">
      <c r="A3223" s="1" t="s">
        <v>130</v>
      </c>
    </row>
    <row r="3224" customFormat="false" ht="12.75" hidden="false" customHeight="false" outlineLevel="0" collapsed="false">
      <c r="A3224" s="1" t="s">
        <v>2220</v>
      </c>
    </row>
    <row r="3225" customFormat="false" ht="12.75" hidden="false" customHeight="false" outlineLevel="0" collapsed="false">
      <c r="A3225" s="1" t="s">
        <v>130</v>
      </c>
    </row>
    <row r="3226" customFormat="false" ht="12.75" hidden="false" customHeight="false" outlineLevel="0" collapsed="false">
      <c r="A3226" s="1" t="s">
        <v>2221</v>
      </c>
    </row>
    <row r="3227" customFormat="false" ht="12.75" hidden="false" customHeight="false" outlineLevel="0" collapsed="false">
      <c r="A3227" s="1" t="s">
        <v>130</v>
      </c>
    </row>
    <row r="3228" customFormat="false" ht="12.75" hidden="false" customHeight="false" outlineLevel="0" collapsed="false">
      <c r="A3228" s="1" t="s">
        <v>2222</v>
      </c>
    </row>
    <row r="3229" customFormat="false" ht="12.75" hidden="false" customHeight="false" outlineLevel="0" collapsed="false">
      <c r="A3229" s="1" t="s">
        <v>130</v>
      </c>
    </row>
    <row r="3230" customFormat="false" ht="12.75" hidden="false" customHeight="false" outlineLevel="0" collapsed="false">
      <c r="A3230" s="1" t="s">
        <v>2223</v>
      </c>
    </row>
    <row r="3231" customFormat="false" ht="12.75" hidden="false" customHeight="false" outlineLevel="0" collapsed="false">
      <c r="A3231" s="1" t="s">
        <v>130</v>
      </c>
    </row>
    <row r="3232" customFormat="false" ht="12.75" hidden="false" customHeight="false" outlineLevel="0" collapsed="false">
      <c r="A3232" s="1" t="s">
        <v>2224</v>
      </c>
    </row>
    <row r="3233" customFormat="false" ht="12.75" hidden="false" customHeight="false" outlineLevel="0" collapsed="false">
      <c r="A3233" s="1" t="s">
        <v>130</v>
      </c>
    </row>
    <row r="3234" customFormat="false" ht="12.75" hidden="false" customHeight="false" outlineLevel="0" collapsed="false">
      <c r="A3234" s="1" t="s">
        <v>2225</v>
      </c>
    </row>
    <row r="3235" customFormat="false" ht="12.75" hidden="false" customHeight="false" outlineLevel="0" collapsed="false">
      <c r="A3235" s="1" t="s">
        <v>130</v>
      </c>
    </row>
    <row r="3236" customFormat="false" ht="12.75" hidden="false" customHeight="false" outlineLevel="0" collapsed="false">
      <c r="A3236" s="1" t="s">
        <v>2226</v>
      </c>
    </row>
    <row r="3237" customFormat="false" ht="12.75" hidden="false" customHeight="false" outlineLevel="0" collapsed="false">
      <c r="A3237" s="1" t="s">
        <v>1326</v>
      </c>
    </row>
    <row r="3238" customFormat="false" ht="12.75" hidden="false" customHeight="false" outlineLevel="0" collapsed="false">
      <c r="A3238" s="1" t="s">
        <v>2227</v>
      </c>
    </row>
    <row r="3239" customFormat="false" ht="12.75" hidden="false" customHeight="false" outlineLevel="0" collapsed="false">
      <c r="A3239" s="1" t="s">
        <v>1328</v>
      </c>
    </row>
    <row r="3240" customFormat="false" ht="12.75" hidden="false" customHeight="false" outlineLevel="0" collapsed="false">
      <c r="A3240" s="1" t="s">
        <v>2228</v>
      </c>
    </row>
    <row r="3241" customFormat="false" ht="12.75" hidden="false" customHeight="false" outlineLevel="0" collapsed="false">
      <c r="A3241" s="1" t="s">
        <v>2229</v>
      </c>
    </row>
    <row r="3242" customFormat="false" ht="12.75" hidden="false" customHeight="false" outlineLevel="0" collapsed="false">
      <c r="A3242" s="1" t="s">
        <v>2230</v>
      </c>
    </row>
    <row r="3243" customFormat="false" ht="12.75" hidden="false" customHeight="false" outlineLevel="0" collapsed="false">
      <c r="A3243" s="1" t="s">
        <v>2231</v>
      </c>
    </row>
    <row r="3244" customFormat="false" ht="12.75" hidden="false" customHeight="false" outlineLevel="0" collapsed="false">
      <c r="A3244" s="1" t="s">
        <v>2232</v>
      </c>
    </row>
    <row r="3245" customFormat="false" ht="12.75" hidden="false" customHeight="false" outlineLevel="0" collapsed="false">
      <c r="A3245" s="1" t="s">
        <v>2231</v>
      </c>
    </row>
    <row r="3246" customFormat="false" ht="12.75" hidden="false" customHeight="false" outlineLevel="0" collapsed="false">
      <c r="A3246" s="1" t="s">
        <v>2233</v>
      </c>
    </row>
    <row r="3247" customFormat="false" ht="12.75" hidden="false" customHeight="false" outlineLevel="0" collapsed="false">
      <c r="A3247" s="1" t="s">
        <v>2234</v>
      </c>
    </row>
    <row r="3248" customFormat="false" ht="12.75" hidden="false" customHeight="false" outlineLevel="0" collapsed="false">
      <c r="A3248" s="1" t="s">
        <v>2235</v>
      </c>
    </row>
    <row r="3249" customFormat="false" ht="12.75" hidden="false" customHeight="false" outlineLevel="0" collapsed="false">
      <c r="A3249" s="1" t="s">
        <v>2236</v>
      </c>
    </row>
    <row r="3250" customFormat="false" ht="12.75" hidden="false" customHeight="false" outlineLevel="0" collapsed="false">
      <c r="A3250" s="1" t="s">
        <v>2237</v>
      </c>
    </row>
    <row r="3251" customFormat="false" ht="12.75" hidden="false" customHeight="false" outlineLevel="0" collapsed="false">
      <c r="A3251" s="1" t="s">
        <v>987</v>
      </c>
    </row>
    <row r="3252" customFormat="false" ht="12.75" hidden="false" customHeight="false" outlineLevel="0" collapsed="false">
      <c r="A3252" s="1" t="s">
        <v>2238</v>
      </c>
    </row>
    <row r="3253" customFormat="false" ht="12.75" hidden="false" customHeight="false" outlineLevel="0" collapsed="false">
      <c r="A3253" s="1" t="s">
        <v>987</v>
      </c>
    </row>
    <row r="3254" customFormat="false" ht="12.75" hidden="false" customHeight="false" outlineLevel="0" collapsed="false">
      <c r="A3254" s="1" t="s">
        <v>2239</v>
      </c>
    </row>
    <row r="3255" customFormat="false" ht="12.75" hidden="false" customHeight="false" outlineLevel="0" collapsed="false">
      <c r="A3255" s="1" t="s">
        <v>987</v>
      </c>
    </row>
    <row r="3256" customFormat="false" ht="12.75" hidden="false" customHeight="false" outlineLevel="0" collapsed="false">
      <c r="A3256" s="1" t="s">
        <v>2240</v>
      </c>
    </row>
    <row r="3257" customFormat="false" ht="12.75" hidden="false" customHeight="false" outlineLevel="0" collapsed="false">
      <c r="A3257" s="1" t="s">
        <v>1000</v>
      </c>
    </row>
    <row r="3258" customFormat="false" ht="12.75" hidden="false" customHeight="false" outlineLevel="0" collapsed="false">
      <c r="A3258" s="1" t="s">
        <v>2241</v>
      </c>
    </row>
    <row r="3259" customFormat="false" ht="12.75" hidden="false" customHeight="false" outlineLevel="0" collapsed="false">
      <c r="A3259" s="1" t="s">
        <v>1000</v>
      </c>
    </row>
    <row r="3260" customFormat="false" ht="12.75" hidden="false" customHeight="false" outlineLevel="0" collapsed="false">
      <c r="A3260" s="1" t="s">
        <v>2242</v>
      </c>
    </row>
    <row r="3261" customFormat="false" ht="12.75" hidden="false" customHeight="false" outlineLevel="0" collapsed="false">
      <c r="A3261" s="1" t="s">
        <v>1005</v>
      </c>
    </row>
    <row r="3262" customFormat="false" ht="12.75" hidden="false" customHeight="false" outlineLevel="0" collapsed="false">
      <c r="A3262" s="1" t="s">
        <v>2243</v>
      </c>
    </row>
    <row r="3263" customFormat="false" ht="12.75" hidden="false" customHeight="false" outlineLevel="0" collapsed="false">
      <c r="A3263" s="1" t="s">
        <v>1248</v>
      </c>
    </row>
    <row r="3264" customFormat="false" ht="12.75" hidden="false" customHeight="false" outlineLevel="0" collapsed="false">
      <c r="A3264" s="1" t="s">
        <v>2244</v>
      </c>
    </row>
    <row r="3265" customFormat="false" ht="12.75" hidden="false" customHeight="false" outlineLevel="0" collapsed="false">
      <c r="A3265" s="1" t="s">
        <v>99</v>
      </c>
    </row>
    <row r="3266" customFormat="false" ht="12.75" hidden="false" customHeight="false" outlineLevel="0" collapsed="false">
      <c r="A3266" s="1" t="s">
        <v>2245</v>
      </c>
    </row>
    <row r="3267" customFormat="false" ht="12.75" hidden="false" customHeight="false" outlineLevel="0" collapsed="false">
      <c r="A3267" s="1" t="s">
        <v>99</v>
      </c>
    </row>
    <row r="3268" customFormat="false" ht="12.75" hidden="false" customHeight="false" outlineLevel="0" collapsed="false">
      <c r="A3268" s="1" t="s">
        <v>2246</v>
      </c>
    </row>
    <row r="3269" customFormat="false" ht="12.75" hidden="false" customHeight="false" outlineLevel="0" collapsed="false">
      <c r="A3269" s="1" t="s">
        <v>99</v>
      </c>
    </row>
    <row r="3270" customFormat="false" ht="12.75" hidden="false" customHeight="false" outlineLevel="0" collapsed="false">
      <c r="A3270" s="1" t="s">
        <v>2247</v>
      </c>
    </row>
    <row r="3271" customFormat="false" ht="12.75" hidden="false" customHeight="false" outlineLevel="0" collapsed="false">
      <c r="A3271" s="1" t="s">
        <v>99</v>
      </c>
    </row>
    <row r="3272" customFormat="false" ht="12.75" hidden="false" customHeight="false" outlineLevel="0" collapsed="false">
      <c r="A3272" s="1" t="s">
        <v>2248</v>
      </c>
    </row>
    <row r="3273" customFormat="false" ht="12.75" hidden="false" customHeight="false" outlineLevel="0" collapsed="false">
      <c r="A3273" s="1" t="s">
        <v>99</v>
      </c>
    </row>
    <row r="3274" customFormat="false" ht="12.75" hidden="false" customHeight="false" outlineLevel="0" collapsed="false">
      <c r="A3274" s="1" t="s">
        <v>2249</v>
      </c>
    </row>
    <row r="3275" customFormat="false" ht="12.75" hidden="false" customHeight="false" outlineLevel="0" collapsed="false">
      <c r="A3275" s="1" t="s">
        <v>99</v>
      </c>
    </row>
    <row r="3276" customFormat="false" ht="12.75" hidden="false" customHeight="false" outlineLevel="0" collapsed="false">
      <c r="A3276" s="1" t="s">
        <v>2250</v>
      </c>
    </row>
    <row r="3277" customFormat="false" ht="12.75" hidden="false" customHeight="false" outlineLevel="0" collapsed="false">
      <c r="A3277" s="1" t="s">
        <v>99</v>
      </c>
    </row>
    <row r="3278" customFormat="false" ht="12.75" hidden="false" customHeight="false" outlineLevel="0" collapsed="false">
      <c r="A3278" s="1" t="s">
        <v>2251</v>
      </c>
    </row>
    <row r="3279" customFormat="false" ht="12.75" hidden="false" customHeight="false" outlineLevel="0" collapsed="false">
      <c r="A3279" s="1" t="s">
        <v>99</v>
      </c>
    </row>
    <row r="3280" customFormat="false" ht="12.75" hidden="false" customHeight="false" outlineLevel="0" collapsed="false">
      <c r="A3280" s="1" t="s">
        <v>2252</v>
      </c>
    </row>
    <row r="3281" customFormat="false" ht="12.75" hidden="false" customHeight="false" outlineLevel="0" collapsed="false">
      <c r="A3281" s="1" t="s">
        <v>99</v>
      </c>
    </row>
    <row r="3282" customFormat="false" ht="12.75" hidden="false" customHeight="false" outlineLevel="0" collapsed="false">
      <c r="A3282" s="1" t="s">
        <v>2253</v>
      </c>
    </row>
    <row r="3283" customFormat="false" ht="12.75" hidden="false" customHeight="false" outlineLevel="0" collapsed="false">
      <c r="A3283" s="1" t="s">
        <v>99</v>
      </c>
    </row>
    <row r="3284" customFormat="false" ht="12.75" hidden="false" customHeight="false" outlineLevel="0" collapsed="false">
      <c r="A3284" s="1" t="s">
        <v>2254</v>
      </c>
    </row>
    <row r="3285" customFormat="false" ht="12.75" hidden="false" customHeight="false" outlineLevel="0" collapsed="false">
      <c r="A3285" s="1" t="s">
        <v>99</v>
      </c>
    </row>
    <row r="3286" customFormat="false" ht="12.75" hidden="false" customHeight="false" outlineLevel="0" collapsed="false">
      <c r="A3286" s="1" t="s">
        <v>2255</v>
      </c>
    </row>
    <row r="3287" customFormat="false" ht="12.75" hidden="false" customHeight="false" outlineLevel="0" collapsed="false">
      <c r="A3287" s="1" t="s">
        <v>99</v>
      </c>
    </row>
    <row r="3288" customFormat="false" ht="12.75" hidden="false" customHeight="false" outlineLevel="0" collapsed="false">
      <c r="A3288" s="1" t="s">
        <v>2256</v>
      </c>
    </row>
    <row r="3289" customFormat="false" ht="12.75" hidden="false" customHeight="false" outlineLevel="0" collapsed="false">
      <c r="A3289" s="1" t="s">
        <v>99</v>
      </c>
    </row>
    <row r="3290" customFormat="false" ht="12.75" hidden="false" customHeight="false" outlineLevel="0" collapsed="false">
      <c r="A3290" s="1" t="s">
        <v>2257</v>
      </c>
    </row>
    <row r="3291" customFormat="false" ht="12.75" hidden="false" customHeight="false" outlineLevel="0" collapsed="false">
      <c r="A3291" s="1" t="s">
        <v>99</v>
      </c>
    </row>
    <row r="3292" customFormat="false" ht="12.75" hidden="false" customHeight="false" outlineLevel="0" collapsed="false">
      <c r="A3292" s="1" t="s">
        <v>2258</v>
      </c>
    </row>
    <row r="3293" customFormat="false" ht="12.75" hidden="false" customHeight="false" outlineLevel="0" collapsed="false">
      <c r="A3293" s="1" t="s">
        <v>99</v>
      </c>
    </row>
    <row r="3294" customFormat="false" ht="12.75" hidden="false" customHeight="false" outlineLevel="0" collapsed="false">
      <c r="A3294" s="1" t="s">
        <v>2259</v>
      </c>
    </row>
    <row r="3295" customFormat="false" ht="12.75" hidden="false" customHeight="false" outlineLevel="0" collapsed="false">
      <c r="A3295" s="1" t="s">
        <v>99</v>
      </c>
    </row>
    <row r="3296" customFormat="false" ht="12.75" hidden="false" customHeight="false" outlineLevel="0" collapsed="false">
      <c r="A3296" s="1" t="s">
        <v>2260</v>
      </c>
    </row>
    <row r="3297" customFormat="false" ht="12.75" hidden="false" customHeight="false" outlineLevel="0" collapsed="false">
      <c r="A3297" s="1" t="s">
        <v>99</v>
      </c>
    </row>
    <row r="3298" customFormat="false" ht="12.75" hidden="false" customHeight="false" outlineLevel="0" collapsed="false">
      <c r="A3298" s="1" t="s">
        <v>2261</v>
      </c>
    </row>
    <row r="3299" customFormat="false" ht="12.75" hidden="false" customHeight="false" outlineLevel="0" collapsed="false">
      <c r="A3299" s="1" t="s">
        <v>99</v>
      </c>
    </row>
    <row r="3300" customFormat="false" ht="12.75" hidden="false" customHeight="false" outlineLevel="0" collapsed="false">
      <c r="A3300" s="1" t="s">
        <v>2262</v>
      </c>
    </row>
    <row r="3301" customFormat="false" ht="12.75" hidden="false" customHeight="false" outlineLevel="0" collapsed="false">
      <c r="A3301" s="1" t="s">
        <v>667</v>
      </c>
    </row>
    <row r="3302" customFormat="false" ht="12.75" hidden="false" customHeight="false" outlineLevel="0" collapsed="false">
      <c r="A3302" s="1" t="s">
        <v>2263</v>
      </c>
    </row>
    <row r="3303" customFormat="false" ht="12.75" hidden="false" customHeight="false" outlineLevel="0" collapsed="false">
      <c r="A3303" s="1" t="s">
        <v>2264</v>
      </c>
    </row>
    <row r="3304" customFormat="false" ht="12.75" hidden="false" customHeight="false" outlineLevel="0" collapsed="false">
      <c r="A3304" s="1" t="s">
        <v>2265</v>
      </c>
    </row>
    <row r="3305" customFormat="false" ht="12.75" hidden="false" customHeight="false" outlineLevel="0" collapsed="false">
      <c r="A3305" s="1" t="s">
        <v>2264</v>
      </c>
    </row>
    <row r="3306" customFormat="false" ht="12.75" hidden="false" customHeight="false" outlineLevel="0" collapsed="false">
      <c r="A3306" s="1" t="s">
        <v>2266</v>
      </c>
    </row>
    <row r="3307" customFormat="false" ht="12.75" hidden="false" customHeight="false" outlineLevel="0" collapsed="false">
      <c r="A3307" s="1" t="s">
        <v>2267</v>
      </c>
    </row>
    <row r="3308" customFormat="false" ht="12.75" hidden="false" customHeight="false" outlineLevel="0" collapsed="false">
      <c r="A3308" s="1" t="s">
        <v>2268</v>
      </c>
    </row>
    <row r="3309" customFormat="false" ht="12.75" hidden="false" customHeight="false" outlineLevel="0" collapsed="false">
      <c r="A3309" s="1" t="s">
        <v>79</v>
      </c>
    </row>
    <row r="3310" customFormat="false" ht="12.75" hidden="false" customHeight="false" outlineLevel="0" collapsed="false">
      <c r="A3310" s="1" t="s">
        <v>2269</v>
      </c>
    </row>
    <row r="3311" customFormat="false" ht="12.75" hidden="false" customHeight="false" outlineLevel="0" collapsed="false">
      <c r="A3311" s="1" t="s">
        <v>74</v>
      </c>
    </row>
    <row r="3312" customFormat="false" ht="12.75" hidden="false" customHeight="false" outlineLevel="0" collapsed="false">
      <c r="A3312" s="1" t="s">
        <v>2270</v>
      </c>
    </row>
    <row r="3313" customFormat="false" ht="12.75" hidden="false" customHeight="false" outlineLevel="0" collapsed="false">
      <c r="A3313" s="1" t="s">
        <v>74</v>
      </c>
    </row>
    <row r="3314" customFormat="false" ht="12.75" hidden="false" customHeight="false" outlineLevel="0" collapsed="false">
      <c r="A3314" s="1" t="s">
        <v>2271</v>
      </c>
    </row>
    <row r="3315" customFormat="false" ht="12.75" hidden="false" customHeight="false" outlineLevel="0" collapsed="false">
      <c r="A3315" s="1" t="s">
        <v>74</v>
      </c>
    </row>
    <row r="3316" customFormat="false" ht="12.75" hidden="false" customHeight="false" outlineLevel="0" collapsed="false">
      <c r="A3316" s="1" t="s">
        <v>2272</v>
      </c>
    </row>
    <row r="3317" customFormat="false" ht="12.75" hidden="false" customHeight="false" outlineLevel="0" collapsed="false">
      <c r="A3317" s="1" t="s">
        <v>74</v>
      </c>
    </row>
    <row r="3318" customFormat="false" ht="12.75" hidden="false" customHeight="false" outlineLevel="0" collapsed="false">
      <c r="A3318" s="1" t="s">
        <v>2273</v>
      </c>
    </row>
    <row r="3319" customFormat="false" ht="12.75" hidden="false" customHeight="false" outlineLevel="0" collapsed="false">
      <c r="A3319" s="1" t="s">
        <v>74</v>
      </c>
    </row>
    <row r="3320" customFormat="false" ht="12.75" hidden="false" customHeight="false" outlineLevel="0" collapsed="false">
      <c r="A3320" s="1" t="s">
        <v>2274</v>
      </c>
    </row>
    <row r="3321" customFormat="false" ht="12.75" hidden="false" customHeight="false" outlineLevel="0" collapsed="false">
      <c r="A3321" s="1" t="s">
        <v>74</v>
      </c>
    </row>
    <row r="3322" customFormat="false" ht="12.75" hidden="false" customHeight="false" outlineLevel="0" collapsed="false">
      <c r="A3322" s="1" t="s">
        <v>2275</v>
      </c>
    </row>
    <row r="3323" customFormat="false" ht="12.75" hidden="false" customHeight="false" outlineLevel="0" collapsed="false">
      <c r="A3323" s="1" t="s">
        <v>74</v>
      </c>
    </row>
    <row r="3324" customFormat="false" ht="12.75" hidden="false" customHeight="false" outlineLevel="0" collapsed="false">
      <c r="A3324" s="1" t="s">
        <v>2276</v>
      </c>
    </row>
    <row r="3325" customFormat="false" ht="12.75" hidden="false" customHeight="false" outlineLevel="0" collapsed="false">
      <c r="A3325" s="1" t="s">
        <v>2277</v>
      </c>
    </row>
    <row r="3326" customFormat="false" ht="12.75" hidden="false" customHeight="false" outlineLevel="0" collapsed="false">
      <c r="A3326" s="1" t="s">
        <v>2278</v>
      </c>
    </row>
    <row r="3327" customFormat="false" ht="12.75" hidden="false" customHeight="false" outlineLevel="0" collapsed="false">
      <c r="A3327" s="1" t="s">
        <v>2279</v>
      </c>
    </row>
    <row r="3328" customFormat="false" ht="12.75" hidden="false" customHeight="false" outlineLevel="0" collapsed="false">
      <c r="A3328" s="1" t="s">
        <v>2280</v>
      </c>
    </row>
    <row r="3329" customFormat="false" ht="12.75" hidden="false" customHeight="false" outlineLevel="0" collapsed="false">
      <c r="A3329" s="1" t="s">
        <v>2279</v>
      </c>
    </row>
    <row r="3330" customFormat="false" ht="12.75" hidden="false" customHeight="false" outlineLevel="0" collapsed="false">
      <c r="A3330" s="1" t="s">
        <v>2281</v>
      </c>
    </row>
    <row r="3331" customFormat="false" ht="12.75" hidden="false" customHeight="false" outlineLevel="0" collapsed="false">
      <c r="A3331" s="1" t="s">
        <v>2282</v>
      </c>
    </row>
    <row r="3332" customFormat="false" ht="12.75" hidden="false" customHeight="false" outlineLevel="0" collapsed="false">
      <c r="A3332" s="1" t="s">
        <v>2283</v>
      </c>
    </row>
    <row r="3333" customFormat="false" ht="12.75" hidden="false" customHeight="false" outlineLevel="0" collapsed="false">
      <c r="A3333" s="1" t="s">
        <v>198</v>
      </c>
    </row>
    <row r="3334" customFormat="false" ht="12.75" hidden="false" customHeight="false" outlineLevel="0" collapsed="false">
      <c r="A3334" s="1" t="s">
        <v>2284</v>
      </c>
    </row>
    <row r="3335" customFormat="false" ht="12.75" hidden="false" customHeight="false" outlineLevel="0" collapsed="false">
      <c r="A3335" s="1" t="s">
        <v>1680</v>
      </c>
    </row>
    <row r="3336" customFormat="false" ht="12.75" hidden="false" customHeight="false" outlineLevel="0" collapsed="false">
      <c r="A3336" s="1" t="s">
        <v>2285</v>
      </c>
    </row>
    <row r="3337" customFormat="false" ht="12.75" hidden="false" customHeight="false" outlineLevel="0" collapsed="false">
      <c r="A3337" s="1" t="s">
        <v>1680</v>
      </c>
    </row>
    <row r="3338" customFormat="false" ht="12.75" hidden="false" customHeight="false" outlineLevel="0" collapsed="false">
      <c r="A3338" s="1" t="s">
        <v>2286</v>
      </c>
    </row>
    <row r="3339" customFormat="false" ht="12.75" hidden="false" customHeight="false" outlineLevel="0" collapsed="false">
      <c r="A3339" s="1" t="s">
        <v>125</v>
      </c>
    </row>
    <row r="3340" customFormat="false" ht="12.75" hidden="false" customHeight="false" outlineLevel="0" collapsed="false">
      <c r="A3340" s="1" t="s">
        <v>2287</v>
      </c>
    </row>
    <row r="3341" customFormat="false" ht="12.75" hidden="false" customHeight="false" outlineLevel="0" collapsed="false">
      <c r="A3341" s="1" t="s">
        <v>2288</v>
      </c>
    </row>
    <row r="3342" customFormat="false" ht="12.75" hidden="false" customHeight="false" outlineLevel="0" collapsed="false">
      <c r="A3342" s="1" t="s">
        <v>2289</v>
      </c>
    </row>
    <row r="3343" customFormat="false" ht="12.75" hidden="false" customHeight="false" outlineLevel="0" collapsed="false">
      <c r="A3343" s="1" t="s">
        <v>2288</v>
      </c>
    </row>
    <row r="3344" customFormat="false" ht="12.75" hidden="false" customHeight="false" outlineLevel="0" collapsed="false">
      <c r="A3344" s="1" t="s">
        <v>2290</v>
      </c>
    </row>
    <row r="3345" customFormat="false" ht="12.75" hidden="false" customHeight="false" outlineLevel="0" collapsed="false">
      <c r="A3345" s="1" t="s">
        <v>123</v>
      </c>
    </row>
    <row r="3346" customFormat="false" ht="12.75" hidden="false" customHeight="false" outlineLevel="0" collapsed="false">
      <c r="A3346" s="1" t="s">
        <v>2291</v>
      </c>
    </row>
    <row r="3347" customFormat="false" ht="12.75" hidden="false" customHeight="false" outlineLevel="0" collapsed="false">
      <c r="A3347" s="1" t="s">
        <v>123</v>
      </c>
    </row>
    <row r="3348" customFormat="false" ht="12.75" hidden="false" customHeight="false" outlineLevel="0" collapsed="false">
      <c r="A3348" s="1" t="s">
        <v>2292</v>
      </c>
    </row>
    <row r="3349" customFormat="false" ht="12.75" hidden="false" customHeight="false" outlineLevel="0" collapsed="false">
      <c r="A3349" s="1" t="s">
        <v>123</v>
      </c>
    </row>
    <row r="3350" customFormat="false" ht="12.75" hidden="false" customHeight="false" outlineLevel="0" collapsed="false">
      <c r="A3350" s="1" t="s">
        <v>2293</v>
      </c>
    </row>
    <row r="3351" customFormat="false" ht="12.75" hidden="false" customHeight="false" outlineLevel="0" collapsed="false">
      <c r="A3351" s="1" t="s">
        <v>2294</v>
      </c>
    </row>
    <row r="3352" customFormat="false" ht="12.75" hidden="false" customHeight="false" outlineLevel="0" collapsed="false">
      <c r="A3352" s="1" t="s">
        <v>2295</v>
      </c>
    </row>
    <row r="3353" customFormat="false" ht="12.75" hidden="false" customHeight="false" outlineLevel="0" collapsed="false">
      <c r="A3353" s="1" t="s">
        <v>2296</v>
      </c>
    </row>
    <row r="3354" customFormat="false" ht="12.75" hidden="false" customHeight="false" outlineLevel="0" collapsed="false">
      <c r="A3354" s="1" t="s">
        <v>2297</v>
      </c>
    </row>
    <row r="3355" customFormat="false" ht="12.75" hidden="false" customHeight="false" outlineLevel="0" collapsed="false">
      <c r="A3355" s="1" t="s">
        <v>842</v>
      </c>
    </row>
    <row r="3356" customFormat="false" ht="12.75" hidden="false" customHeight="false" outlineLevel="0" collapsed="false">
      <c r="A3356" s="1" t="s">
        <v>2298</v>
      </c>
    </row>
    <row r="3357" customFormat="false" ht="12.75" hidden="false" customHeight="false" outlineLevel="0" collapsed="false">
      <c r="A3357" s="1" t="s">
        <v>842</v>
      </c>
    </row>
    <row r="3358" customFormat="false" ht="12.75" hidden="false" customHeight="false" outlineLevel="0" collapsed="false">
      <c r="A3358" s="1" t="s">
        <v>2299</v>
      </c>
    </row>
    <row r="3359" customFormat="false" ht="12.75" hidden="false" customHeight="false" outlineLevel="0" collapsed="false">
      <c r="A3359" s="1" t="s">
        <v>842</v>
      </c>
    </row>
    <row r="3360" customFormat="false" ht="12.75" hidden="false" customHeight="false" outlineLevel="0" collapsed="false">
      <c r="A3360" s="1" t="s">
        <v>2300</v>
      </c>
    </row>
    <row r="3361" customFormat="false" ht="12.75" hidden="false" customHeight="false" outlineLevel="0" collapsed="false">
      <c r="A3361" s="1" t="s">
        <v>393</v>
      </c>
    </row>
    <row r="3362" customFormat="false" ht="12.75" hidden="false" customHeight="false" outlineLevel="0" collapsed="false">
      <c r="A3362" s="1" t="s">
        <v>2301</v>
      </c>
    </row>
    <row r="3363" customFormat="false" ht="12.75" hidden="false" customHeight="false" outlineLevel="0" collapsed="false">
      <c r="A3363" s="1" t="s">
        <v>391</v>
      </c>
    </row>
    <row r="3364" customFormat="false" ht="12.75" hidden="false" customHeight="false" outlineLevel="0" collapsed="false">
      <c r="A3364" s="1" t="s">
        <v>2302</v>
      </c>
    </row>
    <row r="3365" customFormat="false" ht="12.75" hidden="false" customHeight="false" outlineLevel="0" collapsed="false">
      <c r="A3365" s="1" t="s">
        <v>2303</v>
      </c>
    </row>
    <row r="3366" customFormat="false" ht="12.75" hidden="false" customHeight="false" outlineLevel="0" collapsed="false">
      <c r="A3366" s="1" t="s">
        <v>2304</v>
      </c>
    </row>
    <row r="3367" customFormat="false" ht="12.75" hidden="false" customHeight="false" outlineLevel="0" collapsed="false">
      <c r="A3367" s="1" t="s">
        <v>2305</v>
      </c>
    </row>
    <row r="3368" customFormat="false" ht="12.75" hidden="false" customHeight="false" outlineLevel="0" collapsed="false">
      <c r="A3368" s="1" t="s">
        <v>2306</v>
      </c>
    </row>
    <row r="3369" customFormat="false" ht="12.75" hidden="false" customHeight="false" outlineLevel="0" collapsed="false">
      <c r="A3369" s="1" t="s">
        <v>2307</v>
      </c>
    </row>
    <row r="3370" customFormat="false" ht="12.75" hidden="false" customHeight="false" outlineLevel="0" collapsed="false">
      <c r="A3370" s="1" t="s">
        <v>2308</v>
      </c>
    </row>
    <row r="3371" customFormat="false" ht="12.75" hidden="false" customHeight="false" outlineLevel="0" collapsed="false">
      <c r="A3371" s="1" t="s">
        <v>2309</v>
      </c>
    </row>
    <row r="3372" customFormat="false" ht="12.75" hidden="false" customHeight="false" outlineLevel="0" collapsed="false">
      <c r="A3372" s="1" t="s">
        <v>2310</v>
      </c>
    </row>
    <row r="3373" customFormat="false" ht="12.75" hidden="false" customHeight="false" outlineLevel="0" collapsed="false">
      <c r="A3373" s="1" t="s">
        <v>2311</v>
      </c>
    </row>
    <row r="3374" customFormat="false" ht="12.75" hidden="false" customHeight="false" outlineLevel="0" collapsed="false">
      <c r="A3374" s="1" t="s">
        <v>2312</v>
      </c>
    </row>
    <row r="3375" customFormat="false" ht="12.75" hidden="false" customHeight="false" outlineLevel="0" collapsed="false">
      <c r="A3375" s="1" t="s">
        <v>468</v>
      </c>
    </row>
    <row r="3376" customFormat="false" ht="12.75" hidden="false" customHeight="false" outlineLevel="0" collapsed="false">
      <c r="A3376" s="1" t="s">
        <v>2313</v>
      </c>
    </row>
    <row r="3377" customFormat="false" ht="12.75" hidden="false" customHeight="false" outlineLevel="0" collapsed="false">
      <c r="A3377" s="1" t="s">
        <v>490</v>
      </c>
    </row>
    <row r="3378" customFormat="false" ht="12.75" hidden="false" customHeight="false" outlineLevel="0" collapsed="false">
      <c r="A3378" s="1" t="s">
        <v>2314</v>
      </c>
    </row>
    <row r="3379" customFormat="false" ht="12.75" hidden="false" customHeight="false" outlineLevel="0" collapsed="false">
      <c r="A3379" s="1" t="s">
        <v>532</v>
      </c>
    </row>
    <row r="3380" customFormat="false" ht="12.75" hidden="false" customHeight="false" outlineLevel="0" collapsed="false">
      <c r="A3380" s="1" t="s">
        <v>2315</v>
      </c>
    </row>
    <row r="3381" customFormat="false" ht="12.75" hidden="false" customHeight="false" outlineLevel="0" collapsed="false">
      <c r="A3381" s="1" t="s">
        <v>532</v>
      </c>
    </row>
    <row r="3382" customFormat="false" ht="12.75" hidden="false" customHeight="false" outlineLevel="0" collapsed="false">
      <c r="A3382" s="1" t="s">
        <v>2316</v>
      </c>
    </row>
    <row r="3383" customFormat="false" ht="12.75" hidden="false" customHeight="false" outlineLevel="0" collapsed="false">
      <c r="A3383" s="1" t="s">
        <v>532</v>
      </c>
    </row>
    <row r="3384" customFormat="false" ht="12.75" hidden="false" customHeight="false" outlineLevel="0" collapsed="false">
      <c r="A3384" s="1" t="s">
        <v>2317</v>
      </c>
    </row>
    <row r="3385" customFormat="false" ht="12.75" hidden="false" customHeight="false" outlineLevel="0" collapsed="false">
      <c r="A3385" s="1" t="s">
        <v>1727</v>
      </c>
    </row>
    <row r="3386" customFormat="false" ht="12.75" hidden="false" customHeight="false" outlineLevel="0" collapsed="false">
      <c r="A3386" s="1" t="s">
        <v>2318</v>
      </c>
    </row>
    <row r="3387" customFormat="false" ht="12.75" hidden="false" customHeight="false" outlineLevel="0" collapsed="false">
      <c r="A3387" s="1" t="s">
        <v>1727</v>
      </c>
    </row>
    <row r="3388" customFormat="false" ht="12.75" hidden="false" customHeight="false" outlineLevel="0" collapsed="false">
      <c r="A3388" s="1" t="s">
        <v>2319</v>
      </c>
    </row>
    <row r="3389" customFormat="false" ht="12.75" hidden="false" customHeight="false" outlineLevel="0" collapsed="false">
      <c r="A3389" s="1" t="s">
        <v>2320</v>
      </c>
    </row>
    <row r="3390" customFormat="false" ht="12.75" hidden="false" customHeight="false" outlineLevel="0" collapsed="false">
      <c r="A3390" s="1" t="s">
        <v>2321</v>
      </c>
    </row>
    <row r="3391" customFormat="false" ht="12.75" hidden="false" customHeight="false" outlineLevel="0" collapsed="false">
      <c r="A3391" s="1" t="s">
        <v>1878</v>
      </c>
    </row>
    <row r="3392" customFormat="false" ht="12.75" hidden="false" customHeight="false" outlineLevel="0" collapsed="false">
      <c r="A3392" s="1" t="s">
        <v>2322</v>
      </c>
    </row>
    <row r="3393" customFormat="false" ht="12.75" hidden="false" customHeight="false" outlineLevel="0" collapsed="false">
      <c r="A3393" s="1" t="s">
        <v>1878</v>
      </c>
    </row>
    <row r="3394" customFormat="false" ht="12.75" hidden="false" customHeight="false" outlineLevel="0" collapsed="false">
      <c r="A3394" s="1" t="s">
        <v>2323</v>
      </c>
    </row>
    <row r="3395" customFormat="false" ht="12.75" hidden="false" customHeight="false" outlineLevel="0" collapsed="false">
      <c r="A3395" s="1" t="s">
        <v>1878</v>
      </c>
    </row>
    <row r="3396" customFormat="false" ht="12.75" hidden="false" customHeight="false" outlineLevel="0" collapsed="false">
      <c r="A3396" s="1" t="s">
        <v>2324</v>
      </c>
    </row>
    <row r="3397" customFormat="false" ht="12.75" hidden="false" customHeight="false" outlineLevel="0" collapsed="false">
      <c r="A3397" s="1" t="s">
        <v>547</v>
      </c>
    </row>
    <row r="3398" customFormat="false" ht="12.75" hidden="false" customHeight="false" outlineLevel="0" collapsed="false">
      <c r="A3398" s="1" t="s">
        <v>2325</v>
      </c>
    </row>
    <row r="3399" customFormat="false" ht="12.75" hidden="false" customHeight="false" outlineLevel="0" collapsed="false">
      <c r="A3399" s="1" t="s">
        <v>547</v>
      </c>
    </row>
    <row r="3400" customFormat="false" ht="12.75" hidden="false" customHeight="false" outlineLevel="0" collapsed="false">
      <c r="A3400" s="1" t="s">
        <v>2326</v>
      </c>
    </row>
    <row r="3401" customFormat="false" ht="12.75" hidden="false" customHeight="false" outlineLevel="0" collapsed="false">
      <c r="A3401" s="1" t="s">
        <v>592</v>
      </c>
    </row>
    <row r="3402" customFormat="false" ht="12.75" hidden="false" customHeight="false" outlineLevel="0" collapsed="false">
      <c r="A3402" s="1" t="s">
        <v>2327</v>
      </c>
    </row>
    <row r="3403" customFormat="false" ht="12.75" hidden="false" customHeight="false" outlineLevel="0" collapsed="false">
      <c r="A3403" s="1" t="s">
        <v>592</v>
      </c>
    </row>
    <row r="3404" customFormat="false" ht="12.75" hidden="false" customHeight="false" outlineLevel="0" collapsed="false">
      <c r="A3404" s="1" t="s">
        <v>2328</v>
      </c>
    </row>
    <row r="3405" customFormat="false" ht="12.75" hidden="false" customHeight="false" outlineLevel="0" collapsed="false">
      <c r="A3405" s="1" t="s">
        <v>592</v>
      </c>
    </row>
    <row r="3406" customFormat="false" ht="12.75" hidden="false" customHeight="false" outlineLevel="0" collapsed="false">
      <c r="A3406" s="1" t="s">
        <v>2329</v>
      </c>
    </row>
    <row r="3407" customFormat="false" ht="12.75" hidden="false" customHeight="false" outlineLevel="0" collapsed="false">
      <c r="A3407" s="1" t="s">
        <v>592</v>
      </c>
    </row>
    <row r="3408" customFormat="false" ht="12.75" hidden="false" customHeight="false" outlineLevel="0" collapsed="false">
      <c r="A3408" s="1" t="s">
        <v>2330</v>
      </c>
    </row>
    <row r="3409" customFormat="false" ht="12.75" hidden="false" customHeight="false" outlineLevel="0" collapsed="false">
      <c r="A3409" s="1" t="s">
        <v>592</v>
      </c>
    </row>
    <row r="3410" customFormat="false" ht="12.75" hidden="false" customHeight="false" outlineLevel="0" collapsed="false">
      <c r="A3410" s="1" t="s">
        <v>2331</v>
      </c>
    </row>
    <row r="3411" customFormat="false" ht="12.75" hidden="false" customHeight="false" outlineLevel="0" collapsed="false">
      <c r="A3411" s="1" t="s">
        <v>592</v>
      </c>
    </row>
    <row r="3412" customFormat="false" ht="12.75" hidden="false" customHeight="false" outlineLevel="0" collapsed="false">
      <c r="A3412" s="1" t="s">
        <v>2332</v>
      </c>
    </row>
    <row r="3413" customFormat="false" ht="12.75" hidden="false" customHeight="false" outlineLevel="0" collapsed="false">
      <c r="A3413" s="1" t="s">
        <v>592</v>
      </c>
    </row>
    <row r="3414" customFormat="false" ht="12.75" hidden="false" customHeight="false" outlineLevel="0" collapsed="false">
      <c r="A3414" s="1" t="s">
        <v>2333</v>
      </c>
    </row>
    <row r="3415" customFormat="false" ht="12.75" hidden="false" customHeight="false" outlineLevel="0" collapsed="false">
      <c r="A3415" s="1" t="s">
        <v>592</v>
      </c>
    </row>
    <row r="3416" customFormat="false" ht="12.75" hidden="false" customHeight="false" outlineLevel="0" collapsed="false">
      <c r="A3416" s="1" t="s">
        <v>2334</v>
      </c>
    </row>
    <row r="3417" customFormat="false" ht="12.75" hidden="false" customHeight="false" outlineLevel="0" collapsed="false">
      <c r="A3417" s="1" t="s">
        <v>592</v>
      </c>
    </row>
    <row r="3418" customFormat="false" ht="12.75" hidden="false" customHeight="false" outlineLevel="0" collapsed="false">
      <c r="A3418" s="1" t="s">
        <v>2335</v>
      </c>
    </row>
    <row r="3419" customFormat="false" ht="12.75" hidden="false" customHeight="false" outlineLevel="0" collapsed="false">
      <c r="A3419" s="1" t="s">
        <v>592</v>
      </c>
    </row>
    <row r="3420" customFormat="false" ht="12.75" hidden="false" customHeight="false" outlineLevel="0" collapsed="false">
      <c r="A3420" s="1" t="s">
        <v>2336</v>
      </c>
    </row>
    <row r="3421" customFormat="false" ht="12.75" hidden="false" customHeight="false" outlineLevel="0" collapsed="false">
      <c r="A3421" s="1" t="s">
        <v>592</v>
      </c>
    </row>
    <row r="3422" customFormat="false" ht="12.75" hidden="false" customHeight="false" outlineLevel="0" collapsed="false">
      <c r="A3422" s="1" t="s">
        <v>2337</v>
      </c>
    </row>
    <row r="3423" customFormat="false" ht="12.75" hidden="false" customHeight="false" outlineLevel="0" collapsed="false">
      <c r="A3423" s="1" t="s">
        <v>592</v>
      </c>
    </row>
    <row r="3424" customFormat="false" ht="12.75" hidden="false" customHeight="false" outlineLevel="0" collapsed="false">
      <c r="A3424" s="1" t="s">
        <v>2338</v>
      </c>
    </row>
    <row r="3425" customFormat="false" ht="12.75" hidden="false" customHeight="false" outlineLevel="0" collapsed="false">
      <c r="A3425" s="1" t="s">
        <v>592</v>
      </c>
    </row>
    <row r="3426" customFormat="false" ht="12.75" hidden="false" customHeight="false" outlineLevel="0" collapsed="false">
      <c r="A3426" s="1" t="s">
        <v>2339</v>
      </c>
    </row>
    <row r="3427" customFormat="false" ht="12.75" hidden="false" customHeight="false" outlineLevel="0" collapsed="false">
      <c r="A3427" s="1" t="s">
        <v>592</v>
      </c>
    </row>
    <row r="3428" customFormat="false" ht="12.75" hidden="false" customHeight="false" outlineLevel="0" collapsed="false">
      <c r="A3428" s="1" t="s">
        <v>2340</v>
      </c>
    </row>
    <row r="3429" customFormat="false" ht="12.75" hidden="false" customHeight="false" outlineLevel="0" collapsed="false">
      <c r="A3429" s="1" t="s">
        <v>592</v>
      </c>
    </row>
    <row r="3430" customFormat="false" ht="12.75" hidden="false" customHeight="false" outlineLevel="0" collapsed="false">
      <c r="A3430" s="1" t="s">
        <v>2341</v>
      </c>
    </row>
    <row r="3431" customFormat="false" ht="12.75" hidden="false" customHeight="false" outlineLevel="0" collapsed="false">
      <c r="A3431" s="1" t="s">
        <v>592</v>
      </c>
    </row>
    <row r="3432" customFormat="false" ht="12.75" hidden="false" customHeight="false" outlineLevel="0" collapsed="false">
      <c r="A3432" s="1" t="s">
        <v>2342</v>
      </c>
    </row>
    <row r="3433" customFormat="false" ht="12.75" hidden="false" customHeight="false" outlineLevel="0" collapsed="false">
      <c r="A3433" s="1" t="s">
        <v>592</v>
      </c>
    </row>
    <row r="3434" customFormat="false" ht="12.75" hidden="false" customHeight="false" outlineLevel="0" collapsed="false">
      <c r="A3434" s="1" t="s">
        <v>2343</v>
      </c>
    </row>
    <row r="3435" customFormat="false" ht="12.75" hidden="false" customHeight="false" outlineLevel="0" collapsed="false">
      <c r="A3435" s="1" t="s">
        <v>592</v>
      </c>
    </row>
    <row r="3436" customFormat="false" ht="12.75" hidden="false" customHeight="false" outlineLevel="0" collapsed="false">
      <c r="A3436" s="1" t="s">
        <v>2344</v>
      </c>
    </row>
    <row r="3437" customFormat="false" ht="12.75" hidden="false" customHeight="false" outlineLevel="0" collapsed="false">
      <c r="A3437" s="1" t="s">
        <v>592</v>
      </c>
    </row>
    <row r="3438" customFormat="false" ht="12.75" hidden="false" customHeight="false" outlineLevel="0" collapsed="false">
      <c r="A3438" s="1" t="s">
        <v>2345</v>
      </c>
    </row>
    <row r="3439" customFormat="false" ht="12.75" hidden="false" customHeight="false" outlineLevel="0" collapsed="false">
      <c r="A3439" s="1" t="s">
        <v>592</v>
      </c>
    </row>
    <row r="3440" customFormat="false" ht="12.75" hidden="false" customHeight="false" outlineLevel="0" collapsed="false">
      <c r="A3440" s="1" t="s">
        <v>2346</v>
      </c>
    </row>
    <row r="3441" customFormat="false" ht="12.75" hidden="false" customHeight="false" outlineLevel="0" collapsed="false">
      <c r="A3441" s="1" t="s">
        <v>592</v>
      </c>
    </row>
    <row r="3442" customFormat="false" ht="12.75" hidden="false" customHeight="false" outlineLevel="0" collapsed="false">
      <c r="A3442" s="1" t="s">
        <v>2347</v>
      </c>
    </row>
    <row r="3443" customFormat="false" ht="12.75" hidden="false" customHeight="false" outlineLevel="0" collapsed="false">
      <c r="A3443" s="1" t="s">
        <v>544</v>
      </c>
    </row>
    <row r="3444" customFormat="false" ht="12.75" hidden="false" customHeight="false" outlineLevel="0" collapsed="false">
      <c r="A3444" s="1" t="s">
        <v>2348</v>
      </c>
    </row>
    <row r="3445" customFormat="false" ht="12.75" hidden="false" customHeight="false" outlineLevel="0" collapsed="false">
      <c r="A3445" s="1" t="s">
        <v>1909</v>
      </c>
    </row>
    <row r="3446" customFormat="false" ht="12.75" hidden="false" customHeight="false" outlineLevel="0" collapsed="false">
      <c r="A3446" s="1" t="s">
        <v>2349</v>
      </c>
    </row>
    <row r="3447" customFormat="false" ht="12.75" hidden="false" customHeight="false" outlineLevel="0" collapsed="false">
      <c r="A3447" s="1" t="s">
        <v>1909</v>
      </c>
    </row>
    <row r="3448" customFormat="false" ht="12.75" hidden="false" customHeight="false" outlineLevel="0" collapsed="false">
      <c r="A3448" s="1" t="s">
        <v>2350</v>
      </c>
    </row>
    <row r="3449" customFormat="false" ht="12.75" hidden="false" customHeight="false" outlineLevel="0" collapsed="false">
      <c r="A3449" s="1" t="s">
        <v>2351</v>
      </c>
    </row>
    <row r="3450" customFormat="false" ht="12.75" hidden="false" customHeight="false" outlineLevel="0" collapsed="false">
      <c r="A3450" s="1" t="s">
        <v>2352</v>
      </c>
    </row>
    <row r="3451" customFormat="false" ht="12.75" hidden="false" customHeight="false" outlineLevel="0" collapsed="false">
      <c r="A3451" s="1" t="s">
        <v>2022</v>
      </c>
    </row>
    <row r="3452" customFormat="false" ht="12.75" hidden="false" customHeight="false" outlineLevel="0" collapsed="false">
      <c r="A3452" s="1" t="s">
        <v>2353</v>
      </c>
    </row>
    <row r="3453" customFormat="false" ht="12.75" hidden="false" customHeight="false" outlineLevel="0" collapsed="false">
      <c r="A3453" s="1" t="s">
        <v>2354</v>
      </c>
    </row>
    <row r="3454" customFormat="false" ht="12.75" hidden="false" customHeight="false" outlineLevel="0" collapsed="false">
      <c r="A3454" s="1" t="s">
        <v>2355</v>
      </c>
    </row>
    <row r="3455" customFormat="false" ht="12.75" hidden="false" customHeight="false" outlineLevel="0" collapsed="false">
      <c r="A3455" s="1" t="s">
        <v>2354</v>
      </c>
    </row>
    <row r="3456" customFormat="false" ht="12.75" hidden="false" customHeight="false" outlineLevel="0" collapsed="false">
      <c r="A3456" s="1" t="s">
        <v>2356</v>
      </c>
    </row>
    <row r="3457" customFormat="false" ht="12.75" hidden="false" customHeight="false" outlineLevel="0" collapsed="false">
      <c r="A3457" s="1" t="s">
        <v>2354</v>
      </c>
    </row>
    <row r="3458" customFormat="false" ht="12.75" hidden="false" customHeight="false" outlineLevel="0" collapsed="false">
      <c r="A3458" s="1" t="s">
        <v>2357</v>
      </c>
    </row>
    <row r="3459" customFormat="false" ht="12.75" hidden="false" customHeight="false" outlineLevel="0" collapsed="false">
      <c r="A3459" s="1" t="s">
        <v>2354</v>
      </c>
    </row>
    <row r="3460" customFormat="false" ht="12.75" hidden="false" customHeight="false" outlineLevel="0" collapsed="false">
      <c r="A3460" s="1" t="s">
        <v>2358</v>
      </c>
    </row>
    <row r="3461" customFormat="false" ht="12.75" hidden="false" customHeight="false" outlineLevel="0" collapsed="false">
      <c r="A3461" s="1" t="s">
        <v>2354</v>
      </c>
    </row>
    <row r="3462" customFormat="false" ht="12.75" hidden="false" customHeight="false" outlineLevel="0" collapsed="false">
      <c r="A3462" s="1" t="s">
        <v>2359</v>
      </c>
    </row>
    <row r="3463" customFormat="false" ht="12.75" hidden="false" customHeight="false" outlineLevel="0" collapsed="false">
      <c r="A3463" s="1" t="s">
        <v>2360</v>
      </c>
    </row>
    <row r="3464" customFormat="false" ht="12.75" hidden="false" customHeight="false" outlineLevel="0" collapsed="false">
      <c r="A3464" s="1" t="s">
        <v>2361</v>
      </c>
    </row>
    <row r="3465" customFormat="false" ht="12.75" hidden="false" customHeight="false" outlineLevel="0" collapsed="false">
      <c r="A3465" s="1" t="s">
        <v>2360</v>
      </c>
    </row>
    <row r="3466" customFormat="false" ht="12.75" hidden="false" customHeight="false" outlineLevel="0" collapsed="false">
      <c r="A3466" s="1" t="s">
        <v>2362</v>
      </c>
    </row>
    <row r="3467" customFormat="false" ht="12.75" hidden="false" customHeight="false" outlineLevel="0" collapsed="false">
      <c r="A3467" s="1" t="s">
        <v>233</v>
      </c>
    </row>
    <row r="3468" customFormat="false" ht="12.75" hidden="false" customHeight="false" outlineLevel="0" collapsed="false">
      <c r="A3468" s="2" t="s">
        <v>2363</v>
      </c>
    </row>
    <row r="3469" customFormat="false" ht="12.75" hidden="false" customHeight="false" outlineLevel="0" collapsed="false">
      <c r="A3469" s="1" t="s">
        <v>233</v>
      </c>
    </row>
    <row r="3470" customFormat="false" ht="12.75" hidden="false" customHeight="false" outlineLevel="0" collapsed="false">
      <c r="A3470" s="1" t="s">
        <v>2364</v>
      </c>
    </row>
    <row r="3471" customFormat="false" ht="12.75" hidden="false" customHeight="false" outlineLevel="0" collapsed="false">
      <c r="A3471" s="1" t="s">
        <v>233</v>
      </c>
    </row>
    <row r="3472" customFormat="false" ht="12.75" hidden="false" customHeight="false" outlineLevel="0" collapsed="false">
      <c r="A3472" s="1" t="s">
        <v>2365</v>
      </c>
    </row>
    <row r="3473" customFormat="false" ht="12.75" hidden="false" customHeight="false" outlineLevel="0" collapsed="false">
      <c r="A3473" s="1" t="s">
        <v>233</v>
      </c>
    </row>
    <row r="3474" customFormat="false" ht="12.75" hidden="false" customHeight="false" outlineLevel="0" collapsed="false">
      <c r="A3474" s="2" t="s">
        <v>2366</v>
      </c>
    </row>
    <row r="3475" customFormat="false" ht="12.75" hidden="false" customHeight="false" outlineLevel="0" collapsed="false">
      <c r="A3475" s="1" t="s">
        <v>231</v>
      </c>
    </row>
    <row r="3476" customFormat="false" ht="12.75" hidden="false" customHeight="false" outlineLevel="0" collapsed="false">
      <c r="A3476" s="1" t="s">
        <v>2367</v>
      </c>
    </row>
    <row r="3477" customFormat="false" ht="12.75" hidden="false" customHeight="false" outlineLevel="0" collapsed="false">
      <c r="A3477" s="1" t="s">
        <v>231</v>
      </c>
    </row>
    <row r="3478" customFormat="false" ht="12.75" hidden="false" customHeight="false" outlineLevel="0" collapsed="false">
      <c r="A3478" s="1" t="s">
        <v>2368</v>
      </c>
    </row>
    <row r="3479" customFormat="false" ht="12.75" hidden="false" customHeight="false" outlineLevel="0" collapsed="false">
      <c r="A3479" s="1" t="s">
        <v>236</v>
      </c>
    </row>
    <row r="3480" customFormat="false" ht="12.75" hidden="false" customHeight="false" outlineLevel="0" collapsed="false">
      <c r="A3480" s="2" t="s">
        <v>2369</v>
      </c>
    </row>
    <row r="3481" customFormat="false" ht="12.75" hidden="false" customHeight="false" outlineLevel="0" collapsed="false">
      <c r="A3481" s="1" t="s">
        <v>236</v>
      </c>
    </row>
    <row r="3482" customFormat="false" ht="12.75" hidden="false" customHeight="false" outlineLevel="0" collapsed="false">
      <c r="A3482" s="1" t="s">
        <v>2370</v>
      </c>
    </row>
    <row r="3483" customFormat="false" ht="12.75" hidden="false" customHeight="false" outlineLevel="0" collapsed="false">
      <c r="A3483" s="1" t="s">
        <v>236</v>
      </c>
    </row>
    <row r="3484" customFormat="false" ht="12.75" hidden="false" customHeight="false" outlineLevel="0" collapsed="false">
      <c r="A3484" s="1" t="s">
        <v>2371</v>
      </c>
    </row>
    <row r="3485" customFormat="false" ht="12.75" hidden="false" customHeight="false" outlineLevel="0" collapsed="false">
      <c r="A3485" s="1" t="s">
        <v>236</v>
      </c>
    </row>
    <row r="3486" customFormat="false" ht="12.75" hidden="false" customHeight="false" outlineLevel="0" collapsed="false">
      <c r="A3486" s="1" t="s">
        <v>2372</v>
      </c>
    </row>
    <row r="3487" customFormat="false" ht="12.75" hidden="false" customHeight="false" outlineLevel="0" collapsed="false">
      <c r="A3487" s="1" t="s">
        <v>236</v>
      </c>
    </row>
    <row r="3488" customFormat="false" ht="12.75" hidden="false" customHeight="false" outlineLevel="0" collapsed="false">
      <c r="A3488" s="1" t="s">
        <v>2373</v>
      </c>
    </row>
    <row r="3489" customFormat="false" ht="12.75" hidden="false" customHeight="false" outlineLevel="0" collapsed="false">
      <c r="A3489" s="1" t="s">
        <v>236</v>
      </c>
    </row>
    <row r="3490" customFormat="false" ht="12.75" hidden="false" customHeight="false" outlineLevel="0" collapsed="false">
      <c r="A3490" s="1" t="s">
        <v>2374</v>
      </c>
    </row>
    <row r="3491" customFormat="false" ht="12.75" hidden="false" customHeight="false" outlineLevel="0" collapsed="false">
      <c r="A3491" s="1" t="s">
        <v>236</v>
      </c>
    </row>
    <row r="3492" customFormat="false" ht="12.75" hidden="false" customHeight="false" outlineLevel="0" collapsed="false">
      <c r="A3492" s="1" t="s">
        <v>2375</v>
      </c>
    </row>
    <row r="3493" customFormat="false" ht="12.75" hidden="false" customHeight="false" outlineLevel="0" collapsed="false">
      <c r="A3493" s="1" t="s">
        <v>236</v>
      </c>
    </row>
    <row r="3494" customFormat="false" ht="12.75" hidden="false" customHeight="false" outlineLevel="0" collapsed="false">
      <c r="A3494" s="1" t="s">
        <v>2376</v>
      </c>
    </row>
    <row r="3495" customFormat="false" ht="12.75" hidden="false" customHeight="false" outlineLevel="0" collapsed="false">
      <c r="A3495" s="1" t="s">
        <v>236</v>
      </c>
    </row>
    <row r="3496" customFormat="false" ht="12.75" hidden="false" customHeight="false" outlineLevel="0" collapsed="false">
      <c r="A3496" s="1" t="s">
        <v>2377</v>
      </c>
    </row>
    <row r="3497" customFormat="false" ht="12.75" hidden="false" customHeight="false" outlineLevel="0" collapsed="false">
      <c r="A3497" s="1" t="s">
        <v>236</v>
      </c>
    </row>
    <row r="3498" customFormat="false" ht="12.75" hidden="false" customHeight="false" outlineLevel="0" collapsed="false">
      <c r="A3498" s="2" t="s">
        <v>2378</v>
      </c>
    </row>
    <row r="3499" customFormat="false" ht="12.75" hidden="false" customHeight="false" outlineLevel="0" collapsed="false">
      <c r="A3499" s="1" t="s">
        <v>236</v>
      </c>
    </row>
    <row r="3500" customFormat="false" ht="12.75" hidden="false" customHeight="false" outlineLevel="0" collapsed="false">
      <c r="A3500" s="2" t="s">
        <v>2379</v>
      </c>
    </row>
    <row r="3501" customFormat="false" ht="12.75" hidden="false" customHeight="false" outlineLevel="0" collapsed="false">
      <c r="A3501" s="1" t="s">
        <v>236</v>
      </c>
    </row>
    <row r="3502" customFormat="false" ht="12.75" hidden="false" customHeight="false" outlineLevel="0" collapsed="false">
      <c r="A3502" s="1" t="s">
        <v>2380</v>
      </c>
    </row>
    <row r="3503" customFormat="false" ht="12.75" hidden="false" customHeight="false" outlineLevel="0" collapsed="false">
      <c r="A3503" s="1" t="s">
        <v>486</v>
      </c>
    </row>
    <row r="3504" customFormat="false" ht="12.75" hidden="false" customHeight="false" outlineLevel="0" collapsed="false">
      <c r="A3504" s="1" t="s">
        <v>2381</v>
      </c>
    </row>
    <row r="3505" customFormat="false" ht="12.75" hidden="false" customHeight="false" outlineLevel="0" collapsed="false">
      <c r="A3505" s="1" t="s">
        <v>227</v>
      </c>
    </row>
    <row r="3506" customFormat="false" ht="12.75" hidden="false" customHeight="false" outlineLevel="0" collapsed="false">
      <c r="A3506" s="1" t="s">
        <v>2382</v>
      </c>
    </row>
    <row r="3507" customFormat="false" ht="12.75" hidden="false" customHeight="false" outlineLevel="0" collapsed="false">
      <c r="A3507" s="1" t="s">
        <v>227</v>
      </c>
    </row>
    <row r="3508" customFormat="false" ht="12.75" hidden="false" customHeight="false" outlineLevel="0" collapsed="false">
      <c r="A3508" s="1" t="s">
        <v>2383</v>
      </c>
    </row>
    <row r="3509" customFormat="false" ht="12.75" hidden="false" customHeight="false" outlineLevel="0" collapsed="false">
      <c r="A3509" s="1" t="s">
        <v>227</v>
      </c>
    </row>
    <row r="3510" customFormat="false" ht="12.75" hidden="false" customHeight="false" outlineLevel="0" collapsed="false">
      <c r="A3510" s="1" t="s">
        <v>2384</v>
      </c>
    </row>
    <row r="3511" customFormat="false" ht="12.75" hidden="false" customHeight="false" outlineLevel="0" collapsed="false">
      <c r="A3511" s="1" t="s">
        <v>227</v>
      </c>
    </row>
    <row r="3512" customFormat="false" ht="12.75" hidden="false" customHeight="false" outlineLevel="0" collapsed="false">
      <c r="A3512" s="1" t="s">
        <v>2385</v>
      </c>
    </row>
    <row r="3513" customFormat="false" ht="12.75" hidden="false" customHeight="false" outlineLevel="0" collapsed="false">
      <c r="A3513" s="1" t="s">
        <v>227</v>
      </c>
    </row>
    <row r="3514" customFormat="false" ht="12.75" hidden="false" customHeight="false" outlineLevel="0" collapsed="false">
      <c r="A3514" s="1" t="s">
        <v>2386</v>
      </c>
    </row>
    <row r="3515" customFormat="false" ht="12.75" hidden="false" customHeight="false" outlineLevel="0" collapsed="false">
      <c r="A3515" s="1" t="s">
        <v>227</v>
      </c>
    </row>
    <row r="3516" customFormat="false" ht="12.75" hidden="false" customHeight="false" outlineLevel="0" collapsed="false">
      <c r="A3516" s="1" t="s">
        <v>2387</v>
      </c>
    </row>
    <row r="3517" customFormat="false" ht="12.75" hidden="false" customHeight="false" outlineLevel="0" collapsed="false">
      <c r="A3517" s="1" t="s">
        <v>914</v>
      </c>
    </row>
    <row r="3518" customFormat="false" ht="12.75" hidden="false" customHeight="false" outlineLevel="0" collapsed="false">
      <c r="A3518" s="1" t="s">
        <v>2388</v>
      </c>
    </row>
    <row r="3519" customFormat="false" ht="12.75" hidden="false" customHeight="false" outlineLevel="0" collapsed="false">
      <c r="A3519" s="1" t="s">
        <v>914</v>
      </c>
    </row>
    <row r="3520" customFormat="false" ht="12.75" hidden="false" customHeight="false" outlineLevel="0" collapsed="false">
      <c r="A3520" s="1" t="s">
        <v>2389</v>
      </c>
    </row>
    <row r="3521" customFormat="false" ht="12.75" hidden="false" customHeight="false" outlineLevel="0" collapsed="false">
      <c r="A3521" s="1" t="s">
        <v>914</v>
      </c>
    </row>
    <row r="3522" customFormat="false" ht="12.75" hidden="false" customHeight="false" outlineLevel="0" collapsed="false">
      <c r="A3522" s="1" t="s">
        <v>2390</v>
      </c>
    </row>
    <row r="3523" customFormat="false" ht="12.75" hidden="false" customHeight="false" outlineLevel="0" collapsed="false">
      <c r="A3523" s="1" t="s">
        <v>914</v>
      </c>
    </row>
    <row r="3524" customFormat="false" ht="12.75" hidden="false" customHeight="false" outlineLevel="0" collapsed="false">
      <c r="A3524" s="1" t="s">
        <v>2391</v>
      </c>
    </row>
    <row r="3525" customFormat="false" ht="12.75" hidden="false" customHeight="false" outlineLevel="0" collapsed="false">
      <c r="A3525" s="1" t="s">
        <v>914</v>
      </c>
    </row>
    <row r="3526" customFormat="false" ht="12.75" hidden="false" customHeight="false" outlineLevel="0" collapsed="false">
      <c r="A3526" s="1" t="s">
        <v>2392</v>
      </c>
    </row>
    <row r="3527" customFormat="false" ht="12.75" hidden="false" customHeight="false" outlineLevel="0" collapsed="false">
      <c r="A3527" s="1" t="s">
        <v>914</v>
      </c>
    </row>
    <row r="3528" customFormat="false" ht="12.75" hidden="false" customHeight="false" outlineLevel="0" collapsed="false">
      <c r="A3528" s="1" t="s">
        <v>2393</v>
      </c>
    </row>
    <row r="3529" customFormat="false" ht="12.75" hidden="false" customHeight="false" outlineLevel="0" collapsed="false">
      <c r="A3529" s="1" t="s">
        <v>914</v>
      </c>
    </row>
    <row r="3530" customFormat="false" ht="12.75" hidden="false" customHeight="false" outlineLevel="0" collapsed="false">
      <c r="A3530" s="1" t="s">
        <v>2394</v>
      </c>
    </row>
    <row r="3531" customFormat="false" ht="12.75" hidden="false" customHeight="false" outlineLevel="0" collapsed="false">
      <c r="A3531" s="1" t="s">
        <v>914</v>
      </c>
    </row>
    <row r="3532" customFormat="false" ht="12.75" hidden="false" customHeight="false" outlineLevel="0" collapsed="false">
      <c r="A3532" s="1" t="s">
        <v>2395</v>
      </c>
    </row>
    <row r="3533" customFormat="false" ht="12.75" hidden="false" customHeight="false" outlineLevel="0" collapsed="false">
      <c r="A3533" s="1" t="s">
        <v>914</v>
      </c>
    </row>
    <row r="3534" customFormat="false" ht="12.75" hidden="false" customHeight="false" outlineLevel="0" collapsed="false">
      <c r="A3534" s="1" t="s">
        <v>2396</v>
      </c>
    </row>
    <row r="3535" customFormat="false" ht="12.75" hidden="false" customHeight="false" outlineLevel="0" collapsed="false">
      <c r="A3535" s="1" t="s">
        <v>914</v>
      </c>
    </row>
    <row r="3536" customFormat="false" ht="12.75" hidden="false" customHeight="false" outlineLevel="0" collapsed="false">
      <c r="A3536" s="1" t="s">
        <v>2397</v>
      </c>
    </row>
    <row r="3537" customFormat="false" ht="12.75" hidden="false" customHeight="false" outlineLevel="0" collapsed="false">
      <c r="A3537" s="1" t="s">
        <v>914</v>
      </c>
    </row>
    <row r="3538" customFormat="false" ht="12.75" hidden="false" customHeight="false" outlineLevel="0" collapsed="false">
      <c r="A3538" s="1" t="s">
        <v>2398</v>
      </c>
    </row>
    <row r="3539" customFormat="false" ht="12.75" hidden="false" customHeight="false" outlineLevel="0" collapsed="false">
      <c r="A3539" s="1" t="s">
        <v>914</v>
      </c>
    </row>
    <row r="3540" customFormat="false" ht="12.75" hidden="false" customHeight="false" outlineLevel="0" collapsed="false">
      <c r="A3540" s="1" t="s">
        <v>2399</v>
      </c>
    </row>
    <row r="3541" customFormat="false" ht="12.75" hidden="false" customHeight="false" outlineLevel="0" collapsed="false">
      <c r="A3541" s="1" t="s">
        <v>1409</v>
      </c>
    </row>
    <row r="3542" customFormat="false" ht="12.75" hidden="false" customHeight="false" outlineLevel="0" collapsed="false">
      <c r="A3542" s="1" t="s">
        <v>2400</v>
      </c>
    </row>
    <row r="3543" customFormat="false" ht="12.75" hidden="false" customHeight="false" outlineLevel="0" collapsed="false">
      <c r="A3543" s="1" t="s">
        <v>2401</v>
      </c>
    </row>
    <row r="3544" customFormat="false" ht="12.75" hidden="false" customHeight="false" outlineLevel="0" collapsed="false">
      <c r="A3544" s="1" t="s">
        <v>2402</v>
      </c>
    </row>
    <row r="3545" customFormat="false" ht="12.75" hidden="false" customHeight="false" outlineLevel="0" collapsed="false">
      <c r="A3545" s="1" t="s">
        <v>2401</v>
      </c>
    </row>
    <row r="3546" customFormat="false" ht="12.75" hidden="false" customHeight="false" outlineLevel="0" collapsed="false">
      <c r="A3546" s="1" t="s">
        <v>2403</v>
      </c>
    </row>
    <row r="3547" customFormat="false" ht="12.75" hidden="false" customHeight="false" outlineLevel="0" collapsed="false">
      <c r="A3547" s="1" t="s">
        <v>2404</v>
      </c>
    </row>
    <row r="3548" customFormat="false" ht="12.75" hidden="false" customHeight="false" outlineLevel="0" collapsed="false">
      <c r="A3548" s="1" t="s">
        <v>2405</v>
      </c>
    </row>
    <row r="3549" customFormat="false" ht="12.75" hidden="false" customHeight="false" outlineLevel="0" collapsed="false">
      <c r="A3549" s="1" t="s">
        <v>2404</v>
      </c>
    </row>
    <row r="3550" customFormat="false" ht="12.75" hidden="false" customHeight="false" outlineLevel="0" collapsed="false">
      <c r="A3550" s="1" t="s">
        <v>2406</v>
      </c>
    </row>
    <row r="3551" customFormat="false" ht="12.75" hidden="false" customHeight="false" outlineLevel="0" collapsed="false">
      <c r="A3551" s="1" t="s">
        <v>1433</v>
      </c>
    </row>
    <row r="3552" customFormat="false" ht="12.75" hidden="false" customHeight="false" outlineLevel="0" collapsed="false">
      <c r="A3552" s="1" t="s">
        <v>2407</v>
      </c>
    </row>
    <row r="3553" customFormat="false" ht="12.75" hidden="false" customHeight="false" outlineLevel="0" collapsed="false">
      <c r="A3553" s="1" t="s">
        <v>1437</v>
      </c>
    </row>
    <row r="3554" customFormat="false" ht="12.75" hidden="false" customHeight="false" outlineLevel="0" collapsed="false">
      <c r="A3554" s="1" t="s">
        <v>2408</v>
      </c>
    </row>
    <row r="3555" customFormat="false" ht="12.75" hidden="false" customHeight="false" outlineLevel="0" collapsed="false">
      <c r="A3555" s="1" t="s">
        <v>1435</v>
      </c>
    </row>
    <row r="3556" customFormat="false" ht="12.75" hidden="false" customHeight="false" outlineLevel="0" collapsed="false">
      <c r="A3556" s="1" t="s">
        <v>2409</v>
      </c>
    </row>
    <row r="3557" customFormat="false" ht="12.75" hidden="false" customHeight="false" outlineLevel="0" collapsed="false">
      <c r="A3557" s="1" t="s">
        <v>2410</v>
      </c>
    </row>
    <row r="3558" customFormat="false" ht="12.75" hidden="false" customHeight="false" outlineLevel="0" collapsed="false">
      <c r="A3558" s="1" t="s">
        <v>2411</v>
      </c>
    </row>
    <row r="3559" customFormat="false" ht="12.75" hidden="false" customHeight="false" outlineLevel="0" collapsed="false">
      <c r="A3559" s="1" t="s">
        <v>2412</v>
      </c>
    </row>
    <row r="3560" customFormat="false" ht="12.75" hidden="false" customHeight="false" outlineLevel="0" collapsed="false">
      <c r="A3560" s="1" t="s">
        <v>2413</v>
      </c>
    </row>
    <row r="3561" customFormat="false" ht="12.75" hidden="false" customHeight="false" outlineLevel="0" collapsed="false">
      <c r="A3561" s="1" t="s">
        <v>2414</v>
      </c>
    </row>
    <row r="3562" customFormat="false" ht="12.75" hidden="false" customHeight="false" outlineLevel="0" collapsed="false">
      <c r="A3562" s="1" t="s">
        <v>2415</v>
      </c>
    </row>
    <row r="3563" customFormat="false" ht="12.75" hidden="false" customHeight="false" outlineLevel="0" collapsed="false">
      <c r="A3563" s="1" t="s">
        <v>2414</v>
      </c>
    </row>
    <row r="3564" customFormat="false" ht="12.75" hidden="false" customHeight="false" outlineLevel="0" collapsed="false">
      <c r="A3564" s="1" t="s">
        <v>2416</v>
      </c>
    </row>
    <row r="3565" customFormat="false" ht="12.75" hidden="false" customHeight="false" outlineLevel="0" collapsed="false">
      <c r="A3565" s="1" t="s">
        <v>2417</v>
      </c>
    </row>
    <row r="3566" customFormat="false" ht="12.75" hidden="false" customHeight="false" outlineLevel="0" collapsed="false">
      <c r="A3566" s="1" t="s">
        <v>2418</v>
      </c>
    </row>
    <row r="3567" customFormat="false" ht="12.75" hidden="false" customHeight="false" outlineLevel="0" collapsed="false">
      <c r="A3567" s="1" t="s">
        <v>2419</v>
      </c>
    </row>
    <row r="3568" customFormat="false" ht="12.75" hidden="false" customHeight="false" outlineLevel="0" collapsed="false">
      <c r="A3568" s="1" t="s">
        <v>2420</v>
      </c>
    </row>
    <row r="3569" customFormat="false" ht="12.75" hidden="false" customHeight="false" outlineLevel="0" collapsed="false">
      <c r="A3569" s="1" t="s">
        <v>2421</v>
      </c>
    </row>
    <row r="3570" customFormat="false" ht="12.75" hidden="false" customHeight="false" outlineLevel="0" collapsed="false">
      <c r="A3570" s="1" t="s">
        <v>2422</v>
      </c>
    </row>
    <row r="3571" customFormat="false" ht="12.75" hidden="false" customHeight="false" outlineLevel="0" collapsed="false">
      <c r="A3571" s="1" t="s">
        <v>91</v>
      </c>
    </row>
    <row r="3572" customFormat="false" ht="12.75" hidden="false" customHeight="false" outlineLevel="0" collapsed="false">
      <c r="A3572" s="1" t="s">
        <v>2423</v>
      </c>
    </row>
    <row r="3573" customFormat="false" ht="12.75" hidden="false" customHeight="false" outlineLevel="0" collapsed="false">
      <c r="A3573" s="1" t="s">
        <v>91</v>
      </c>
    </row>
    <row r="3574" customFormat="false" ht="12.75" hidden="false" customHeight="false" outlineLevel="0" collapsed="false">
      <c r="A3574" s="1" t="s">
        <v>2424</v>
      </c>
    </row>
    <row r="3575" customFormat="false" ht="12.75" hidden="false" customHeight="false" outlineLevel="0" collapsed="false">
      <c r="A3575" s="1" t="s">
        <v>312</v>
      </c>
    </row>
    <row r="3576" customFormat="false" ht="12.75" hidden="false" customHeight="false" outlineLevel="0" collapsed="false">
      <c r="A3576" s="1" t="s">
        <v>2425</v>
      </c>
    </row>
    <row r="3577" customFormat="false" ht="12.75" hidden="false" customHeight="false" outlineLevel="0" collapsed="false">
      <c r="A3577" s="1" t="e">
        <f aca="false">-#NAME?-#NAME?</f>
        <v>#NAME?</v>
      </c>
    </row>
    <row r="3578" customFormat="false" ht="12.75" hidden="false" customHeight="false" outlineLevel="0" collapsed="false">
      <c r="A3578" s="1" t="s">
        <v>2426</v>
      </c>
    </row>
    <row r="3579" customFormat="false" ht="12.75" hidden="false" customHeight="false" outlineLevel="0" collapsed="false">
      <c r="A3579" s="1" t="e">
        <f aca="false">-#NAME?-#NAME?</f>
        <v>#NAME?</v>
      </c>
    </row>
    <row r="3580" customFormat="false" ht="12.75" hidden="false" customHeight="false" outlineLevel="0" collapsed="false">
      <c r="A3580" s="1" t="s">
        <v>2416</v>
      </c>
    </row>
    <row r="3581" customFormat="false" ht="12.75" hidden="false" customHeight="false" outlineLevel="0" collapsed="false">
      <c r="A3581" s="1" t="s">
        <v>2417</v>
      </c>
    </row>
    <row r="3582" customFormat="false" ht="12.75" hidden="false" customHeight="false" outlineLevel="0" collapsed="false">
      <c r="A3582" s="1" t="s">
        <v>2427</v>
      </c>
    </row>
    <row r="3583" customFormat="false" ht="12.75" hidden="false" customHeight="false" outlineLevel="0" collapsed="false">
      <c r="A3583" s="1" t="s">
        <v>2428</v>
      </c>
    </row>
    <row r="3584" customFormat="false" ht="12.75" hidden="false" customHeight="false" outlineLevel="0" collapsed="false">
      <c r="A3584" s="1" t="s">
        <v>2429</v>
      </c>
    </row>
    <row r="3585" customFormat="false" ht="12.75" hidden="false" customHeight="false" outlineLevel="0" collapsed="false">
      <c r="A3585" s="1" t="s">
        <v>2428</v>
      </c>
    </row>
    <row r="3586" customFormat="false" ht="12.75" hidden="false" customHeight="false" outlineLevel="0" collapsed="false">
      <c r="A3586" s="1" t="s">
        <v>2427</v>
      </c>
    </row>
    <row r="3587" customFormat="false" ht="12.75" hidden="false" customHeight="false" outlineLevel="0" collapsed="false">
      <c r="A3587" s="1" t="s">
        <v>2428</v>
      </c>
    </row>
    <row r="3588" customFormat="false" ht="12.75" hidden="false" customHeight="false" outlineLevel="0" collapsed="false">
      <c r="A3588" s="1" t="s">
        <v>2429</v>
      </c>
    </row>
    <row r="3589" customFormat="false" ht="12.75" hidden="false" customHeight="false" outlineLevel="0" collapsed="false">
      <c r="A3589" s="1" t="s">
        <v>2428</v>
      </c>
    </row>
    <row r="3590" customFormat="false" ht="12.75" hidden="false" customHeight="false" outlineLevel="0" collapsed="false">
      <c r="A3590" s="1" t="s">
        <v>2418</v>
      </c>
    </row>
    <row r="3591" customFormat="false" ht="12.75" hidden="false" customHeight="false" outlineLevel="0" collapsed="false">
      <c r="A3591" s="1" t="s">
        <v>2419</v>
      </c>
    </row>
    <row r="3592" customFormat="false" ht="12.75" hidden="false" customHeight="false" outlineLevel="0" collapsed="false">
      <c r="A3592" s="1" t="s">
        <v>2430</v>
      </c>
    </row>
    <row r="3593" customFormat="false" ht="12.75" hidden="false" customHeight="false" outlineLevel="0" collapsed="false">
      <c r="A3593" s="1" t="s">
        <v>63</v>
      </c>
    </row>
    <row r="3594" customFormat="false" ht="12.75" hidden="false" customHeight="false" outlineLevel="0" collapsed="false">
      <c r="A3594" s="1" t="s">
        <v>2431</v>
      </c>
    </row>
    <row r="3595" customFormat="false" ht="12.75" hidden="false" customHeight="false" outlineLevel="0" collapsed="false">
      <c r="A3595" s="1" t="s">
        <v>63</v>
      </c>
    </row>
    <row r="3596" customFormat="false" ht="12.75" hidden="false" customHeight="false" outlineLevel="0" collapsed="false">
      <c r="A3596" s="1" t="s">
        <v>2432</v>
      </c>
    </row>
    <row r="3597" customFormat="false" ht="12.75" hidden="false" customHeight="false" outlineLevel="0" collapsed="false">
      <c r="A3597" s="1" t="s">
        <v>63</v>
      </c>
    </row>
    <row r="3598" customFormat="false" ht="12.75" hidden="false" customHeight="false" outlineLevel="0" collapsed="false">
      <c r="A3598" s="1" t="s">
        <v>2433</v>
      </c>
    </row>
    <row r="3599" customFormat="false" ht="12.75" hidden="false" customHeight="false" outlineLevel="0" collapsed="false">
      <c r="A3599" s="1" t="s">
        <v>63</v>
      </c>
    </row>
    <row r="3600" customFormat="false" ht="12.75" hidden="false" customHeight="false" outlineLevel="0" collapsed="false">
      <c r="A3600" s="1" t="s">
        <v>2434</v>
      </c>
    </row>
    <row r="3601" customFormat="false" ht="12.75" hidden="false" customHeight="false" outlineLevel="0" collapsed="false">
      <c r="A3601" s="1" t="s">
        <v>63</v>
      </c>
    </row>
    <row r="3602" customFormat="false" ht="12.75" hidden="false" customHeight="false" outlineLevel="0" collapsed="false">
      <c r="A3602" s="1" t="s">
        <v>2435</v>
      </c>
    </row>
    <row r="3603" customFormat="false" ht="12.75" hidden="false" customHeight="false" outlineLevel="0" collapsed="false">
      <c r="A3603" s="1" t="s">
        <v>63</v>
      </c>
    </row>
    <row r="3604" customFormat="false" ht="12.75" hidden="false" customHeight="false" outlineLevel="0" collapsed="false">
      <c r="A3604" s="1" t="s">
        <v>2436</v>
      </c>
    </row>
    <row r="3605" customFormat="false" ht="12.75" hidden="false" customHeight="false" outlineLevel="0" collapsed="false">
      <c r="A3605" s="1" t="s">
        <v>63</v>
      </c>
    </row>
    <row r="3606" customFormat="false" ht="12.75" hidden="false" customHeight="false" outlineLevel="0" collapsed="false">
      <c r="A3606" s="1" t="s">
        <v>2437</v>
      </c>
    </row>
    <row r="3607" customFormat="false" ht="12.75" hidden="false" customHeight="false" outlineLevel="0" collapsed="false">
      <c r="A3607" s="1" t="s">
        <v>63</v>
      </c>
    </row>
    <row r="3608" customFormat="false" ht="12.75" hidden="false" customHeight="false" outlineLevel="0" collapsed="false">
      <c r="A3608" s="1" t="s">
        <v>2438</v>
      </c>
    </row>
    <row r="3609" customFormat="false" ht="12.75" hidden="false" customHeight="false" outlineLevel="0" collapsed="false">
      <c r="A3609" s="1" t="s">
        <v>63</v>
      </c>
    </row>
    <row r="3610" customFormat="false" ht="12.75" hidden="false" customHeight="false" outlineLevel="0" collapsed="false">
      <c r="A3610" s="1" t="s">
        <v>2439</v>
      </c>
    </row>
    <row r="3611" customFormat="false" ht="12.75" hidden="false" customHeight="false" outlineLevel="0" collapsed="false">
      <c r="A3611" s="1" t="s">
        <v>63</v>
      </c>
    </row>
    <row r="3612" customFormat="false" ht="12.75" hidden="false" customHeight="false" outlineLevel="0" collapsed="false">
      <c r="A3612" s="1" t="s">
        <v>2440</v>
      </c>
    </row>
    <row r="3613" customFormat="false" ht="12.75" hidden="false" customHeight="false" outlineLevel="0" collapsed="false">
      <c r="A3613" s="1" t="s">
        <v>63</v>
      </c>
    </row>
    <row r="3614" customFormat="false" ht="12.75" hidden="false" customHeight="false" outlineLevel="0" collapsed="false">
      <c r="A3614" s="1" t="s">
        <v>2441</v>
      </c>
    </row>
    <row r="3615" customFormat="false" ht="12.75" hidden="false" customHeight="false" outlineLevel="0" collapsed="false">
      <c r="A3615" s="1" t="s">
        <v>63</v>
      </c>
    </row>
    <row r="3616" customFormat="false" ht="12.75" hidden="false" customHeight="false" outlineLevel="0" collapsed="false">
      <c r="A3616" s="1" t="s">
        <v>2442</v>
      </c>
    </row>
    <row r="3617" customFormat="false" ht="12.75" hidden="false" customHeight="false" outlineLevel="0" collapsed="false">
      <c r="A3617" s="1" t="s">
        <v>63</v>
      </c>
    </row>
    <row r="3618" customFormat="false" ht="12.75" hidden="false" customHeight="false" outlineLevel="0" collapsed="false">
      <c r="A3618" s="1" t="s">
        <v>2443</v>
      </c>
    </row>
    <row r="3619" customFormat="false" ht="12.75" hidden="false" customHeight="false" outlineLevel="0" collapsed="false">
      <c r="A3619" s="1" t="s">
        <v>63</v>
      </c>
    </row>
    <row r="3620" customFormat="false" ht="12.75" hidden="false" customHeight="false" outlineLevel="0" collapsed="false">
      <c r="A3620" s="1" t="s">
        <v>2444</v>
      </c>
    </row>
    <row r="3621" customFormat="false" ht="12.75" hidden="false" customHeight="false" outlineLevel="0" collapsed="false">
      <c r="A3621" s="1" t="s">
        <v>63</v>
      </c>
    </row>
    <row r="3622" customFormat="false" ht="12.75" hidden="false" customHeight="false" outlineLevel="0" collapsed="false">
      <c r="A3622" s="1" t="s">
        <v>2445</v>
      </c>
    </row>
    <row r="3623" customFormat="false" ht="12.75" hidden="false" customHeight="false" outlineLevel="0" collapsed="false">
      <c r="A3623" s="1" t="s">
        <v>2446</v>
      </c>
    </row>
    <row r="3624" customFormat="false" ht="12.75" hidden="false" customHeight="false" outlineLevel="0" collapsed="false">
      <c r="A3624" s="1" t="s">
        <v>2447</v>
      </c>
    </row>
    <row r="3625" customFormat="false" ht="12.75" hidden="false" customHeight="false" outlineLevel="0" collapsed="false">
      <c r="A3625" s="1" t="s">
        <v>2448</v>
      </c>
    </row>
    <row r="3626" customFormat="false" ht="12.75" hidden="false" customHeight="false" outlineLevel="0" collapsed="false">
      <c r="A3626" s="1" t="s">
        <v>2449</v>
      </c>
    </row>
    <row r="3627" customFormat="false" ht="12.75" hidden="false" customHeight="false" outlineLevel="0" collapsed="false">
      <c r="A3627" s="1" t="s">
        <v>2448</v>
      </c>
    </row>
    <row r="3628" customFormat="false" ht="12.75" hidden="false" customHeight="false" outlineLevel="0" collapsed="false">
      <c r="A3628" s="1" t="s">
        <v>2450</v>
      </c>
    </row>
    <row r="3629" customFormat="false" ht="12.75" hidden="false" customHeight="false" outlineLevel="0" collapsed="false">
      <c r="A3629" s="1" t="s">
        <v>2451</v>
      </c>
    </row>
    <row r="3630" customFormat="false" ht="12.75" hidden="false" customHeight="false" outlineLevel="0" collapsed="false">
      <c r="A3630" s="1" t="s">
        <v>2452</v>
      </c>
    </row>
    <row r="3631" customFormat="false" ht="12.75" hidden="false" customHeight="false" outlineLevel="0" collapsed="false">
      <c r="A3631" s="1" t="s">
        <v>2451</v>
      </c>
    </row>
    <row r="3632" customFormat="false" ht="12.75" hidden="false" customHeight="false" outlineLevel="0" collapsed="false">
      <c r="A3632" s="1" t="s">
        <v>2453</v>
      </c>
    </row>
    <row r="3633" customFormat="false" ht="12.75" hidden="false" customHeight="false" outlineLevel="0" collapsed="false">
      <c r="A3633" s="1" t="s">
        <v>2451</v>
      </c>
    </row>
    <row r="3634" customFormat="false" ht="12.75" hidden="false" customHeight="false" outlineLevel="0" collapsed="false">
      <c r="A3634" s="1" t="s">
        <v>2454</v>
      </c>
    </row>
    <row r="3635" customFormat="false" ht="12.75" hidden="false" customHeight="false" outlineLevel="0" collapsed="false">
      <c r="A3635" s="1" t="s">
        <v>2451</v>
      </c>
    </row>
    <row r="3636" customFormat="false" ht="12.75" hidden="false" customHeight="false" outlineLevel="0" collapsed="false">
      <c r="A3636" s="1" t="s">
        <v>2455</v>
      </c>
    </row>
    <row r="3637" customFormat="false" ht="12.75" hidden="false" customHeight="false" outlineLevel="0" collapsed="false">
      <c r="A3637" s="1" t="s">
        <v>2451</v>
      </c>
    </row>
    <row r="3638" customFormat="false" ht="12.75" hidden="false" customHeight="false" outlineLevel="0" collapsed="false">
      <c r="A3638" s="1" t="s">
        <v>2456</v>
      </c>
    </row>
    <row r="3639" customFormat="false" ht="12.75" hidden="false" customHeight="false" outlineLevel="0" collapsed="false">
      <c r="A3639" s="1" t="s">
        <v>2451</v>
      </c>
    </row>
    <row r="3640" customFormat="false" ht="12.75" hidden="false" customHeight="false" outlineLevel="0" collapsed="false">
      <c r="A3640" s="1" t="s">
        <v>2457</v>
      </c>
    </row>
    <row r="3641" customFormat="false" ht="12.75" hidden="false" customHeight="false" outlineLevel="0" collapsed="false">
      <c r="A3641" s="1" t="s">
        <v>2451</v>
      </c>
    </row>
    <row r="3642" customFormat="false" ht="12.75" hidden="false" customHeight="false" outlineLevel="0" collapsed="false">
      <c r="A3642" s="1" t="s">
        <v>2458</v>
      </c>
    </row>
    <row r="3643" customFormat="false" ht="12.75" hidden="false" customHeight="false" outlineLevel="0" collapsed="false">
      <c r="A3643" s="1" t="s">
        <v>2451</v>
      </c>
    </row>
    <row r="3644" customFormat="false" ht="12.75" hidden="false" customHeight="false" outlineLevel="0" collapsed="false">
      <c r="A3644" s="1" t="s">
        <v>2459</v>
      </c>
    </row>
    <row r="3645" customFormat="false" ht="12.75" hidden="false" customHeight="false" outlineLevel="0" collapsed="false">
      <c r="A3645" s="1" t="s">
        <v>2451</v>
      </c>
    </row>
    <row r="3646" customFormat="false" ht="12.75" hidden="false" customHeight="false" outlineLevel="0" collapsed="false">
      <c r="A3646" s="1" t="s">
        <v>2460</v>
      </c>
    </row>
    <row r="3647" customFormat="false" ht="12.75" hidden="false" customHeight="false" outlineLevel="0" collapsed="false">
      <c r="A3647" s="1" t="s">
        <v>2451</v>
      </c>
    </row>
    <row r="3648" customFormat="false" ht="12.75" hidden="false" customHeight="false" outlineLevel="0" collapsed="false">
      <c r="A3648" s="1" t="s">
        <v>2461</v>
      </c>
    </row>
    <row r="3649" customFormat="false" ht="12.75" hidden="false" customHeight="false" outlineLevel="0" collapsed="false">
      <c r="A3649" s="1" t="s">
        <v>2451</v>
      </c>
    </row>
    <row r="3650" customFormat="false" ht="12.75" hidden="false" customHeight="false" outlineLevel="0" collapsed="false">
      <c r="A3650" s="1" t="s">
        <v>2462</v>
      </c>
    </row>
    <row r="3651" customFormat="false" ht="12.75" hidden="false" customHeight="false" outlineLevel="0" collapsed="false">
      <c r="A3651" s="1" t="s">
        <v>2451</v>
      </c>
    </row>
    <row r="3652" customFormat="false" ht="12.75" hidden="false" customHeight="false" outlineLevel="0" collapsed="false">
      <c r="A3652" s="1" t="s">
        <v>2463</v>
      </c>
    </row>
    <row r="3653" customFormat="false" ht="12.75" hidden="false" customHeight="false" outlineLevel="0" collapsed="false">
      <c r="A3653" s="1" t="s">
        <v>2464</v>
      </c>
    </row>
    <row r="3654" customFormat="false" ht="12.75" hidden="false" customHeight="false" outlineLevel="0" collapsed="false">
      <c r="A3654" s="1" t="s">
        <v>2465</v>
      </c>
    </row>
    <row r="3655" customFormat="false" ht="12.75" hidden="false" customHeight="false" outlineLevel="0" collapsed="false">
      <c r="A3655" s="1" t="s">
        <v>2464</v>
      </c>
    </row>
    <row r="3656" customFormat="false" ht="12.75" hidden="false" customHeight="false" outlineLevel="0" collapsed="false">
      <c r="A3656" s="1" t="s">
        <v>2466</v>
      </c>
    </row>
    <row r="3657" customFormat="false" ht="12.75" hidden="false" customHeight="false" outlineLevel="0" collapsed="false">
      <c r="A3657" s="1" t="s">
        <v>2464</v>
      </c>
    </row>
    <row r="3658" customFormat="false" ht="12.75" hidden="false" customHeight="false" outlineLevel="0" collapsed="false">
      <c r="A3658" s="1" t="s">
        <v>2467</v>
      </c>
    </row>
    <row r="3659" customFormat="false" ht="12.75" hidden="false" customHeight="false" outlineLevel="0" collapsed="false">
      <c r="A3659" s="1" t="s">
        <v>2464</v>
      </c>
    </row>
    <row r="3660" customFormat="false" ht="12.75" hidden="false" customHeight="false" outlineLevel="0" collapsed="false">
      <c r="A3660" s="1" t="s">
        <v>2468</v>
      </c>
    </row>
    <row r="3661" customFormat="false" ht="12.75" hidden="false" customHeight="false" outlineLevel="0" collapsed="false">
      <c r="A3661" s="1" t="s">
        <v>2464</v>
      </c>
    </row>
    <row r="3662" customFormat="false" ht="12.75" hidden="false" customHeight="false" outlineLevel="0" collapsed="false">
      <c r="A3662" s="1" t="s">
        <v>2469</v>
      </c>
    </row>
    <row r="3663" customFormat="false" ht="12.75" hidden="false" customHeight="false" outlineLevel="0" collapsed="false">
      <c r="A3663" s="1" t="s">
        <v>2464</v>
      </c>
    </row>
    <row r="3664" customFormat="false" ht="12.75" hidden="false" customHeight="false" outlineLevel="0" collapsed="false">
      <c r="A3664" s="1" t="s">
        <v>2470</v>
      </c>
    </row>
    <row r="3665" customFormat="false" ht="12.75" hidden="false" customHeight="false" outlineLevel="0" collapsed="false">
      <c r="A3665" s="1" t="s">
        <v>2464</v>
      </c>
    </row>
    <row r="3666" customFormat="false" ht="12.75" hidden="false" customHeight="false" outlineLevel="0" collapsed="false">
      <c r="A3666" s="1" t="s">
        <v>2471</v>
      </c>
    </row>
    <row r="3667" customFormat="false" ht="12.75" hidden="false" customHeight="false" outlineLevel="0" collapsed="false">
      <c r="A3667" s="1" t="s">
        <v>2472</v>
      </c>
    </row>
    <row r="3668" customFormat="false" ht="12.75" hidden="false" customHeight="false" outlineLevel="0" collapsed="false">
      <c r="A3668" s="1" t="s">
        <v>2473</v>
      </c>
    </row>
    <row r="3669" customFormat="false" ht="12.75" hidden="false" customHeight="false" outlineLevel="0" collapsed="false">
      <c r="A3669" s="1" t="s">
        <v>2474</v>
      </c>
    </row>
    <row r="3670" customFormat="false" ht="12.75" hidden="false" customHeight="false" outlineLevel="0" collapsed="false">
      <c r="A3670" s="1" t="s">
        <v>2475</v>
      </c>
    </row>
    <row r="3671" customFormat="false" ht="12.75" hidden="false" customHeight="false" outlineLevel="0" collapsed="false">
      <c r="A3671" s="1" t="s">
        <v>2474</v>
      </c>
    </row>
    <row r="3672" customFormat="false" ht="12.75" hidden="false" customHeight="false" outlineLevel="0" collapsed="false">
      <c r="A3672" s="1" t="s">
        <v>2476</v>
      </c>
    </row>
    <row r="3673" customFormat="false" ht="12.75" hidden="false" customHeight="false" outlineLevel="0" collapsed="false">
      <c r="A3673" s="1" t="s">
        <v>2474</v>
      </c>
    </row>
    <row r="3674" customFormat="false" ht="12.75" hidden="false" customHeight="false" outlineLevel="0" collapsed="false">
      <c r="A3674" s="1" t="s">
        <v>2477</v>
      </c>
    </row>
    <row r="3675" customFormat="false" ht="12.75" hidden="false" customHeight="false" outlineLevel="0" collapsed="false">
      <c r="A3675" s="1" t="s">
        <v>2155</v>
      </c>
    </row>
    <row r="3676" customFormat="false" ht="12.75" hidden="false" customHeight="false" outlineLevel="0" collapsed="false">
      <c r="A3676" s="1" t="s">
        <v>2478</v>
      </c>
    </row>
    <row r="3677" customFormat="false" ht="12.75" hidden="false" customHeight="false" outlineLevel="0" collapsed="false">
      <c r="A3677" s="1" t="s">
        <v>2155</v>
      </c>
    </row>
    <row r="3678" customFormat="false" ht="12.75" hidden="false" customHeight="false" outlineLevel="0" collapsed="false">
      <c r="A3678" s="1" t="s">
        <v>2479</v>
      </c>
    </row>
    <row r="3679" customFormat="false" ht="12.75" hidden="false" customHeight="false" outlineLevel="0" collapsed="false">
      <c r="A3679" s="1" t="s">
        <v>2155</v>
      </c>
    </row>
    <row r="3680" customFormat="false" ht="12.75" hidden="false" customHeight="false" outlineLevel="0" collapsed="false">
      <c r="A3680" s="1" t="s">
        <v>2480</v>
      </c>
    </row>
    <row r="3681" customFormat="false" ht="12.75" hidden="false" customHeight="false" outlineLevel="0" collapsed="false">
      <c r="A3681" s="1" t="s">
        <v>2481</v>
      </c>
    </row>
    <row r="3682" customFormat="false" ht="12.75" hidden="false" customHeight="false" outlineLevel="0" collapsed="false">
      <c r="A3682" s="1" t="s">
        <v>2482</v>
      </c>
    </row>
    <row r="3683" customFormat="false" ht="12.75" hidden="false" customHeight="false" outlineLevel="0" collapsed="false">
      <c r="A3683" s="1" t="s">
        <v>2483</v>
      </c>
    </row>
    <row r="3684" customFormat="false" ht="12.75" hidden="false" customHeight="false" outlineLevel="0" collapsed="false">
      <c r="A3684" s="1" t="s">
        <v>2484</v>
      </c>
    </row>
    <row r="3685" customFormat="false" ht="12.75" hidden="false" customHeight="false" outlineLevel="0" collapsed="false">
      <c r="A3685" s="1" t="s">
        <v>2483</v>
      </c>
    </row>
    <row r="3686" customFormat="false" ht="12.75" hidden="false" customHeight="false" outlineLevel="0" collapsed="false">
      <c r="A3686" s="1" t="s">
        <v>2482</v>
      </c>
    </row>
    <row r="3687" customFormat="false" ht="12.75" hidden="false" customHeight="false" outlineLevel="0" collapsed="false">
      <c r="A3687" s="1" t="s">
        <v>2483</v>
      </c>
    </row>
    <row r="3688" customFormat="false" ht="12.75" hidden="false" customHeight="false" outlineLevel="0" collapsed="false">
      <c r="A3688" s="1" t="s">
        <v>2484</v>
      </c>
    </row>
    <row r="3689" customFormat="false" ht="12.75" hidden="false" customHeight="false" outlineLevel="0" collapsed="false">
      <c r="A3689" s="1" t="s">
        <v>2483</v>
      </c>
    </row>
    <row r="3690" customFormat="false" ht="12.75" hidden="false" customHeight="false" outlineLevel="0" collapsed="false">
      <c r="A3690" s="1" t="s">
        <v>2413</v>
      </c>
    </row>
    <row r="3691" customFormat="false" ht="12.75" hidden="false" customHeight="false" outlineLevel="0" collapsed="false">
      <c r="A3691" s="1" t="s">
        <v>2414</v>
      </c>
    </row>
    <row r="3692" customFormat="false" ht="12.75" hidden="false" customHeight="false" outlineLevel="0" collapsed="false">
      <c r="A3692" s="1" t="s">
        <v>2485</v>
      </c>
    </row>
    <row r="3693" customFormat="false" ht="12.75" hidden="false" customHeight="false" outlineLevel="0" collapsed="false">
      <c r="A3693" s="1" t="s">
        <v>2486</v>
      </c>
    </row>
    <row r="3694" customFormat="false" ht="12.75" hidden="false" customHeight="false" outlineLevel="0" collapsed="false">
      <c r="A3694" s="1" t="s">
        <v>2487</v>
      </c>
    </row>
    <row r="3695" customFormat="false" ht="12.75" hidden="false" customHeight="false" outlineLevel="0" collapsed="false">
      <c r="A3695" s="1" t="s">
        <v>987</v>
      </c>
    </row>
    <row r="3696" customFormat="false" ht="12.75" hidden="false" customHeight="false" outlineLevel="0" collapsed="false">
      <c r="A3696" s="1" t="s">
        <v>2487</v>
      </c>
    </row>
    <row r="3697" customFormat="false" ht="12.75" hidden="false" customHeight="false" outlineLevel="0" collapsed="false">
      <c r="A3697" s="1" t="s">
        <v>987</v>
      </c>
    </row>
    <row r="3698" customFormat="false" ht="12.75" hidden="false" customHeight="false" outlineLevel="0" collapsed="false">
      <c r="A3698" s="1" t="s">
        <v>2488</v>
      </c>
    </row>
    <row r="3699" customFormat="false" ht="12.75" hidden="false" customHeight="false" outlineLevel="0" collapsed="false">
      <c r="A3699" s="1" t="e">
        <f aca="false">-----#NAME?-#NAME?</f>
        <v>#NAME?</v>
      </c>
    </row>
    <row r="3700" customFormat="false" ht="12.75" hidden="false" customHeight="false" outlineLevel="0" collapsed="false">
      <c r="A3700" s="1" t="s">
        <v>2422</v>
      </c>
    </row>
    <row r="3701" customFormat="false" ht="12.75" hidden="false" customHeight="false" outlineLevel="0" collapsed="false">
      <c r="A3701" s="1" t="s">
        <v>91</v>
      </c>
    </row>
    <row r="3702" customFormat="false" ht="12.75" hidden="false" customHeight="false" outlineLevel="0" collapsed="false">
      <c r="A3702" s="1" t="s">
        <v>2423</v>
      </c>
    </row>
    <row r="3703" customFormat="false" ht="12.75" hidden="false" customHeight="false" outlineLevel="0" collapsed="false">
      <c r="A3703" s="1" t="s">
        <v>91</v>
      </c>
    </row>
    <row r="3704" customFormat="false" ht="12.75" hidden="false" customHeight="false" outlineLevel="0" collapsed="false">
      <c r="A3704" s="1" t="s">
        <v>2424</v>
      </c>
    </row>
    <row r="3705" customFormat="false" ht="12.75" hidden="false" customHeight="false" outlineLevel="0" collapsed="false">
      <c r="A3705" s="1" t="s">
        <v>312</v>
      </c>
    </row>
    <row r="3706" customFormat="false" ht="12.75" hidden="false" customHeight="false" outlineLevel="0" collapsed="false">
      <c r="A3706" s="1" t="s">
        <v>2489</v>
      </c>
    </row>
    <row r="3707" customFormat="false" ht="12.75" hidden="false" customHeight="false" outlineLevel="0" collapsed="false">
      <c r="A3707" s="1" t="s">
        <v>1699</v>
      </c>
    </row>
    <row r="3708" customFormat="false" ht="12.75" hidden="false" customHeight="false" outlineLevel="0" collapsed="false">
      <c r="A3708" s="1" t="s">
        <v>2490</v>
      </c>
    </row>
    <row r="3709" customFormat="false" ht="12.75" hidden="false" customHeight="false" outlineLevel="0" collapsed="false">
      <c r="A3709" s="1" t="s">
        <v>1699</v>
      </c>
    </row>
    <row r="3710" customFormat="false" ht="12.75" hidden="false" customHeight="false" outlineLevel="0" collapsed="false">
      <c r="A3710" s="1" t="s">
        <v>2491</v>
      </c>
    </row>
    <row r="3711" customFormat="false" ht="12.75" hidden="false" customHeight="false" outlineLevel="0" collapsed="false">
      <c r="A3711" s="1" t="s">
        <v>2279</v>
      </c>
    </row>
    <row r="3712" customFormat="false" ht="12.75" hidden="false" customHeight="false" outlineLevel="0" collapsed="false">
      <c r="A3712" s="1" t="s">
        <v>2492</v>
      </c>
    </row>
    <row r="3713" customFormat="false" ht="12.75" hidden="false" customHeight="false" outlineLevel="0" collapsed="false">
      <c r="A3713" s="1" t="s">
        <v>2279</v>
      </c>
    </row>
    <row r="3714" customFormat="false" ht="12.75" hidden="false" customHeight="false" outlineLevel="0" collapsed="false">
      <c r="A3714" s="1" t="s">
        <v>2493</v>
      </c>
    </row>
    <row r="3715" customFormat="false" ht="12.75" hidden="false" customHeight="false" outlineLevel="0" collapsed="false">
      <c r="A3715" s="1" t="s">
        <v>2279</v>
      </c>
    </row>
    <row r="3716" customFormat="false" ht="12.75" hidden="false" customHeight="false" outlineLevel="0" collapsed="false">
      <c r="A3716" s="1" t="s">
        <v>2494</v>
      </c>
    </row>
    <row r="3717" customFormat="false" ht="12.75" hidden="false" customHeight="false" outlineLevel="0" collapsed="false">
      <c r="A3717" s="1" t="s">
        <v>2279</v>
      </c>
    </row>
    <row r="3718" customFormat="false" ht="12.75" hidden="false" customHeight="false" outlineLevel="0" collapsed="false">
      <c r="A3718" s="1" t="s">
        <v>2495</v>
      </c>
    </row>
    <row r="3719" customFormat="false" ht="12.75" hidden="false" customHeight="false" outlineLevel="0" collapsed="false">
      <c r="A3719" s="1" t="s">
        <v>2279</v>
      </c>
    </row>
    <row r="3720" customFormat="false" ht="12.75" hidden="false" customHeight="false" outlineLevel="0" collapsed="false">
      <c r="A3720" s="1" t="s">
        <v>2496</v>
      </c>
    </row>
    <row r="3721" customFormat="false" ht="12.75" hidden="false" customHeight="false" outlineLevel="0" collapsed="false">
      <c r="A3721" s="1" t="s">
        <v>2279</v>
      </c>
    </row>
    <row r="3722" customFormat="false" ht="12.75" hidden="false" customHeight="false" outlineLevel="0" collapsed="false">
      <c r="A3722" s="1" t="s">
        <v>2497</v>
      </c>
    </row>
    <row r="3723" customFormat="false" ht="12.75" hidden="false" customHeight="false" outlineLevel="0" collapsed="false">
      <c r="A3723" s="1" t="s">
        <v>2279</v>
      </c>
    </row>
    <row r="3724" customFormat="false" ht="12.75" hidden="false" customHeight="false" outlineLevel="0" collapsed="false">
      <c r="A3724" s="1" t="s">
        <v>2498</v>
      </c>
    </row>
    <row r="3725" customFormat="false" ht="12.75" hidden="false" customHeight="false" outlineLevel="0" collapsed="false">
      <c r="A3725" s="1" t="s">
        <v>2279</v>
      </c>
    </row>
    <row r="3726" customFormat="false" ht="12.75" hidden="false" customHeight="false" outlineLevel="0" collapsed="false">
      <c r="A3726" s="1" t="s">
        <v>2499</v>
      </c>
    </row>
    <row r="3727" customFormat="false" ht="12.75" hidden="false" customHeight="false" outlineLevel="0" collapsed="false">
      <c r="A3727" s="1" t="s">
        <v>2500</v>
      </c>
    </row>
    <row r="3728" customFormat="false" ht="12.75" hidden="false" customHeight="false" outlineLevel="0" collapsed="false">
      <c r="A3728" s="1" t="s">
        <v>2501</v>
      </c>
    </row>
    <row r="3729" customFormat="false" ht="12.75" hidden="false" customHeight="false" outlineLevel="0" collapsed="false">
      <c r="A3729" s="1" t="s">
        <v>2500</v>
      </c>
    </row>
    <row r="3730" customFormat="false" ht="12.75" hidden="false" customHeight="false" outlineLevel="0" collapsed="false">
      <c r="A3730" s="1" t="s">
        <v>2502</v>
      </c>
    </row>
    <row r="3731" customFormat="false" ht="12.75" hidden="false" customHeight="false" outlineLevel="0" collapsed="false">
      <c r="A3731" s="1" t="s">
        <v>2503</v>
      </c>
    </row>
    <row r="3732" customFormat="false" ht="12.75" hidden="false" customHeight="false" outlineLevel="0" collapsed="false">
      <c r="A3732" s="1" t="s">
        <v>2504</v>
      </c>
    </row>
    <row r="3733" customFormat="false" ht="12.75" hidden="false" customHeight="false" outlineLevel="0" collapsed="false">
      <c r="A3733" s="1" t="s">
        <v>2503</v>
      </c>
    </row>
    <row r="3734" customFormat="false" ht="12.75" hidden="false" customHeight="false" outlineLevel="0" collapsed="false">
      <c r="A3734" s="1" t="s">
        <v>2505</v>
      </c>
    </row>
    <row r="3735" customFormat="false" ht="12.75" hidden="false" customHeight="false" outlineLevel="0" collapsed="false">
      <c r="A3735" s="1" t="s">
        <v>2506</v>
      </c>
    </row>
    <row r="3736" customFormat="false" ht="12.75" hidden="false" customHeight="false" outlineLevel="0" collapsed="false">
      <c r="A3736" s="1" t="s">
        <v>2507</v>
      </c>
    </row>
    <row r="3737" customFormat="false" ht="12.75" hidden="false" customHeight="false" outlineLevel="0" collapsed="false">
      <c r="A3737" s="1" t="s">
        <v>2506</v>
      </c>
    </row>
    <row r="3738" customFormat="false" ht="12.75" hidden="false" customHeight="false" outlineLevel="0" collapsed="false">
      <c r="A3738" s="1" t="s">
        <v>2508</v>
      </c>
    </row>
    <row r="3739" customFormat="false" ht="12.75" hidden="false" customHeight="false" outlineLevel="0" collapsed="false">
      <c r="A3739" s="1" t="s">
        <v>2509</v>
      </c>
    </row>
    <row r="3740" customFormat="false" ht="12.75" hidden="false" customHeight="false" outlineLevel="0" collapsed="false">
      <c r="A3740" s="1" t="s">
        <v>2510</v>
      </c>
    </row>
    <row r="3741" customFormat="false" ht="12.75" hidden="false" customHeight="false" outlineLevel="0" collapsed="false">
      <c r="A3741" s="1" t="s">
        <v>2509</v>
      </c>
    </row>
    <row r="3742" customFormat="false" ht="12.75" hidden="false" customHeight="false" outlineLevel="0" collapsed="false">
      <c r="A3742" s="1" t="s">
        <v>2511</v>
      </c>
    </row>
    <row r="3743" customFormat="false" ht="12.75" hidden="false" customHeight="false" outlineLevel="0" collapsed="false">
      <c r="A3743" s="1" t="s">
        <v>2509</v>
      </c>
    </row>
    <row r="3744" customFormat="false" ht="12.75" hidden="false" customHeight="false" outlineLevel="0" collapsed="false">
      <c r="A3744" s="1" t="s">
        <v>2512</v>
      </c>
    </row>
    <row r="3745" customFormat="false" ht="12.75" hidden="false" customHeight="false" outlineLevel="0" collapsed="false">
      <c r="A3745" s="1" t="s">
        <v>2509</v>
      </c>
    </row>
    <row r="3746" customFormat="false" ht="12.75" hidden="false" customHeight="false" outlineLevel="0" collapsed="false">
      <c r="A3746" s="1" t="s">
        <v>2513</v>
      </c>
    </row>
    <row r="3747" customFormat="false" ht="12.75" hidden="false" customHeight="false" outlineLevel="0" collapsed="false">
      <c r="A3747" s="1" t="s">
        <v>2509</v>
      </c>
    </row>
    <row r="3748" customFormat="false" ht="12.75" hidden="false" customHeight="false" outlineLevel="0" collapsed="false">
      <c r="A3748" s="1" t="s">
        <v>2514</v>
      </c>
    </row>
    <row r="3749" customFormat="false" ht="12.75" hidden="false" customHeight="false" outlineLevel="0" collapsed="false">
      <c r="A3749" s="1" t="s">
        <v>2509</v>
      </c>
    </row>
    <row r="3750" customFormat="false" ht="12.75" hidden="false" customHeight="false" outlineLevel="0" collapsed="false">
      <c r="A3750" s="1" t="s">
        <v>2515</v>
      </c>
    </row>
    <row r="3751" customFormat="false" ht="12.75" hidden="false" customHeight="false" outlineLevel="0" collapsed="false">
      <c r="A3751" s="1" t="s">
        <v>2509</v>
      </c>
    </row>
    <row r="3752" customFormat="false" ht="12.75" hidden="false" customHeight="false" outlineLevel="0" collapsed="false">
      <c r="A3752" s="1" t="s">
        <v>2516</v>
      </c>
    </row>
    <row r="3753" customFormat="false" ht="12.75" hidden="false" customHeight="false" outlineLevel="0" collapsed="false">
      <c r="A3753" s="1" t="s">
        <v>2517</v>
      </c>
    </row>
    <row r="3754" customFormat="false" ht="12.75" hidden="false" customHeight="false" outlineLevel="0" collapsed="false">
      <c r="A3754" s="1" t="s">
        <v>2518</v>
      </c>
    </row>
    <row r="3755" customFormat="false" ht="12.75" hidden="false" customHeight="false" outlineLevel="0" collapsed="false">
      <c r="A3755" s="1" t="s">
        <v>2517</v>
      </c>
    </row>
    <row r="3756" customFormat="false" ht="12.75" hidden="false" customHeight="false" outlineLevel="0" collapsed="false">
      <c r="A3756" s="1" t="s">
        <v>2519</v>
      </c>
    </row>
    <row r="3757" customFormat="false" ht="12.75" hidden="false" customHeight="false" outlineLevel="0" collapsed="false">
      <c r="A3757" s="1" t="s">
        <v>2520</v>
      </c>
    </row>
    <row r="3758" customFormat="false" ht="12.75" hidden="false" customHeight="false" outlineLevel="0" collapsed="false">
      <c r="A3758" s="1" t="s">
        <v>2521</v>
      </c>
    </row>
    <row r="3759" customFormat="false" ht="12.75" hidden="false" customHeight="false" outlineLevel="0" collapsed="false">
      <c r="A3759" s="1" t="s">
        <v>2520</v>
      </c>
    </row>
    <row r="3760" customFormat="false" ht="12.75" hidden="false" customHeight="false" outlineLevel="0" collapsed="false">
      <c r="A3760" s="1" t="s">
        <v>2522</v>
      </c>
    </row>
    <row r="3761" customFormat="false" ht="12.75" hidden="false" customHeight="false" outlineLevel="0" collapsed="false">
      <c r="A3761" s="1" t="s">
        <v>2523</v>
      </c>
    </row>
    <row r="3762" customFormat="false" ht="12.75" hidden="false" customHeight="false" outlineLevel="0" collapsed="false">
      <c r="A3762" s="1" t="s">
        <v>2524</v>
      </c>
    </row>
    <row r="3763" customFormat="false" ht="12.75" hidden="false" customHeight="false" outlineLevel="0" collapsed="false">
      <c r="A3763" s="1" t="s">
        <v>2523</v>
      </c>
    </row>
    <row r="3764" customFormat="false" ht="12.75" hidden="false" customHeight="false" outlineLevel="0" collapsed="false">
      <c r="A3764" s="1" t="s">
        <v>2525</v>
      </c>
    </row>
    <row r="3765" customFormat="false" ht="12.75" hidden="false" customHeight="false" outlineLevel="0" collapsed="false">
      <c r="A3765" s="1" t="s">
        <v>2523</v>
      </c>
    </row>
    <row r="3766" customFormat="false" ht="12.75" hidden="false" customHeight="false" outlineLevel="0" collapsed="false">
      <c r="A3766" s="1" t="s">
        <v>2526</v>
      </c>
    </row>
    <row r="3767" customFormat="false" ht="12.75" hidden="false" customHeight="false" outlineLevel="0" collapsed="false">
      <c r="A3767" s="1" t="s">
        <v>2523</v>
      </c>
    </row>
    <row r="3768" customFormat="false" ht="12.75" hidden="false" customHeight="false" outlineLevel="0" collapsed="false">
      <c r="A3768" s="1" t="s">
        <v>2527</v>
      </c>
    </row>
    <row r="3769" customFormat="false" ht="12.75" hidden="false" customHeight="false" outlineLevel="0" collapsed="false">
      <c r="A3769" s="1" t="s">
        <v>2528</v>
      </c>
    </row>
    <row r="3770" customFormat="false" ht="12.75" hidden="false" customHeight="false" outlineLevel="0" collapsed="false">
      <c r="A3770" s="1" t="s">
        <v>2529</v>
      </c>
    </row>
    <row r="3771" customFormat="false" ht="12.75" hidden="false" customHeight="false" outlineLevel="0" collapsed="false">
      <c r="A3771" s="1" t="s">
        <v>2528</v>
      </c>
    </row>
    <row r="3772" customFormat="false" ht="12.75" hidden="false" customHeight="false" outlineLevel="0" collapsed="false">
      <c r="A3772" s="1" t="s">
        <v>2530</v>
      </c>
    </row>
    <row r="3773" customFormat="false" ht="12.75" hidden="false" customHeight="false" outlineLevel="0" collapsed="false">
      <c r="A3773" s="1" t="s">
        <v>2531</v>
      </c>
    </row>
    <row r="3774" customFormat="false" ht="12.75" hidden="false" customHeight="false" outlineLevel="0" collapsed="false">
      <c r="A3774" s="1" t="s">
        <v>2532</v>
      </c>
    </row>
    <row r="3775" customFormat="false" ht="12.75" hidden="false" customHeight="false" outlineLevel="0" collapsed="false">
      <c r="A3775" s="1" t="s">
        <v>2533</v>
      </c>
    </row>
    <row r="3776" customFormat="false" ht="12.75" hidden="false" customHeight="false" outlineLevel="0" collapsed="false">
      <c r="A3776" s="1" t="s">
        <v>2534</v>
      </c>
    </row>
    <row r="3777" customFormat="false" ht="12.75" hidden="false" customHeight="false" outlineLevel="0" collapsed="false">
      <c r="A3777" s="1" t="s">
        <v>2535</v>
      </c>
    </row>
    <row r="3778" customFormat="false" ht="12.75" hidden="false" customHeight="false" outlineLevel="0" collapsed="false">
      <c r="A3778" s="1" t="s">
        <v>2536</v>
      </c>
    </row>
    <row r="3779" customFormat="false" ht="12.75" hidden="false" customHeight="false" outlineLevel="0" collapsed="false">
      <c r="A3779" s="1" t="s">
        <v>2535</v>
      </c>
    </row>
    <row r="3780" customFormat="false" ht="12.75" hidden="false" customHeight="false" outlineLevel="0" collapsed="false">
      <c r="A3780" s="1" t="s">
        <v>2537</v>
      </c>
    </row>
    <row r="3781" customFormat="false" ht="12.75" hidden="false" customHeight="false" outlineLevel="0" collapsed="false">
      <c r="A3781" s="1" t="s">
        <v>2538</v>
      </c>
    </row>
    <row r="3782" customFormat="false" ht="12.75" hidden="false" customHeight="false" outlineLevel="0" collapsed="false">
      <c r="A3782" s="1" t="s">
        <v>2539</v>
      </c>
    </row>
    <row r="3783" customFormat="false" ht="12.75" hidden="false" customHeight="false" outlineLevel="0" collapsed="false">
      <c r="A3783" s="1" t="s">
        <v>2540</v>
      </c>
    </row>
    <row r="3784" customFormat="false" ht="12.75" hidden="false" customHeight="false" outlineLevel="0" collapsed="false">
      <c r="A3784" s="1" t="s">
        <v>2541</v>
      </c>
    </row>
    <row r="3785" customFormat="false" ht="12.75" hidden="false" customHeight="false" outlineLevel="0" collapsed="false">
      <c r="A3785" s="1" t="s">
        <v>2542</v>
      </c>
    </row>
    <row r="3786" customFormat="false" ht="12.75" hidden="false" customHeight="false" outlineLevel="0" collapsed="false">
      <c r="A3786" s="1" t="s">
        <v>2543</v>
      </c>
    </row>
    <row r="3787" customFormat="false" ht="12.75" hidden="false" customHeight="false" outlineLevel="0" collapsed="false">
      <c r="A3787" s="1" t="s">
        <v>2542</v>
      </c>
    </row>
    <row r="3788" customFormat="false" ht="12.75" hidden="false" customHeight="false" outlineLevel="0" collapsed="false">
      <c r="A3788" s="1" t="s">
        <v>2544</v>
      </c>
    </row>
    <row r="3789" customFormat="false" ht="12.75" hidden="false" customHeight="false" outlineLevel="0" collapsed="false">
      <c r="A3789" s="1" t="s">
        <v>408</v>
      </c>
    </row>
    <row r="3790" customFormat="false" ht="12.75" hidden="false" customHeight="false" outlineLevel="0" collapsed="false">
      <c r="A3790" s="1" t="s">
        <v>2545</v>
      </c>
    </row>
    <row r="3791" customFormat="false" ht="12.75" hidden="false" customHeight="false" outlineLevel="0" collapsed="false">
      <c r="A3791" s="1" t="s">
        <v>2546</v>
      </c>
    </row>
    <row r="3792" customFormat="false" ht="12.75" hidden="false" customHeight="false" outlineLevel="0" collapsed="false">
      <c r="A3792" s="1" t="s">
        <v>2547</v>
      </c>
    </row>
    <row r="3793" customFormat="false" ht="12.75" hidden="false" customHeight="false" outlineLevel="0" collapsed="false">
      <c r="A3793" s="1" t="s">
        <v>2546</v>
      </c>
    </row>
    <row r="3794" customFormat="false" ht="12.75" hidden="false" customHeight="false" outlineLevel="0" collapsed="false">
      <c r="A3794" s="1" t="s">
        <v>2548</v>
      </c>
    </row>
    <row r="3795" customFormat="false" ht="12.75" hidden="false" customHeight="false" outlineLevel="0" collapsed="false">
      <c r="A3795" s="1" t="s">
        <v>2546</v>
      </c>
    </row>
    <row r="3796" customFormat="false" ht="12.75" hidden="false" customHeight="false" outlineLevel="0" collapsed="false">
      <c r="A3796" s="1" t="s">
        <v>2549</v>
      </c>
    </row>
    <row r="3797" customFormat="false" ht="12.75" hidden="false" customHeight="false" outlineLevel="0" collapsed="false">
      <c r="A3797" s="1" t="s">
        <v>2550</v>
      </c>
    </row>
    <row r="3798" customFormat="false" ht="12.75" hidden="false" customHeight="false" outlineLevel="0" collapsed="false">
      <c r="A3798" s="1" t="s">
        <v>2551</v>
      </c>
    </row>
    <row r="3799" customFormat="false" ht="12.75" hidden="false" customHeight="false" outlineLevel="0" collapsed="false">
      <c r="A3799" s="1" t="s">
        <v>2552</v>
      </c>
    </row>
    <row r="3800" customFormat="false" ht="12.75" hidden="false" customHeight="false" outlineLevel="0" collapsed="false">
      <c r="A3800" s="1" t="s">
        <v>2553</v>
      </c>
    </row>
    <row r="3801" customFormat="false" ht="12.75" hidden="false" customHeight="false" outlineLevel="0" collapsed="false">
      <c r="A3801" s="1" t="s">
        <v>2554</v>
      </c>
    </row>
    <row r="3802" customFormat="false" ht="12.75" hidden="false" customHeight="false" outlineLevel="0" collapsed="false">
      <c r="A3802" s="1" t="s">
        <v>2555</v>
      </c>
    </row>
    <row r="3803" customFormat="false" ht="12.75" hidden="false" customHeight="false" outlineLevel="0" collapsed="false">
      <c r="A3803" s="1" t="s">
        <v>2556</v>
      </c>
    </row>
    <row r="3804" customFormat="false" ht="12.75" hidden="false" customHeight="false" outlineLevel="0" collapsed="false">
      <c r="A3804" s="1" t="s">
        <v>2557</v>
      </c>
    </row>
    <row r="3805" customFormat="false" ht="12.75" hidden="false" customHeight="false" outlineLevel="0" collapsed="false">
      <c r="A3805" s="1" t="s">
        <v>2556</v>
      </c>
    </row>
    <row r="3806" customFormat="false" ht="12.75" hidden="false" customHeight="false" outlineLevel="0" collapsed="false">
      <c r="A3806" s="1" t="s">
        <v>2558</v>
      </c>
    </row>
    <row r="3807" customFormat="false" ht="12.75" hidden="false" customHeight="false" outlineLevel="0" collapsed="false">
      <c r="A3807" s="1" t="s">
        <v>2556</v>
      </c>
    </row>
    <row r="3808" customFormat="false" ht="12.75" hidden="false" customHeight="false" outlineLevel="0" collapsed="false">
      <c r="A3808" s="1" t="s">
        <v>2559</v>
      </c>
    </row>
    <row r="3809" customFormat="false" ht="12.75" hidden="false" customHeight="false" outlineLevel="0" collapsed="false">
      <c r="A3809" s="1" t="s">
        <v>2556</v>
      </c>
    </row>
    <row r="3810" customFormat="false" ht="12.75" hidden="false" customHeight="false" outlineLevel="0" collapsed="false">
      <c r="A3810" s="1" t="s">
        <v>2560</v>
      </c>
    </row>
    <row r="3811" customFormat="false" ht="12.75" hidden="false" customHeight="false" outlineLevel="0" collapsed="false">
      <c r="A3811" s="1" t="s">
        <v>2561</v>
      </c>
    </row>
    <row r="3812" customFormat="false" ht="12.75" hidden="false" customHeight="false" outlineLevel="0" collapsed="false">
      <c r="A3812" s="1" t="s">
        <v>2562</v>
      </c>
    </row>
    <row r="3813" customFormat="false" ht="12.75" hidden="false" customHeight="false" outlineLevel="0" collapsed="false">
      <c r="A3813" s="1" t="s">
        <v>2561</v>
      </c>
    </row>
    <row r="3814" customFormat="false" ht="12.75" hidden="false" customHeight="false" outlineLevel="0" collapsed="false">
      <c r="A3814" s="1" t="s">
        <v>2563</v>
      </c>
    </row>
    <row r="3815" customFormat="false" ht="12.75" hidden="false" customHeight="false" outlineLevel="0" collapsed="false">
      <c r="A3815" s="1" t="s">
        <v>2561</v>
      </c>
    </row>
    <row r="3816" customFormat="false" ht="12.75" hidden="false" customHeight="false" outlineLevel="0" collapsed="false">
      <c r="A3816" s="1" t="s">
        <v>2564</v>
      </c>
    </row>
    <row r="3817" customFormat="false" ht="12.75" hidden="false" customHeight="false" outlineLevel="0" collapsed="false">
      <c r="A3817" s="1" t="s">
        <v>2561</v>
      </c>
    </row>
    <row r="3818" customFormat="false" ht="12.75" hidden="false" customHeight="false" outlineLevel="0" collapsed="false">
      <c r="A3818" s="1" t="s">
        <v>2565</v>
      </c>
    </row>
    <row r="3819" customFormat="false" ht="12.75" hidden="false" customHeight="false" outlineLevel="0" collapsed="false">
      <c r="A3819" s="1" t="s">
        <v>2561</v>
      </c>
    </row>
    <row r="3820" customFormat="false" ht="12.75" hidden="false" customHeight="false" outlineLevel="0" collapsed="false">
      <c r="A3820" s="1" t="s">
        <v>2566</v>
      </c>
    </row>
    <row r="3821" customFormat="false" ht="12.75" hidden="false" customHeight="false" outlineLevel="0" collapsed="false">
      <c r="A3821" s="1" t="s">
        <v>2567</v>
      </c>
    </row>
    <row r="3822" customFormat="false" ht="12.75" hidden="false" customHeight="false" outlineLevel="0" collapsed="false">
      <c r="A3822" s="1" t="s">
        <v>2568</v>
      </c>
    </row>
    <row r="3823" customFormat="false" ht="12.75" hidden="false" customHeight="false" outlineLevel="0" collapsed="false">
      <c r="A3823" s="1" t="s">
        <v>2569</v>
      </c>
    </row>
    <row r="3824" customFormat="false" ht="12.75" hidden="false" customHeight="false" outlineLevel="0" collapsed="false">
      <c r="A3824" s="1" t="s">
        <v>2570</v>
      </c>
    </row>
    <row r="3825" customFormat="false" ht="12.75" hidden="false" customHeight="false" outlineLevel="0" collapsed="false">
      <c r="A3825" s="1" t="s">
        <v>2569</v>
      </c>
    </row>
    <row r="3826" customFormat="false" ht="12.75" hidden="false" customHeight="false" outlineLevel="0" collapsed="false">
      <c r="A3826" s="1" t="s">
        <v>2571</v>
      </c>
    </row>
    <row r="3827" customFormat="false" ht="12.75" hidden="false" customHeight="false" outlineLevel="0" collapsed="false">
      <c r="A3827" s="1" t="s">
        <v>2569</v>
      </c>
    </row>
    <row r="3828" customFormat="false" ht="12.75" hidden="false" customHeight="false" outlineLevel="0" collapsed="false">
      <c r="A3828" s="1" t="s">
        <v>2572</v>
      </c>
    </row>
    <row r="3829" customFormat="false" ht="12.75" hidden="false" customHeight="false" outlineLevel="0" collapsed="false">
      <c r="A3829" s="1" t="s">
        <v>1907</v>
      </c>
    </row>
    <row r="3830" customFormat="false" ht="12.75" hidden="false" customHeight="false" outlineLevel="0" collapsed="false">
      <c r="A3830" s="1" t="s">
        <v>2573</v>
      </c>
    </row>
    <row r="3831" customFormat="false" ht="12.75" hidden="false" customHeight="false" outlineLevel="0" collapsed="false">
      <c r="A3831" s="1" t="s">
        <v>1907</v>
      </c>
    </row>
    <row r="3832" customFormat="false" ht="12.75" hidden="false" customHeight="false" outlineLevel="0" collapsed="false">
      <c r="A3832" s="1" t="s">
        <v>2574</v>
      </c>
    </row>
    <row r="3833" customFormat="false" ht="12.75" hidden="false" customHeight="false" outlineLevel="0" collapsed="false">
      <c r="A3833" s="1" t="s">
        <v>1907</v>
      </c>
    </row>
    <row r="3834" customFormat="false" ht="12.75" hidden="false" customHeight="false" outlineLevel="0" collapsed="false">
      <c r="A3834" s="1" t="s">
        <v>2575</v>
      </c>
    </row>
    <row r="3835" customFormat="false" ht="12.75" hidden="false" customHeight="false" outlineLevel="0" collapsed="false">
      <c r="A3835" s="1" t="s">
        <v>2576</v>
      </c>
    </row>
    <row r="3836" customFormat="false" ht="12.75" hidden="false" customHeight="false" outlineLevel="0" collapsed="false">
      <c r="A3836" s="1" t="s">
        <v>2577</v>
      </c>
    </row>
    <row r="3837" customFormat="false" ht="12.75" hidden="false" customHeight="false" outlineLevel="0" collapsed="false">
      <c r="A3837" s="1" t="s">
        <v>2576</v>
      </c>
    </row>
    <row r="3838" customFormat="false" ht="12.75" hidden="false" customHeight="false" outlineLevel="0" collapsed="false">
      <c r="A3838" s="1" t="s">
        <v>2578</v>
      </c>
    </row>
    <row r="3839" customFormat="false" ht="12.75" hidden="false" customHeight="false" outlineLevel="0" collapsed="false">
      <c r="A3839" s="1" t="s">
        <v>2579</v>
      </c>
    </row>
    <row r="3840" customFormat="false" ht="12.75" hidden="false" customHeight="false" outlineLevel="0" collapsed="false">
      <c r="A3840" s="1" t="s">
        <v>2580</v>
      </c>
    </row>
    <row r="3841" customFormat="false" ht="12.75" hidden="false" customHeight="false" outlineLevel="0" collapsed="false">
      <c r="A3841" s="1" t="s">
        <v>2581</v>
      </c>
    </row>
    <row r="3842" customFormat="false" ht="12.75" hidden="false" customHeight="false" outlineLevel="0" collapsed="false">
      <c r="A3842" s="1" t="s">
        <v>2582</v>
      </c>
    </row>
    <row r="3843" customFormat="false" ht="12.75" hidden="false" customHeight="false" outlineLevel="0" collapsed="false">
      <c r="A3843" s="1" t="s">
        <v>2581</v>
      </c>
    </row>
    <row r="3844" customFormat="false" ht="12.75" hidden="false" customHeight="false" outlineLevel="0" collapsed="false">
      <c r="A3844" s="1" t="s">
        <v>2583</v>
      </c>
    </row>
    <row r="3845" customFormat="false" ht="12.75" hidden="false" customHeight="false" outlineLevel="0" collapsed="false">
      <c r="A3845" s="1" t="s">
        <v>2584</v>
      </c>
    </row>
    <row r="3846" customFormat="false" ht="12.75" hidden="false" customHeight="false" outlineLevel="0" collapsed="false">
      <c r="A3846" s="1" t="s">
        <v>2585</v>
      </c>
    </row>
    <row r="3847" customFormat="false" ht="12.75" hidden="false" customHeight="false" outlineLevel="0" collapsed="false">
      <c r="A3847" s="1" t="s">
        <v>2584</v>
      </c>
    </row>
    <row r="3848" customFormat="false" ht="12.75" hidden="false" customHeight="false" outlineLevel="0" collapsed="false">
      <c r="A3848" s="1" t="s">
        <v>2586</v>
      </c>
    </row>
    <row r="3849" customFormat="false" ht="12.75" hidden="false" customHeight="false" outlineLevel="0" collapsed="false">
      <c r="A3849" s="1" t="s">
        <v>2584</v>
      </c>
    </row>
    <row r="3850" customFormat="false" ht="12.75" hidden="false" customHeight="false" outlineLevel="0" collapsed="false">
      <c r="A3850" s="1" t="s">
        <v>2587</v>
      </c>
    </row>
    <row r="3851" customFormat="false" ht="12.75" hidden="false" customHeight="false" outlineLevel="0" collapsed="false">
      <c r="A3851" s="1" t="s">
        <v>2584</v>
      </c>
    </row>
    <row r="3852" customFormat="false" ht="12.75" hidden="false" customHeight="false" outlineLevel="0" collapsed="false">
      <c r="A3852" s="1" t="s">
        <v>2588</v>
      </c>
    </row>
    <row r="3853" customFormat="false" ht="12.75" hidden="false" customHeight="false" outlineLevel="0" collapsed="false">
      <c r="A3853" s="1" t="s">
        <v>2584</v>
      </c>
    </row>
    <row r="3854" customFormat="false" ht="12.75" hidden="false" customHeight="false" outlineLevel="0" collapsed="false">
      <c r="A3854" s="1" t="s">
        <v>2589</v>
      </c>
    </row>
    <row r="3855" customFormat="false" ht="12.75" hidden="false" customHeight="false" outlineLevel="0" collapsed="false">
      <c r="A3855" s="1" t="s">
        <v>2584</v>
      </c>
    </row>
    <row r="3856" customFormat="false" ht="12.75" hidden="false" customHeight="false" outlineLevel="0" collapsed="false">
      <c r="A3856" s="1" t="s">
        <v>2590</v>
      </c>
    </row>
    <row r="3857" customFormat="false" ht="12.75" hidden="false" customHeight="false" outlineLevel="0" collapsed="false">
      <c r="A3857" s="1" t="s">
        <v>2584</v>
      </c>
    </row>
    <row r="3858" customFormat="false" ht="12.75" hidden="false" customHeight="false" outlineLevel="0" collapsed="false">
      <c r="A3858" s="1" t="s">
        <v>2591</v>
      </c>
    </row>
    <row r="3859" customFormat="false" ht="12.75" hidden="false" customHeight="false" outlineLevel="0" collapsed="false">
      <c r="A3859" s="1" t="s">
        <v>2584</v>
      </c>
    </row>
    <row r="3860" customFormat="false" ht="12.75" hidden="false" customHeight="false" outlineLevel="0" collapsed="false">
      <c r="A3860" s="1" t="s">
        <v>2592</v>
      </c>
    </row>
    <row r="3861" customFormat="false" ht="12.75" hidden="false" customHeight="false" outlineLevel="0" collapsed="false">
      <c r="A3861" s="1" t="s">
        <v>2593</v>
      </c>
    </row>
    <row r="3862" customFormat="false" ht="12.75" hidden="false" customHeight="false" outlineLevel="0" collapsed="false">
      <c r="A3862" s="1" t="s">
        <v>2594</v>
      </c>
    </row>
    <row r="3863" customFormat="false" ht="12.75" hidden="false" customHeight="false" outlineLevel="0" collapsed="false">
      <c r="A3863" s="1" t="s">
        <v>2593</v>
      </c>
    </row>
    <row r="3864" customFormat="false" ht="12.75" hidden="false" customHeight="false" outlineLevel="0" collapsed="false">
      <c r="A3864" s="1" t="s">
        <v>2595</v>
      </c>
    </row>
    <row r="3865" customFormat="false" ht="12.75" hidden="false" customHeight="false" outlineLevel="0" collapsed="false">
      <c r="A3865" s="1" t="s">
        <v>2593</v>
      </c>
    </row>
    <row r="3866" customFormat="false" ht="12.75" hidden="false" customHeight="false" outlineLevel="0" collapsed="false">
      <c r="A3866" s="1" t="s">
        <v>2596</v>
      </c>
    </row>
    <row r="3867" customFormat="false" ht="12.75" hidden="false" customHeight="false" outlineLevel="0" collapsed="false">
      <c r="A3867" s="1" t="s">
        <v>2351</v>
      </c>
    </row>
    <row r="3868" customFormat="false" ht="12.75" hidden="false" customHeight="false" outlineLevel="0" collapsed="false">
      <c r="A3868" s="1" t="s">
        <v>2597</v>
      </c>
    </row>
    <row r="3869" customFormat="false" ht="12.75" hidden="false" customHeight="false" outlineLevel="0" collapsed="false">
      <c r="A3869" s="1" t="s">
        <v>2351</v>
      </c>
    </row>
    <row r="3870" customFormat="false" ht="12.75" hidden="false" customHeight="false" outlineLevel="0" collapsed="false">
      <c r="A3870" s="1" t="s">
        <v>2598</v>
      </c>
    </row>
    <row r="3871" customFormat="false" ht="12.75" hidden="false" customHeight="false" outlineLevel="0" collapsed="false">
      <c r="A3871" s="1" t="s">
        <v>2599</v>
      </c>
    </row>
    <row r="3872" customFormat="false" ht="12.75" hidden="false" customHeight="false" outlineLevel="0" collapsed="false">
      <c r="A3872" s="1" t="s">
        <v>2600</v>
      </c>
    </row>
    <row r="3873" customFormat="false" ht="12.75" hidden="false" customHeight="false" outlineLevel="0" collapsed="false">
      <c r="A3873" s="1" t="s">
        <v>1909</v>
      </c>
    </row>
    <row r="3874" customFormat="false" ht="12.75" hidden="false" customHeight="false" outlineLevel="0" collapsed="false">
      <c r="A3874" s="1" t="s">
        <v>2601</v>
      </c>
    </row>
    <row r="3875" customFormat="false" ht="12.75" hidden="false" customHeight="false" outlineLevel="0" collapsed="false">
      <c r="A3875" s="1" t="s">
        <v>1909</v>
      </c>
    </row>
    <row r="3876" customFormat="false" ht="12.75" hidden="false" customHeight="false" outlineLevel="0" collapsed="false">
      <c r="A3876" s="1" t="s">
        <v>2602</v>
      </c>
    </row>
    <row r="3877" customFormat="false" ht="12.75" hidden="false" customHeight="false" outlineLevel="0" collapsed="false">
      <c r="A3877" s="1" t="s">
        <v>1909</v>
      </c>
    </row>
    <row r="3878" customFormat="false" ht="12.75" hidden="false" customHeight="false" outlineLevel="0" collapsed="false">
      <c r="A3878" s="1" t="s">
        <v>2603</v>
      </c>
    </row>
    <row r="3879" customFormat="false" ht="12.75" hidden="false" customHeight="false" outlineLevel="0" collapsed="false">
      <c r="A3879" s="1" t="s">
        <v>1909</v>
      </c>
    </row>
    <row r="3880" customFormat="false" ht="12.75" hidden="false" customHeight="false" outlineLevel="0" collapsed="false">
      <c r="A3880" s="1" t="s">
        <v>2604</v>
      </c>
    </row>
    <row r="3881" customFormat="false" ht="12.75" hidden="false" customHeight="false" outlineLevel="0" collapsed="false">
      <c r="A3881" s="1" t="s">
        <v>1909</v>
      </c>
    </row>
    <row r="3882" customFormat="false" ht="12.75" hidden="false" customHeight="false" outlineLevel="0" collapsed="false">
      <c r="A3882" s="1" t="s">
        <v>2605</v>
      </c>
    </row>
    <row r="3883" customFormat="false" ht="12.75" hidden="false" customHeight="false" outlineLevel="0" collapsed="false">
      <c r="A3883" s="1" t="s">
        <v>1909</v>
      </c>
    </row>
    <row r="3884" customFormat="false" ht="12.75" hidden="false" customHeight="false" outlineLevel="0" collapsed="false">
      <c r="A3884" s="1" t="s">
        <v>2606</v>
      </c>
    </row>
    <row r="3885" customFormat="false" ht="12.75" hidden="false" customHeight="false" outlineLevel="0" collapsed="false">
      <c r="A3885" s="1" t="s">
        <v>1909</v>
      </c>
    </row>
    <row r="3886" customFormat="false" ht="12.75" hidden="false" customHeight="false" outlineLevel="0" collapsed="false">
      <c r="A3886" s="1" t="s">
        <v>2607</v>
      </c>
    </row>
    <row r="3887" customFormat="false" ht="12.75" hidden="false" customHeight="false" outlineLevel="0" collapsed="false">
      <c r="A3887" s="1" t="s">
        <v>1909</v>
      </c>
    </row>
    <row r="3888" customFormat="false" ht="12.75" hidden="false" customHeight="false" outlineLevel="0" collapsed="false">
      <c r="A3888" s="1" t="s">
        <v>2608</v>
      </c>
    </row>
    <row r="3889" customFormat="false" ht="12.75" hidden="false" customHeight="false" outlineLevel="0" collapsed="false">
      <c r="A3889" s="1" t="s">
        <v>1909</v>
      </c>
    </row>
    <row r="3890" customFormat="false" ht="12.75" hidden="false" customHeight="false" outlineLevel="0" collapsed="false">
      <c r="A3890" s="1" t="s">
        <v>2609</v>
      </c>
    </row>
    <row r="3891" customFormat="false" ht="12.75" hidden="false" customHeight="false" outlineLevel="0" collapsed="false">
      <c r="A3891" s="1" t="s">
        <v>1909</v>
      </c>
    </row>
    <row r="3892" customFormat="false" ht="12.75" hidden="false" customHeight="false" outlineLevel="0" collapsed="false">
      <c r="A3892" s="1" t="s">
        <v>2610</v>
      </c>
    </row>
    <row r="3893" customFormat="false" ht="12.75" hidden="false" customHeight="false" outlineLevel="0" collapsed="false">
      <c r="A3893" s="1" t="s">
        <v>1909</v>
      </c>
    </row>
    <row r="3894" customFormat="false" ht="12.75" hidden="false" customHeight="false" outlineLevel="0" collapsed="false">
      <c r="A3894" s="1" t="s">
        <v>2611</v>
      </c>
    </row>
    <row r="3895" customFormat="false" ht="12.75" hidden="false" customHeight="false" outlineLevel="0" collapsed="false">
      <c r="A3895" s="1" t="s">
        <v>1909</v>
      </c>
    </row>
    <row r="3896" customFormat="false" ht="12.75" hidden="false" customHeight="false" outlineLevel="0" collapsed="false">
      <c r="A3896" s="1" t="s">
        <v>2612</v>
      </c>
    </row>
    <row r="3897" customFormat="false" ht="12.75" hidden="false" customHeight="false" outlineLevel="0" collapsed="false">
      <c r="A3897" s="1" t="s">
        <v>1909</v>
      </c>
    </row>
    <row r="3898" customFormat="false" ht="12.75" hidden="false" customHeight="false" outlineLevel="0" collapsed="false">
      <c r="A3898" s="1" t="s">
        <v>2613</v>
      </c>
    </row>
    <row r="3899" customFormat="false" ht="12.75" hidden="false" customHeight="false" outlineLevel="0" collapsed="false">
      <c r="A3899" s="1" t="s">
        <v>1909</v>
      </c>
    </row>
    <row r="3900" customFormat="false" ht="12.75" hidden="false" customHeight="false" outlineLevel="0" collapsed="false">
      <c r="A3900" s="1" t="s">
        <v>2614</v>
      </c>
    </row>
    <row r="3901" customFormat="false" ht="12.75" hidden="false" customHeight="false" outlineLevel="0" collapsed="false">
      <c r="A3901" s="1" t="s">
        <v>1909</v>
      </c>
    </row>
    <row r="3902" customFormat="false" ht="12.75" hidden="false" customHeight="false" outlineLevel="0" collapsed="false">
      <c r="A3902" s="1" t="s">
        <v>2615</v>
      </c>
    </row>
    <row r="3903" customFormat="false" ht="12.75" hidden="false" customHeight="false" outlineLevel="0" collapsed="false">
      <c r="A3903" s="1" t="s">
        <v>1909</v>
      </c>
    </row>
    <row r="3904" customFormat="false" ht="12.75" hidden="false" customHeight="false" outlineLevel="0" collapsed="false">
      <c r="A3904" s="1" t="s">
        <v>2616</v>
      </c>
    </row>
    <row r="3905" customFormat="false" ht="12.75" hidden="false" customHeight="false" outlineLevel="0" collapsed="false">
      <c r="A3905" s="1" t="s">
        <v>1909</v>
      </c>
    </row>
    <row r="3906" customFormat="false" ht="12.75" hidden="false" customHeight="false" outlineLevel="0" collapsed="false">
      <c r="A3906" s="1" t="s">
        <v>2617</v>
      </c>
    </row>
    <row r="3907" customFormat="false" ht="12.75" hidden="false" customHeight="false" outlineLevel="0" collapsed="false">
      <c r="A3907" s="1" t="s">
        <v>1909</v>
      </c>
    </row>
    <row r="3908" customFormat="false" ht="12.75" hidden="false" customHeight="false" outlineLevel="0" collapsed="false">
      <c r="A3908" s="1" t="s">
        <v>2618</v>
      </c>
    </row>
    <row r="3909" customFormat="false" ht="12.75" hidden="false" customHeight="false" outlineLevel="0" collapsed="false">
      <c r="A3909" s="1" t="s">
        <v>1909</v>
      </c>
    </row>
    <row r="3910" customFormat="false" ht="12.75" hidden="false" customHeight="false" outlineLevel="0" collapsed="false">
      <c r="A3910" s="1" t="s">
        <v>2619</v>
      </c>
    </row>
    <row r="3911" customFormat="false" ht="12.75" hidden="false" customHeight="false" outlineLevel="0" collapsed="false">
      <c r="A3911" s="1" t="s">
        <v>1909</v>
      </c>
    </row>
    <row r="3912" customFormat="false" ht="12.75" hidden="false" customHeight="false" outlineLevel="0" collapsed="false">
      <c r="A3912" s="1" t="s">
        <v>2620</v>
      </c>
    </row>
    <row r="3913" customFormat="false" ht="12.75" hidden="false" customHeight="false" outlineLevel="0" collapsed="false">
      <c r="A3913" s="1" t="s">
        <v>1909</v>
      </c>
    </row>
    <row r="3914" customFormat="false" ht="12.75" hidden="false" customHeight="false" outlineLevel="0" collapsed="false">
      <c r="A3914" s="1" t="s">
        <v>2621</v>
      </c>
    </row>
    <row r="3915" customFormat="false" ht="12.75" hidden="false" customHeight="false" outlineLevel="0" collapsed="false">
      <c r="A3915" s="1" t="s">
        <v>1909</v>
      </c>
    </row>
    <row r="3916" customFormat="false" ht="12.75" hidden="false" customHeight="false" outlineLevel="0" collapsed="false">
      <c r="A3916" s="1" t="s">
        <v>2622</v>
      </c>
    </row>
    <row r="3917" customFormat="false" ht="12.75" hidden="false" customHeight="false" outlineLevel="0" collapsed="false">
      <c r="A3917" s="1" t="s">
        <v>1909</v>
      </c>
    </row>
    <row r="3918" customFormat="false" ht="12.75" hidden="false" customHeight="false" outlineLevel="0" collapsed="false">
      <c r="A3918" s="1" t="s">
        <v>2623</v>
      </c>
    </row>
    <row r="3919" customFormat="false" ht="12.75" hidden="false" customHeight="false" outlineLevel="0" collapsed="false">
      <c r="A3919" s="1" t="s">
        <v>1909</v>
      </c>
    </row>
    <row r="3920" customFormat="false" ht="12.75" hidden="false" customHeight="false" outlineLevel="0" collapsed="false">
      <c r="A3920" s="1" t="s">
        <v>2624</v>
      </c>
    </row>
    <row r="3921" customFormat="false" ht="12.75" hidden="false" customHeight="false" outlineLevel="0" collapsed="false">
      <c r="A3921" s="1" t="s">
        <v>1909</v>
      </c>
    </row>
    <row r="3922" customFormat="false" ht="12.75" hidden="false" customHeight="false" outlineLevel="0" collapsed="false">
      <c r="A3922" s="1" t="s">
        <v>2625</v>
      </c>
    </row>
    <row r="3923" customFormat="false" ht="12.75" hidden="false" customHeight="false" outlineLevel="0" collapsed="false">
      <c r="A3923" s="1" t="s">
        <v>1909</v>
      </c>
    </row>
    <row r="3924" customFormat="false" ht="12.75" hidden="false" customHeight="false" outlineLevel="0" collapsed="false">
      <c r="A3924" s="1" t="s">
        <v>2626</v>
      </c>
    </row>
    <row r="3925" customFormat="false" ht="12.75" hidden="false" customHeight="false" outlineLevel="0" collapsed="false">
      <c r="A3925" s="1" t="s">
        <v>1909</v>
      </c>
    </row>
    <row r="3926" customFormat="false" ht="12.75" hidden="false" customHeight="false" outlineLevel="0" collapsed="false">
      <c r="A3926" s="1" t="s">
        <v>2627</v>
      </c>
    </row>
    <row r="3927" customFormat="false" ht="12.75" hidden="false" customHeight="false" outlineLevel="0" collapsed="false">
      <c r="A3927" s="1" t="s">
        <v>1909</v>
      </c>
    </row>
    <row r="3928" customFormat="false" ht="12.75" hidden="false" customHeight="false" outlineLevel="0" collapsed="false">
      <c r="A3928" s="1" t="s">
        <v>2628</v>
      </c>
    </row>
    <row r="3929" customFormat="false" ht="12.75" hidden="false" customHeight="false" outlineLevel="0" collapsed="false">
      <c r="A3929" s="1" t="s">
        <v>1909</v>
      </c>
    </row>
    <row r="3930" customFormat="false" ht="12.75" hidden="false" customHeight="false" outlineLevel="0" collapsed="false">
      <c r="A3930" s="1" t="s">
        <v>2629</v>
      </c>
    </row>
    <row r="3931" customFormat="false" ht="12.75" hidden="false" customHeight="false" outlineLevel="0" collapsed="false">
      <c r="A3931" s="1" t="s">
        <v>1909</v>
      </c>
    </row>
    <row r="3932" customFormat="false" ht="12.75" hidden="false" customHeight="false" outlineLevel="0" collapsed="false">
      <c r="A3932" s="1" t="s">
        <v>2630</v>
      </c>
    </row>
    <row r="3933" customFormat="false" ht="12.75" hidden="false" customHeight="false" outlineLevel="0" collapsed="false">
      <c r="A3933" s="1" t="s">
        <v>1909</v>
      </c>
    </row>
    <row r="3934" customFormat="false" ht="12.75" hidden="false" customHeight="false" outlineLevel="0" collapsed="false">
      <c r="A3934" s="1" t="s">
        <v>2631</v>
      </c>
    </row>
    <row r="3935" customFormat="false" ht="12.75" hidden="false" customHeight="false" outlineLevel="0" collapsed="false">
      <c r="A3935" s="1" t="s">
        <v>1909</v>
      </c>
    </row>
    <row r="3936" customFormat="false" ht="12.75" hidden="false" customHeight="false" outlineLevel="0" collapsed="false">
      <c r="A3936" s="1" t="s">
        <v>2632</v>
      </c>
    </row>
    <row r="3937" customFormat="false" ht="12.75" hidden="false" customHeight="false" outlineLevel="0" collapsed="false">
      <c r="A3937" s="1" t="s">
        <v>1909</v>
      </c>
    </row>
    <row r="3938" customFormat="false" ht="12.75" hidden="false" customHeight="false" outlineLevel="0" collapsed="false">
      <c r="A3938" s="1" t="s">
        <v>2633</v>
      </c>
    </row>
    <row r="3939" customFormat="false" ht="12.75" hidden="false" customHeight="false" outlineLevel="0" collapsed="false">
      <c r="A3939" s="1" t="s">
        <v>1909</v>
      </c>
    </row>
    <row r="3940" customFormat="false" ht="12.75" hidden="false" customHeight="false" outlineLevel="0" collapsed="false">
      <c r="A3940" s="1" t="s">
        <v>2634</v>
      </c>
    </row>
    <row r="3941" customFormat="false" ht="12.75" hidden="false" customHeight="false" outlineLevel="0" collapsed="false">
      <c r="A3941" s="1" t="s">
        <v>1909</v>
      </c>
    </row>
    <row r="3942" customFormat="false" ht="12.75" hidden="false" customHeight="false" outlineLevel="0" collapsed="false">
      <c r="A3942" s="1" t="s">
        <v>2635</v>
      </c>
    </row>
    <row r="3943" customFormat="false" ht="12.75" hidden="false" customHeight="false" outlineLevel="0" collapsed="false">
      <c r="A3943" s="1" t="s">
        <v>1909</v>
      </c>
    </row>
    <row r="3944" customFormat="false" ht="12.75" hidden="false" customHeight="false" outlineLevel="0" collapsed="false">
      <c r="A3944" s="1" t="s">
        <v>2636</v>
      </c>
    </row>
    <row r="3945" customFormat="false" ht="12.75" hidden="false" customHeight="false" outlineLevel="0" collapsed="false">
      <c r="A3945" s="1" t="s">
        <v>1909</v>
      </c>
    </row>
    <row r="3946" customFormat="false" ht="12.75" hidden="false" customHeight="false" outlineLevel="0" collapsed="false">
      <c r="A3946" s="1" t="s">
        <v>2637</v>
      </c>
    </row>
    <row r="3947" customFormat="false" ht="12.75" hidden="false" customHeight="false" outlineLevel="0" collapsed="false">
      <c r="A3947" s="1" t="s">
        <v>1909</v>
      </c>
    </row>
    <row r="3948" customFormat="false" ht="12.75" hidden="false" customHeight="false" outlineLevel="0" collapsed="false">
      <c r="A3948" s="1" t="s">
        <v>2638</v>
      </c>
    </row>
    <row r="3949" customFormat="false" ht="12.75" hidden="false" customHeight="false" outlineLevel="0" collapsed="false">
      <c r="A3949" s="1" t="s">
        <v>1909</v>
      </c>
    </row>
    <row r="3950" customFormat="false" ht="12.75" hidden="false" customHeight="false" outlineLevel="0" collapsed="false">
      <c r="A3950" s="1" t="s">
        <v>2639</v>
      </c>
    </row>
    <row r="3951" customFormat="false" ht="12.75" hidden="false" customHeight="false" outlineLevel="0" collapsed="false">
      <c r="A3951" s="1" t="s">
        <v>1909</v>
      </c>
    </row>
    <row r="3952" customFormat="false" ht="12.75" hidden="false" customHeight="false" outlineLevel="0" collapsed="false">
      <c r="A3952" s="1" t="s">
        <v>2640</v>
      </c>
    </row>
    <row r="3953" customFormat="false" ht="12.75" hidden="false" customHeight="false" outlineLevel="0" collapsed="false">
      <c r="A3953" s="1" t="s">
        <v>1909</v>
      </c>
    </row>
    <row r="3954" customFormat="false" ht="12.75" hidden="false" customHeight="false" outlineLevel="0" collapsed="false">
      <c r="A3954" s="1" t="s">
        <v>2641</v>
      </c>
    </row>
    <row r="3955" customFormat="false" ht="12.75" hidden="false" customHeight="false" outlineLevel="0" collapsed="false">
      <c r="A3955" s="1" t="s">
        <v>1909</v>
      </c>
    </row>
    <row r="3956" customFormat="false" ht="12.75" hidden="false" customHeight="false" outlineLevel="0" collapsed="false">
      <c r="A3956" s="1" t="s">
        <v>2642</v>
      </c>
    </row>
    <row r="3957" customFormat="false" ht="12.75" hidden="false" customHeight="false" outlineLevel="0" collapsed="false">
      <c r="A3957" s="1" t="s">
        <v>1909</v>
      </c>
    </row>
    <row r="3958" customFormat="false" ht="12.75" hidden="false" customHeight="false" outlineLevel="0" collapsed="false">
      <c r="A3958" s="1" t="s">
        <v>2643</v>
      </c>
    </row>
    <row r="3959" customFormat="false" ht="12.75" hidden="false" customHeight="false" outlineLevel="0" collapsed="false">
      <c r="A3959" s="1" t="s">
        <v>1909</v>
      </c>
    </row>
    <row r="3960" customFormat="false" ht="12.75" hidden="false" customHeight="false" outlineLevel="0" collapsed="false">
      <c r="A3960" s="1" t="s">
        <v>2644</v>
      </c>
    </row>
    <row r="3961" customFormat="false" ht="12.75" hidden="false" customHeight="false" outlineLevel="0" collapsed="false">
      <c r="A3961" s="1" t="s">
        <v>2645</v>
      </c>
    </row>
    <row r="3962" customFormat="false" ht="12.75" hidden="false" customHeight="false" outlineLevel="0" collapsed="false">
      <c r="A3962" s="1" t="s">
        <v>2646</v>
      </c>
    </row>
    <row r="3963" customFormat="false" ht="12.75" hidden="false" customHeight="false" outlineLevel="0" collapsed="false">
      <c r="A3963" s="1" t="s">
        <v>2645</v>
      </c>
    </row>
    <row r="3964" customFormat="false" ht="12.75" hidden="false" customHeight="false" outlineLevel="0" collapsed="false">
      <c r="A3964" s="1" t="s">
        <v>2647</v>
      </c>
    </row>
    <row r="3965" customFormat="false" ht="12.75" hidden="false" customHeight="false" outlineLevel="0" collapsed="false">
      <c r="A3965" s="1" t="s">
        <v>1893</v>
      </c>
    </row>
    <row r="3966" customFormat="false" ht="12.75" hidden="false" customHeight="false" outlineLevel="0" collapsed="false">
      <c r="A3966" s="1" t="s">
        <v>2648</v>
      </c>
    </row>
    <row r="3967" customFormat="false" ht="12.75" hidden="false" customHeight="false" outlineLevel="0" collapsed="false">
      <c r="A3967" s="1" t="s">
        <v>1893</v>
      </c>
    </row>
    <row r="3968" customFormat="false" ht="12.75" hidden="false" customHeight="false" outlineLevel="0" collapsed="false">
      <c r="A3968" s="1" t="s">
        <v>2649</v>
      </c>
    </row>
    <row r="3969" customFormat="false" ht="12.75" hidden="false" customHeight="false" outlineLevel="0" collapsed="false">
      <c r="A3969" s="1" t="s">
        <v>1893</v>
      </c>
    </row>
    <row r="3970" customFormat="false" ht="12.75" hidden="false" customHeight="false" outlineLevel="0" collapsed="false">
      <c r="A3970" s="1" t="s">
        <v>2650</v>
      </c>
    </row>
    <row r="3971" customFormat="false" ht="12.75" hidden="false" customHeight="false" outlineLevel="0" collapsed="false">
      <c r="A3971" s="1" t="s">
        <v>1893</v>
      </c>
    </row>
    <row r="3972" customFormat="false" ht="12.75" hidden="false" customHeight="false" outlineLevel="0" collapsed="false">
      <c r="A3972" s="1" t="s">
        <v>2651</v>
      </c>
    </row>
    <row r="3973" customFormat="false" ht="12.75" hidden="false" customHeight="false" outlineLevel="0" collapsed="false">
      <c r="A3973" s="1" t="s">
        <v>1893</v>
      </c>
    </row>
    <row r="3974" customFormat="false" ht="12.75" hidden="false" customHeight="false" outlineLevel="0" collapsed="false">
      <c r="A3974" s="1" t="s">
        <v>2652</v>
      </c>
    </row>
    <row r="3975" customFormat="false" ht="12.75" hidden="false" customHeight="false" outlineLevel="0" collapsed="false">
      <c r="A3975" s="1" t="s">
        <v>1893</v>
      </c>
    </row>
    <row r="3976" customFormat="false" ht="12.75" hidden="false" customHeight="false" outlineLevel="0" collapsed="false">
      <c r="A3976" s="1" t="s">
        <v>2653</v>
      </c>
    </row>
    <row r="3977" customFormat="false" ht="12.75" hidden="false" customHeight="false" outlineLevel="0" collapsed="false">
      <c r="A3977" s="1" t="s">
        <v>1893</v>
      </c>
    </row>
    <row r="3978" customFormat="false" ht="12.75" hidden="false" customHeight="false" outlineLevel="0" collapsed="false">
      <c r="A3978" s="1" t="s">
        <v>2654</v>
      </c>
    </row>
    <row r="3979" customFormat="false" ht="12.75" hidden="false" customHeight="false" outlineLevel="0" collapsed="false">
      <c r="A3979" s="1" t="s">
        <v>1893</v>
      </c>
    </row>
    <row r="3980" customFormat="false" ht="12.75" hidden="false" customHeight="false" outlineLevel="0" collapsed="false">
      <c r="A3980" s="1" t="s">
        <v>2655</v>
      </c>
    </row>
    <row r="3981" customFormat="false" ht="12.75" hidden="false" customHeight="false" outlineLevel="0" collapsed="false">
      <c r="A3981" s="1" t="s">
        <v>1893</v>
      </c>
    </row>
    <row r="3982" customFormat="false" ht="12.75" hidden="false" customHeight="false" outlineLevel="0" collapsed="false">
      <c r="A3982" s="1" t="s">
        <v>2656</v>
      </c>
    </row>
    <row r="3983" customFormat="false" ht="12.75" hidden="false" customHeight="false" outlineLevel="0" collapsed="false">
      <c r="A3983" s="1" t="s">
        <v>1893</v>
      </c>
    </row>
    <row r="3984" customFormat="false" ht="12.75" hidden="false" customHeight="false" outlineLevel="0" collapsed="false">
      <c r="A3984" s="1" t="s">
        <v>2657</v>
      </c>
    </row>
    <row r="3985" customFormat="false" ht="12.75" hidden="false" customHeight="false" outlineLevel="0" collapsed="false">
      <c r="A3985" s="1" t="s">
        <v>1893</v>
      </c>
    </row>
    <row r="3986" customFormat="false" ht="12.75" hidden="false" customHeight="false" outlineLevel="0" collapsed="false">
      <c r="A3986" s="1" t="s">
        <v>2658</v>
      </c>
    </row>
    <row r="3987" customFormat="false" ht="12.75" hidden="false" customHeight="false" outlineLevel="0" collapsed="false">
      <c r="A3987" s="1" t="s">
        <v>1893</v>
      </c>
    </row>
    <row r="3988" customFormat="false" ht="12.75" hidden="false" customHeight="false" outlineLevel="0" collapsed="false">
      <c r="A3988" s="1" t="s">
        <v>2659</v>
      </c>
    </row>
    <row r="3989" customFormat="false" ht="12.75" hidden="false" customHeight="false" outlineLevel="0" collapsed="false">
      <c r="A3989" s="1" t="s">
        <v>2660</v>
      </c>
    </row>
    <row r="3990" customFormat="false" ht="12.75" hidden="false" customHeight="false" outlineLevel="0" collapsed="false">
      <c r="A3990" s="1" t="s">
        <v>2661</v>
      </c>
    </row>
    <row r="3991" customFormat="false" ht="12.75" hidden="false" customHeight="false" outlineLevel="0" collapsed="false">
      <c r="A3991" s="1" t="s">
        <v>2660</v>
      </c>
    </row>
    <row r="3992" customFormat="false" ht="12.75" hidden="false" customHeight="false" outlineLevel="0" collapsed="false">
      <c r="A3992" s="1" t="s">
        <v>2662</v>
      </c>
    </row>
    <row r="3993" customFormat="false" ht="12.75" hidden="false" customHeight="false" outlineLevel="0" collapsed="false">
      <c r="A3993" s="1" t="s">
        <v>2663</v>
      </c>
    </row>
    <row r="3994" customFormat="false" ht="12.75" hidden="false" customHeight="false" outlineLevel="0" collapsed="false">
      <c r="A3994" s="1" t="s">
        <v>2664</v>
      </c>
    </row>
    <row r="3995" customFormat="false" ht="12.75" hidden="false" customHeight="false" outlineLevel="0" collapsed="false">
      <c r="A3995" s="1" t="s">
        <v>1929</v>
      </c>
    </row>
    <row r="3996" customFormat="false" ht="12.75" hidden="false" customHeight="false" outlineLevel="0" collapsed="false">
      <c r="A3996" s="1" t="s">
        <v>2665</v>
      </c>
    </row>
    <row r="3997" customFormat="false" ht="12.75" hidden="false" customHeight="false" outlineLevel="0" collapsed="false">
      <c r="A3997" s="1" t="s">
        <v>2666</v>
      </c>
    </row>
    <row r="3998" customFormat="false" ht="12.75" hidden="false" customHeight="false" outlineLevel="0" collapsed="false">
      <c r="A3998" s="1" t="s">
        <v>2667</v>
      </c>
    </row>
    <row r="3999" customFormat="false" ht="12.75" hidden="false" customHeight="false" outlineLevel="0" collapsed="false">
      <c r="A3999" s="1" t="s">
        <v>2666</v>
      </c>
    </row>
    <row r="4000" customFormat="false" ht="12.75" hidden="false" customHeight="false" outlineLevel="0" collapsed="false">
      <c r="A4000" s="1" t="s">
        <v>2668</v>
      </c>
    </row>
    <row r="4001" customFormat="false" ht="12.75" hidden="false" customHeight="false" outlineLevel="0" collapsed="false">
      <c r="A4001" s="1" t="s">
        <v>2666</v>
      </c>
    </row>
    <row r="4002" customFormat="false" ht="12.75" hidden="false" customHeight="false" outlineLevel="0" collapsed="false">
      <c r="A4002" s="1" t="s">
        <v>2669</v>
      </c>
    </row>
    <row r="4003" customFormat="false" ht="12.75" hidden="false" customHeight="false" outlineLevel="0" collapsed="false">
      <c r="A4003" s="1" t="s">
        <v>2670</v>
      </c>
    </row>
    <row r="4004" customFormat="false" ht="12.75" hidden="false" customHeight="false" outlineLevel="0" collapsed="false">
      <c r="A4004" s="1" t="s">
        <v>2671</v>
      </c>
    </row>
    <row r="4005" customFormat="false" ht="12.75" hidden="false" customHeight="false" outlineLevel="0" collapsed="false">
      <c r="A4005" s="1" t="s">
        <v>2672</v>
      </c>
    </row>
    <row r="4006" customFormat="false" ht="12.75" hidden="false" customHeight="false" outlineLevel="0" collapsed="false">
      <c r="A4006" s="1" t="s">
        <v>2673</v>
      </c>
    </row>
    <row r="4007" customFormat="false" ht="12.75" hidden="false" customHeight="false" outlineLevel="0" collapsed="false">
      <c r="A4007" s="1" t="s">
        <v>2672</v>
      </c>
    </row>
    <row r="4008" customFormat="false" ht="12.75" hidden="false" customHeight="false" outlineLevel="0" collapsed="false">
      <c r="A4008" s="1" t="s">
        <v>2674</v>
      </c>
    </row>
    <row r="4009" customFormat="false" ht="12.75" hidden="false" customHeight="false" outlineLevel="0" collapsed="false">
      <c r="A4009" s="1" t="s">
        <v>2672</v>
      </c>
    </row>
    <row r="4010" customFormat="false" ht="12.75" hidden="false" customHeight="false" outlineLevel="0" collapsed="false">
      <c r="A4010" s="1" t="s">
        <v>2675</v>
      </c>
    </row>
    <row r="4011" customFormat="false" ht="12.75" hidden="false" customHeight="false" outlineLevel="0" collapsed="false">
      <c r="A4011" s="1" t="s">
        <v>1986</v>
      </c>
    </row>
    <row r="4012" customFormat="false" ht="12.75" hidden="false" customHeight="false" outlineLevel="0" collapsed="false">
      <c r="A4012" s="1" t="s">
        <v>2676</v>
      </c>
    </row>
    <row r="4013" customFormat="false" ht="12.75" hidden="false" customHeight="false" outlineLevel="0" collapsed="false">
      <c r="A4013" s="1" t="s">
        <v>2677</v>
      </c>
    </row>
    <row r="4014" customFormat="false" ht="12.75" hidden="false" customHeight="false" outlineLevel="0" collapsed="false">
      <c r="A4014" s="1" t="s">
        <v>2678</v>
      </c>
    </row>
    <row r="4015" customFormat="false" ht="12.75" hidden="false" customHeight="false" outlineLevel="0" collapsed="false">
      <c r="A4015" s="1" t="s">
        <v>2679</v>
      </c>
    </row>
    <row r="4016" customFormat="false" ht="12.75" hidden="false" customHeight="false" outlineLevel="0" collapsed="false">
      <c r="A4016" s="1" t="s">
        <v>2680</v>
      </c>
    </row>
    <row r="4017" customFormat="false" ht="12.75" hidden="false" customHeight="false" outlineLevel="0" collapsed="false">
      <c r="A4017" s="1" t="s">
        <v>2679</v>
      </c>
    </row>
    <row r="4018" customFormat="false" ht="12.75" hidden="false" customHeight="false" outlineLevel="0" collapsed="false">
      <c r="A4018" s="1" t="s">
        <v>2681</v>
      </c>
    </row>
    <row r="4019" customFormat="false" ht="12.75" hidden="false" customHeight="false" outlineLevel="0" collapsed="false">
      <c r="A4019" s="1" t="s">
        <v>2682</v>
      </c>
    </row>
    <row r="4020" customFormat="false" ht="12.75" hidden="false" customHeight="false" outlineLevel="0" collapsed="false">
      <c r="A4020" s="1" t="s">
        <v>2683</v>
      </c>
    </row>
    <row r="4021" customFormat="false" ht="12.75" hidden="false" customHeight="false" outlineLevel="0" collapsed="false">
      <c r="A4021" s="1" t="s">
        <v>2682</v>
      </c>
    </row>
    <row r="4022" customFormat="false" ht="12.75" hidden="false" customHeight="false" outlineLevel="0" collapsed="false">
      <c r="A4022" s="1" t="s">
        <v>2684</v>
      </c>
    </row>
    <row r="4023" customFormat="false" ht="12.75" hidden="false" customHeight="false" outlineLevel="0" collapsed="false">
      <c r="A4023" s="1" t="s">
        <v>2682</v>
      </c>
    </row>
    <row r="4024" customFormat="false" ht="12.75" hidden="false" customHeight="false" outlineLevel="0" collapsed="false">
      <c r="A4024" s="1" t="s">
        <v>2685</v>
      </c>
    </row>
    <row r="4025" customFormat="false" ht="12.75" hidden="false" customHeight="false" outlineLevel="0" collapsed="false">
      <c r="A4025" s="1" t="s">
        <v>1939</v>
      </c>
    </row>
    <row r="4026" customFormat="false" ht="12.75" hidden="false" customHeight="false" outlineLevel="0" collapsed="false">
      <c r="A4026" s="1" t="s">
        <v>2686</v>
      </c>
    </row>
    <row r="4027" customFormat="false" ht="12.75" hidden="false" customHeight="false" outlineLevel="0" collapsed="false">
      <c r="A4027" s="1" t="s">
        <v>1934</v>
      </c>
    </row>
    <row r="4028" customFormat="false" ht="12.75" hidden="false" customHeight="false" outlineLevel="0" collapsed="false">
      <c r="A4028" s="1" t="s">
        <v>2687</v>
      </c>
    </row>
    <row r="4029" customFormat="false" ht="12.75" hidden="false" customHeight="false" outlineLevel="0" collapsed="false">
      <c r="A4029" s="1" t="s">
        <v>1934</v>
      </c>
    </row>
    <row r="4030" customFormat="false" ht="12.75" hidden="false" customHeight="false" outlineLevel="0" collapsed="false">
      <c r="A4030" s="1" t="s">
        <v>2688</v>
      </c>
    </row>
    <row r="4031" customFormat="false" ht="12.75" hidden="false" customHeight="false" outlineLevel="0" collapsed="false">
      <c r="A4031" s="1" t="s">
        <v>1934</v>
      </c>
    </row>
    <row r="4032" customFormat="false" ht="12.75" hidden="false" customHeight="false" outlineLevel="0" collapsed="false">
      <c r="A4032" s="1" t="s">
        <v>2689</v>
      </c>
    </row>
    <row r="4033" customFormat="false" ht="12.75" hidden="false" customHeight="false" outlineLevel="0" collapsed="false">
      <c r="A4033" s="1" t="s">
        <v>1934</v>
      </c>
    </row>
    <row r="4034" customFormat="false" ht="12.75" hidden="false" customHeight="false" outlineLevel="0" collapsed="false">
      <c r="A4034" s="1" t="s">
        <v>2690</v>
      </c>
    </row>
    <row r="4035" customFormat="false" ht="12.75" hidden="false" customHeight="false" outlineLevel="0" collapsed="false">
      <c r="A4035" s="1" t="s">
        <v>1934</v>
      </c>
    </row>
    <row r="4036" customFormat="false" ht="12.75" hidden="false" customHeight="false" outlineLevel="0" collapsed="false">
      <c r="A4036" s="1" t="s">
        <v>2691</v>
      </c>
    </row>
    <row r="4037" customFormat="false" ht="12.75" hidden="false" customHeight="false" outlineLevel="0" collapsed="false">
      <c r="A4037" s="1" t="s">
        <v>1934</v>
      </c>
    </row>
    <row r="4038" customFormat="false" ht="12.75" hidden="false" customHeight="false" outlineLevel="0" collapsed="false">
      <c r="A4038" s="1" t="s">
        <v>2692</v>
      </c>
    </row>
    <row r="4039" customFormat="false" ht="12.75" hidden="false" customHeight="false" outlineLevel="0" collapsed="false">
      <c r="A4039" s="1" t="s">
        <v>1934</v>
      </c>
    </row>
    <row r="4040" customFormat="false" ht="12.75" hidden="false" customHeight="false" outlineLevel="0" collapsed="false">
      <c r="A4040" s="1" t="s">
        <v>2693</v>
      </c>
    </row>
    <row r="4041" customFormat="false" ht="12.75" hidden="false" customHeight="false" outlineLevel="0" collapsed="false">
      <c r="A4041" s="1" t="s">
        <v>1934</v>
      </c>
    </row>
    <row r="4042" customFormat="false" ht="12.75" hidden="false" customHeight="false" outlineLevel="0" collapsed="false">
      <c r="A4042" s="1" t="s">
        <v>2694</v>
      </c>
    </row>
    <row r="4043" customFormat="false" ht="12.75" hidden="false" customHeight="false" outlineLevel="0" collapsed="false">
      <c r="A4043" s="1" t="s">
        <v>1934</v>
      </c>
    </row>
    <row r="4044" customFormat="false" ht="12.75" hidden="false" customHeight="false" outlineLevel="0" collapsed="false">
      <c r="A4044" s="1" t="s">
        <v>2695</v>
      </c>
    </row>
    <row r="4045" customFormat="false" ht="12.75" hidden="false" customHeight="false" outlineLevel="0" collapsed="false">
      <c r="A4045" s="1" t="s">
        <v>1934</v>
      </c>
    </row>
    <row r="4046" customFormat="false" ht="12.75" hidden="false" customHeight="false" outlineLevel="0" collapsed="false">
      <c r="A4046" s="1" t="s">
        <v>2696</v>
      </c>
    </row>
    <row r="4047" customFormat="false" ht="12.75" hidden="false" customHeight="false" outlineLevel="0" collapsed="false">
      <c r="A4047" s="1" t="s">
        <v>1934</v>
      </c>
    </row>
    <row r="4048" customFormat="false" ht="12.75" hidden="false" customHeight="false" outlineLevel="0" collapsed="false">
      <c r="A4048" s="1" t="s">
        <v>2697</v>
      </c>
    </row>
    <row r="4049" customFormat="false" ht="12.75" hidden="false" customHeight="false" outlineLevel="0" collapsed="false">
      <c r="A4049" s="1" t="s">
        <v>2698</v>
      </c>
    </row>
    <row r="4050" customFormat="false" ht="12.75" hidden="false" customHeight="false" outlineLevel="0" collapsed="false">
      <c r="A4050" s="1" t="s">
        <v>2699</v>
      </c>
    </row>
    <row r="4051" customFormat="false" ht="12.75" hidden="false" customHeight="false" outlineLevel="0" collapsed="false">
      <c r="A4051" s="1" t="s">
        <v>1991</v>
      </c>
    </row>
    <row r="4052" customFormat="false" ht="12.75" hidden="false" customHeight="false" outlineLevel="0" collapsed="false">
      <c r="A4052" s="1" t="s">
        <v>2700</v>
      </c>
    </row>
    <row r="4053" customFormat="false" ht="12.75" hidden="false" customHeight="false" outlineLevel="0" collapsed="false">
      <c r="A4053" s="1" t="s">
        <v>1991</v>
      </c>
    </row>
    <row r="4054" customFormat="false" ht="12.75" hidden="false" customHeight="false" outlineLevel="0" collapsed="false">
      <c r="A4054" s="1" t="s">
        <v>2701</v>
      </c>
    </row>
    <row r="4055" customFormat="false" ht="12.75" hidden="false" customHeight="false" outlineLevel="0" collapsed="false">
      <c r="A4055" s="1" t="s">
        <v>1991</v>
      </c>
    </row>
    <row r="4056" customFormat="false" ht="12.75" hidden="false" customHeight="false" outlineLevel="0" collapsed="false">
      <c r="A4056" s="1" t="s">
        <v>2702</v>
      </c>
    </row>
    <row r="4057" customFormat="false" ht="12.75" hidden="false" customHeight="false" outlineLevel="0" collapsed="false">
      <c r="A4057" s="1" t="s">
        <v>1991</v>
      </c>
    </row>
    <row r="4058" customFormat="false" ht="12.75" hidden="false" customHeight="false" outlineLevel="0" collapsed="false">
      <c r="A4058" s="1" t="s">
        <v>2703</v>
      </c>
    </row>
    <row r="4059" customFormat="false" ht="12.75" hidden="false" customHeight="false" outlineLevel="0" collapsed="false">
      <c r="A4059" s="1" t="s">
        <v>1991</v>
      </c>
    </row>
    <row r="4060" customFormat="false" ht="12.75" hidden="false" customHeight="false" outlineLevel="0" collapsed="false">
      <c r="A4060" s="1" t="s">
        <v>2704</v>
      </c>
    </row>
    <row r="4061" customFormat="false" ht="12.75" hidden="false" customHeight="false" outlineLevel="0" collapsed="false">
      <c r="A4061" s="1" t="s">
        <v>1991</v>
      </c>
    </row>
    <row r="4062" customFormat="false" ht="12.75" hidden="false" customHeight="false" outlineLevel="0" collapsed="false">
      <c r="A4062" s="1" t="s">
        <v>2705</v>
      </c>
    </row>
    <row r="4063" customFormat="false" ht="12.75" hidden="false" customHeight="false" outlineLevel="0" collapsed="false">
      <c r="A4063" s="1" t="s">
        <v>1991</v>
      </c>
    </row>
    <row r="4064" customFormat="false" ht="12.75" hidden="false" customHeight="false" outlineLevel="0" collapsed="false">
      <c r="A4064" s="1" t="s">
        <v>2706</v>
      </c>
    </row>
    <row r="4065" customFormat="false" ht="12.75" hidden="false" customHeight="false" outlineLevel="0" collapsed="false">
      <c r="A4065" s="1" t="s">
        <v>1991</v>
      </c>
    </row>
    <row r="4066" customFormat="false" ht="12.75" hidden="false" customHeight="false" outlineLevel="0" collapsed="false">
      <c r="A4066" s="1" t="s">
        <v>2707</v>
      </c>
    </row>
    <row r="4067" customFormat="false" ht="12.75" hidden="false" customHeight="false" outlineLevel="0" collapsed="false">
      <c r="A4067" s="1" t="s">
        <v>1991</v>
      </c>
    </row>
    <row r="4068" customFormat="false" ht="12.75" hidden="false" customHeight="false" outlineLevel="0" collapsed="false">
      <c r="A4068" s="1" t="s">
        <v>2708</v>
      </c>
    </row>
    <row r="4069" customFormat="false" ht="12.75" hidden="false" customHeight="false" outlineLevel="0" collapsed="false">
      <c r="A4069" s="1" t="s">
        <v>1991</v>
      </c>
    </row>
    <row r="4070" customFormat="false" ht="12.75" hidden="false" customHeight="false" outlineLevel="0" collapsed="false">
      <c r="A4070" s="1" t="s">
        <v>2709</v>
      </c>
    </row>
    <row r="4071" customFormat="false" ht="12.75" hidden="false" customHeight="false" outlineLevel="0" collapsed="false">
      <c r="A4071" s="1" t="s">
        <v>1991</v>
      </c>
    </row>
    <row r="4072" customFormat="false" ht="12.75" hidden="false" customHeight="false" outlineLevel="0" collapsed="false">
      <c r="A4072" s="1" t="s">
        <v>2710</v>
      </c>
    </row>
    <row r="4073" customFormat="false" ht="12.75" hidden="false" customHeight="false" outlineLevel="0" collapsed="false">
      <c r="A4073" s="1" t="s">
        <v>573</v>
      </c>
    </row>
    <row r="4074" customFormat="false" ht="12.75" hidden="false" customHeight="false" outlineLevel="0" collapsed="false">
      <c r="A4074" s="1" t="s">
        <v>2711</v>
      </c>
    </row>
    <row r="4075" customFormat="false" ht="12.75" hidden="false" customHeight="false" outlineLevel="0" collapsed="false">
      <c r="A4075" s="1" t="s">
        <v>573</v>
      </c>
    </row>
    <row r="4076" customFormat="false" ht="12.75" hidden="false" customHeight="false" outlineLevel="0" collapsed="false">
      <c r="A4076" s="1" t="s">
        <v>2712</v>
      </c>
    </row>
    <row r="4077" customFormat="false" ht="12.75" hidden="false" customHeight="false" outlineLevel="0" collapsed="false">
      <c r="A4077" s="1" t="s">
        <v>573</v>
      </c>
    </row>
    <row r="4078" customFormat="false" ht="12.75" hidden="false" customHeight="false" outlineLevel="0" collapsed="false">
      <c r="A4078" s="1" t="s">
        <v>2713</v>
      </c>
    </row>
    <row r="4079" customFormat="false" ht="12.75" hidden="false" customHeight="false" outlineLevel="0" collapsed="false">
      <c r="A4079" s="1" t="s">
        <v>573</v>
      </c>
    </row>
    <row r="4080" customFormat="false" ht="12.75" hidden="false" customHeight="false" outlineLevel="0" collapsed="false">
      <c r="A4080" s="1" t="s">
        <v>2714</v>
      </c>
    </row>
    <row r="4081" customFormat="false" ht="12.75" hidden="false" customHeight="false" outlineLevel="0" collapsed="false">
      <c r="A4081" s="1" t="s">
        <v>2715</v>
      </c>
    </row>
    <row r="4082" customFormat="false" ht="12.75" hidden="false" customHeight="false" outlineLevel="0" collapsed="false">
      <c r="A4082" s="1" t="s">
        <v>2716</v>
      </c>
    </row>
    <row r="4083" customFormat="false" ht="12.75" hidden="false" customHeight="false" outlineLevel="0" collapsed="false">
      <c r="A4083" s="1" t="s">
        <v>2715</v>
      </c>
    </row>
    <row r="4084" customFormat="false" ht="12.75" hidden="false" customHeight="false" outlineLevel="0" collapsed="false">
      <c r="A4084" s="1" t="s">
        <v>2717</v>
      </c>
    </row>
    <row r="4085" customFormat="false" ht="12.75" hidden="false" customHeight="false" outlineLevel="0" collapsed="false">
      <c r="A4085" s="1" t="s">
        <v>2715</v>
      </c>
    </row>
    <row r="4086" customFormat="false" ht="12.75" hidden="false" customHeight="false" outlineLevel="0" collapsed="false">
      <c r="A4086" s="1" t="s">
        <v>2718</v>
      </c>
    </row>
    <row r="4087" customFormat="false" ht="12.75" hidden="false" customHeight="false" outlineLevel="0" collapsed="false">
      <c r="A4087" s="1" t="s">
        <v>2715</v>
      </c>
    </row>
    <row r="4088" customFormat="false" ht="12.75" hidden="false" customHeight="false" outlineLevel="0" collapsed="false">
      <c r="A4088" s="1" t="s">
        <v>2719</v>
      </c>
    </row>
    <row r="4089" customFormat="false" ht="12.75" hidden="false" customHeight="false" outlineLevel="0" collapsed="false">
      <c r="A4089" s="1" t="s">
        <v>2715</v>
      </c>
    </row>
    <row r="4090" customFormat="false" ht="12.75" hidden="false" customHeight="false" outlineLevel="0" collapsed="false">
      <c r="A4090" s="1" t="s">
        <v>2720</v>
      </c>
    </row>
    <row r="4091" customFormat="false" ht="12.75" hidden="false" customHeight="false" outlineLevel="0" collapsed="false">
      <c r="A4091" s="1" t="s">
        <v>2715</v>
      </c>
    </row>
    <row r="4092" customFormat="false" ht="12.75" hidden="false" customHeight="false" outlineLevel="0" collapsed="false">
      <c r="A4092" s="1" t="s">
        <v>2721</v>
      </c>
    </row>
    <row r="4093" customFormat="false" ht="12.75" hidden="false" customHeight="false" outlineLevel="0" collapsed="false">
      <c r="A4093" s="1" t="s">
        <v>2722</v>
      </c>
    </row>
    <row r="4094" customFormat="false" ht="12.75" hidden="false" customHeight="false" outlineLevel="0" collapsed="false">
      <c r="A4094" s="1" t="s">
        <v>2723</v>
      </c>
    </row>
    <row r="4095" customFormat="false" ht="12.75" hidden="false" customHeight="false" outlineLevel="0" collapsed="false">
      <c r="A4095" s="1" t="s">
        <v>2722</v>
      </c>
    </row>
    <row r="4096" customFormat="false" ht="12.75" hidden="false" customHeight="false" outlineLevel="0" collapsed="false">
      <c r="A4096" s="1" t="s">
        <v>2724</v>
      </c>
    </row>
    <row r="4097" customFormat="false" ht="12.75" hidden="false" customHeight="false" outlineLevel="0" collapsed="false">
      <c r="A4097" s="1" t="s">
        <v>2722</v>
      </c>
    </row>
    <row r="4098" customFormat="false" ht="12.75" hidden="false" customHeight="false" outlineLevel="0" collapsed="false">
      <c r="A4098" s="1" t="s">
        <v>2725</v>
      </c>
    </row>
    <row r="4099" customFormat="false" ht="12.75" hidden="false" customHeight="false" outlineLevel="0" collapsed="false">
      <c r="A4099" s="1" t="s">
        <v>2722</v>
      </c>
    </row>
    <row r="4100" customFormat="false" ht="12.75" hidden="false" customHeight="false" outlineLevel="0" collapsed="false">
      <c r="A4100" s="1" t="s">
        <v>2726</v>
      </c>
    </row>
    <row r="4101" customFormat="false" ht="12.75" hidden="false" customHeight="false" outlineLevel="0" collapsed="false">
      <c r="A4101" s="1" t="s">
        <v>2727</v>
      </c>
    </row>
    <row r="4102" customFormat="false" ht="12.75" hidden="false" customHeight="false" outlineLevel="0" collapsed="false">
      <c r="A4102" s="1" t="s">
        <v>2728</v>
      </c>
    </row>
    <row r="4103" customFormat="false" ht="12.75" hidden="false" customHeight="false" outlineLevel="0" collapsed="false">
      <c r="A4103" s="1" t="s">
        <v>2727</v>
      </c>
    </row>
    <row r="4104" customFormat="false" ht="12.75" hidden="false" customHeight="false" outlineLevel="0" collapsed="false">
      <c r="A4104" s="1" t="s">
        <v>2729</v>
      </c>
    </row>
    <row r="4105" customFormat="false" ht="12.75" hidden="false" customHeight="false" outlineLevel="0" collapsed="false">
      <c r="A4105" s="1" t="s">
        <v>2730</v>
      </c>
    </row>
    <row r="4106" customFormat="false" ht="12.75" hidden="false" customHeight="false" outlineLevel="0" collapsed="false">
      <c r="A4106" s="1" t="s">
        <v>2731</v>
      </c>
    </row>
    <row r="4107" customFormat="false" ht="12.75" hidden="false" customHeight="false" outlineLevel="0" collapsed="false">
      <c r="A4107" s="1" t="s">
        <v>2732</v>
      </c>
    </row>
    <row r="4108" customFormat="false" ht="12.75" hidden="false" customHeight="false" outlineLevel="0" collapsed="false">
      <c r="A4108" s="1" t="s">
        <v>2733</v>
      </c>
    </row>
    <row r="4109" customFormat="false" ht="12.75" hidden="false" customHeight="false" outlineLevel="0" collapsed="false">
      <c r="A4109" s="1" t="s">
        <v>2732</v>
      </c>
    </row>
    <row r="4110" customFormat="false" ht="12.75" hidden="false" customHeight="false" outlineLevel="0" collapsed="false">
      <c r="A4110" s="1" t="s">
        <v>2734</v>
      </c>
    </row>
    <row r="4111" customFormat="false" ht="12.75" hidden="false" customHeight="false" outlineLevel="0" collapsed="false">
      <c r="A4111" s="1" t="s">
        <v>1945</v>
      </c>
    </row>
    <row r="4112" customFormat="false" ht="12.75" hidden="false" customHeight="false" outlineLevel="0" collapsed="false">
      <c r="A4112" s="1" t="s">
        <v>2735</v>
      </c>
    </row>
    <row r="4113" customFormat="false" ht="12.75" hidden="false" customHeight="false" outlineLevel="0" collapsed="false">
      <c r="A4113" s="1" t="s">
        <v>1945</v>
      </c>
    </row>
    <row r="4114" customFormat="false" ht="12.75" hidden="false" customHeight="false" outlineLevel="0" collapsed="false">
      <c r="A4114" s="1" t="s">
        <v>2736</v>
      </c>
    </row>
    <row r="4115" customFormat="false" ht="12.75" hidden="false" customHeight="false" outlineLevel="0" collapsed="false">
      <c r="A4115" s="1" t="s">
        <v>1945</v>
      </c>
    </row>
    <row r="4116" customFormat="false" ht="12.75" hidden="false" customHeight="false" outlineLevel="0" collapsed="false">
      <c r="A4116" s="1" t="s">
        <v>2737</v>
      </c>
    </row>
    <row r="4117" customFormat="false" ht="12.75" hidden="false" customHeight="false" outlineLevel="0" collapsed="false">
      <c r="A4117" s="1" t="s">
        <v>1945</v>
      </c>
    </row>
    <row r="4118" customFormat="false" ht="12.75" hidden="false" customHeight="false" outlineLevel="0" collapsed="false">
      <c r="A4118" s="1" t="s">
        <v>2738</v>
      </c>
    </row>
    <row r="4119" customFormat="false" ht="12.75" hidden="false" customHeight="false" outlineLevel="0" collapsed="false">
      <c r="A4119" s="1" t="s">
        <v>2739</v>
      </c>
    </row>
    <row r="4120" customFormat="false" ht="12.75" hidden="false" customHeight="false" outlineLevel="0" collapsed="false">
      <c r="A4120" s="1" t="s">
        <v>2740</v>
      </c>
    </row>
    <row r="4121" customFormat="false" ht="12.75" hidden="false" customHeight="false" outlineLevel="0" collapsed="false">
      <c r="A4121" s="1" t="s">
        <v>2739</v>
      </c>
    </row>
    <row r="4122" customFormat="false" ht="12.75" hidden="false" customHeight="false" outlineLevel="0" collapsed="false">
      <c r="A4122" s="1" t="s">
        <v>2741</v>
      </c>
    </row>
    <row r="4123" customFormat="false" ht="12.75" hidden="false" customHeight="false" outlineLevel="0" collapsed="false">
      <c r="A4123" s="1" t="s">
        <v>592</v>
      </c>
    </row>
    <row r="4124" customFormat="false" ht="12.75" hidden="false" customHeight="false" outlineLevel="0" collapsed="false">
      <c r="A4124" s="1" t="s">
        <v>2742</v>
      </c>
    </row>
    <row r="4125" customFormat="false" ht="12.75" hidden="false" customHeight="false" outlineLevel="0" collapsed="false">
      <c r="A4125" s="1" t="s">
        <v>592</v>
      </c>
    </row>
    <row r="4126" customFormat="false" ht="12.75" hidden="false" customHeight="false" outlineLevel="0" collapsed="false">
      <c r="A4126" s="1" t="s">
        <v>2743</v>
      </c>
    </row>
    <row r="4127" customFormat="false" ht="12.75" hidden="false" customHeight="false" outlineLevel="0" collapsed="false">
      <c r="A4127" s="1" t="s">
        <v>592</v>
      </c>
    </row>
    <row r="4128" customFormat="false" ht="12.75" hidden="false" customHeight="false" outlineLevel="0" collapsed="false">
      <c r="A4128" s="1" t="s">
        <v>2744</v>
      </c>
    </row>
    <row r="4129" customFormat="false" ht="12.75" hidden="false" customHeight="false" outlineLevel="0" collapsed="false">
      <c r="A4129" s="1" t="s">
        <v>592</v>
      </c>
    </row>
    <row r="4130" customFormat="false" ht="12.75" hidden="false" customHeight="false" outlineLevel="0" collapsed="false">
      <c r="A4130" s="1" t="s">
        <v>2745</v>
      </c>
    </row>
    <row r="4131" customFormat="false" ht="12.75" hidden="false" customHeight="false" outlineLevel="0" collapsed="false">
      <c r="A4131" s="1" t="s">
        <v>592</v>
      </c>
    </row>
    <row r="4132" customFormat="false" ht="12.75" hidden="false" customHeight="false" outlineLevel="0" collapsed="false">
      <c r="A4132" s="1" t="s">
        <v>2746</v>
      </c>
    </row>
    <row r="4133" customFormat="false" ht="12.75" hidden="false" customHeight="false" outlineLevel="0" collapsed="false">
      <c r="A4133" s="1" t="s">
        <v>2747</v>
      </c>
    </row>
    <row r="4134" customFormat="false" ht="12.75" hidden="false" customHeight="false" outlineLevel="0" collapsed="false">
      <c r="A4134" s="1" t="s">
        <v>2748</v>
      </c>
    </row>
    <row r="4135" customFormat="false" ht="12.75" hidden="false" customHeight="false" outlineLevel="0" collapsed="false">
      <c r="A4135" s="1" t="s">
        <v>2747</v>
      </c>
    </row>
    <row r="4136" customFormat="false" ht="12.75" hidden="false" customHeight="false" outlineLevel="0" collapsed="false">
      <c r="A4136" s="1" t="s">
        <v>2749</v>
      </c>
    </row>
    <row r="4137" customFormat="false" ht="12.75" hidden="false" customHeight="false" outlineLevel="0" collapsed="false">
      <c r="A4137" s="1" t="s">
        <v>2311</v>
      </c>
    </row>
    <row r="4138" customFormat="false" ht="12.75" hidden="false" customHeight="false" outlineLevel="0" collapsed="false">
      <c r="A4138" s="1" t="s">
        <v>2750</v>
      </c>
    </row>
    <row r="4139" customFormat="false" ht="12.75" hidden="false" customHeight="false" outlineLevel="0" collapsed="false">
      <c r="A4139" s="1" t="s">
        <v>2311</v>
      </c>
    </row>
    <row r="4140" customFormat="false" ht="12.75" hidden="false" customHeight="false" outlineLevel="0" collapsed="false">
      <c r="A4140" s="1" t="s">
        <v>2751</v>
      </c>
    </row>
    <row r="4141" customFormat="false" ht="12.75" hidden="false" customHeight="false" outlineLevel="0" collapsed="false">
      <c r="A4141" s="1" t="s">
        <v>2311</v>
      </c>
    </row>
    <row r="4142" customFormat="false" ht="12.75" hidden="false" customHeight="false" outlineLevel="0" collapsed="false">
      <c r="A4142" s="1" t="s">
        <v>2752</v>
      </c>
    </row>
    <row r="4143" customFormat="false" ht="12.75" hidden="false" customHeight="false" outlineLevel="0" collapsed="false">
      <c r="A4143" s="1" t="s">
        <v>2311</v>
      </c>
    </row>
    <row r="4144" customFormat="false" ht="12.75" hidden="false" customHeight="false" outlineLevel="0" collapsed="false">
      <c r="A4144" s="1" t="s">
        <v>2753</v>
      </c>
    </row>
    <row r="4145" customFormat="false" ht="12.75" hidden="false" customHeight="false" outlineLevel="0" collapsed="false">
      <c r="A4145" s="1" t="s">
        <v>2311</v>
      </c>
    </row>
    <row r="4146" customFormat="false" ht="12.75" hidden="false" customHeight="false" outlineLevel="0" collapsed="false">
      <c r="A4146" s="1" t="s">
        <v>2754</v>
      </c>
    </row>
    <row r="4147" customFormat="false" ht="12.75" hidden="false" customHeight="false" outlineLevel="0" collapsed="false">
      <c r="A4147" s="1" t="s">
        <v>2311</v>
      </c>
    </row>
    <row r="4148" customFormat="false" ht="12.75" hidden="false" customHeight="false" outlineLevel="0" collapsed="false">
      <c r="A4148" s="1" t="s">
        <v>2755</v>
      </c>
    </row>
    <row r="4149" customFormat="false" ht="12.75" hidden="false" customHeight="false" outlineLevel="0" collapsed="false">
      <c r="A4149" s="1" t="s">
        <v>2311</v>
      </c>
    </row>
    <row r="4150" customFormat="false" ht="12.75" hidden="false" customHeight="false" outlineLevel="0" collapsed="false">
      <c r="A4150" s="1" t="s">
        <v>2756</v>
      </c>
    </row>
    <row r="4151" customFormat="false" ht="12.75" hidden="false" customHeight="false" outlineLevel="0" collapsed="false">
      <c r="A4151" s="1" t="s">
        <v>2311</v>
      </c>
    </row>
    <row r="4152" customFormat="false" ht="12.75" hidden="false" customHeight="false" outlineLevel="0" collapsed="false">
      <c r="A4152" s="1" t="s">
        <v>2757</v>
      </c>
    </row>
    <row r="4153" customFormat="false" ht="12.75" hidden="false" customHeight="false" outlineLevel="0" collapsed="false">
      <c r="A4153" s="1" t="s">
        <v>2311</v>
      </c>
    </row>
    <row r="4154" customFormat="false" ht="12.75" hidden="false" customHeight="false" outlineLevel="0" collapsed="false">
      <c r="A4154" s="1" t="s">
        <v>2758</v>
      </c>
    </row>
    <row r="4155" customFormat="false" ht="12.75" hidden="false" customHeight="false" outlineLevel="0" collapsed="false">
      <c r="A4155" s="1" t="s">
        <v>2311</v>
      </c>
    </row>
    <row r="4156" customFormat="false" ht="12.75" hidden="false" customHeight="false" outlineLevel="0" collapsed="false">
      <c r="A4156" s="1" t="s">
        <v>2759</v>
      </c>
    </row>
    <row r="4157" customFormat="false" ht="12.75" hidden="false" customHeight="false" outlineLevel="0" collapsed="false">
      <c r="A4157" s="1" t="s">
        <v>2311</v>
      </c>
    </row>
    <row r="4158" customFormat="false" ht="12.75" hidden="false" customHeight="false" outlineLevel="0" collapsed="false">
      <c r="A4158" s="1" t="s">
        <v>2760</v>
      </c>
    </row>
    <row r="4159" customFormat="false" ht="12.75" hidden="false" customHeight="false" outlineLevel="0" collapsed="false">
      <c r="A4159" s="1" t="s">
        <v>2311</v>
      </c>
    </row>
    <row r="4160" customFormat="false" ht="12.75" hidden="false" customHeight="false" outlineLevel="0" collapsed="false">
      <c r="A4160" s="1" t="s">
        <v>2761</v>
      </c>
    </row>
    <row r="4161" customFormat="false" ht="12.75" hidden="false" customHeight="false" outlineLevel="0" collapsed="false">
      <c r="A4161" s="1" t="s">
        <v>2762</v>
      </c>
    </row>
    <row r="4162" customFormat="false" ht="12.75" hidden="false" customHeight="false" outlineLevel="0" collapsed="false">
      <c r="A4162" s="1" t="s">
        <v>2763</v>
      </c>
    </row>
    <row r="4163" customFormat="false" ht="12.75" hidden="false" customHeight="false" outlineLevel="0" collapsed="false">
      <c r="A4163" s="1" t="s">
        <v>2762</v>
      </c>
    </row>
    <row r="4164" customFormat="false" ht="12.75" hidden="false" customHeight="false" outlineLevel="0" collapsed="false">
      <c r="A4164" s="1" t="s">
        <v>2764</v>
      </c>
    </row>
    <row r="4165" customFormat="false" ht="12.75" hidden="false" customHeight="false" outlineLevel="0" collapsed="false">
      <c r="A4165" s="1" t="s">
        <v>2765</v>
      </c>
    </row>
    <row r="4166" customFormat="false" ht="12.75" hidden="false" customHeight="false" outlineLevel="0" collapsed="false">
      <c r="A4166" s="1" t="s">
        <v>2766</v>
      </c>
    </row>
    <row r="4167" customFormat="false" ht="12.75" hidden="false" customHeight="false" outlineLevel="0" collapsed="false">
      <c r="A4167" s="1" t="s">
        <v>2765</v>
      </c>
    </row>
    <row r="4168" customFormat="false" ht="12.75" hidden="false" customHeight="false" outlineLevel="0" collapsed="false">
      <c r="A4168" s="1" t="s">
        <v>2767</v>
      </c>
    </row>
    <row r="4169" customFormat="false" ht="12.75" hidden="false" customHeight="false" outlineLevel="0" collapsed="false">
      <c r="A4169" s="1" t="s">
        <v>2765</v>
      </c>
    </row>
    <row r="4170" customFormat="false" ht="12.75" hidden="false" customHeight="false" outlineLevel="0" collapsed="false">
      <c r="A4170" s="1" t="s">
        <v>2768</v>
      </c>
    </row>
    <row r="4171" customFormat="false" ht="12.75" hidden="false" customHeight="false" outlineLevel="0" collapsed="false">
      <c r="A4171" s="1" t="s">
        <v>2765</v>
      </c>
    </row>
    <row r="4172" customFormat="false" ht="12.75" hidden="false" customHeight="false" outlineLevel="0" collapsed="false">
      <c r="A4172" s="1" t="s">
        <v>2769</v>
      </c>
    </row>
    <row r="4173" customFormat="false" ht="12.75" hidden="false" customHeight="false" outlineLevel="0" collapsed="false">
      <c r="A4173" s="1" t="s">
        <v>2770</v>
      </c>
    </row>
    <row r="4174" customFormat="false" ht="12.75" hidden="false" customHeight="false" outlineLevel="0" collapsed="false">
      <c r="A4174" s="1" t="s">
        <v>2771</v>
      </c>
    </row>
    <row r="4175" customFormat="false" ht="12.75" hidden="false" customHeight="false" outlineLevel="0" collapsed="false">
      <c r="A4175" s="1" t="s">
        <v>2770</v>
      </c>
    </row>
    <row r="4176" customFormat="false" ht="12.75" hidden="false" customHeight="false" outlineLevel="0" collapsed="false">
      <c r="A4176" s="1" t="s">
        <v>2772</v>
      </c>
    </row>
    <row r="4177" customFormat="false" ht="12.75" hidden="false" customHeight="false" outlineLevel="0" collapsed="false">
      <c r="A4177" s="1" t="s">
        <v>2770</v>
      </c>
    </row>
    <row r="4178" customFormat="false" ht="12.75" hidden="false" customHeight="false" outlineLevel="0" collapsed="false">
      <c r="A4178" s="1" t="s">
        <v>2773</v>
      </c>
    </row>
    <row r="4179" customFormat="false" ht="12.75" hidden="false" customHeight="false" outlineLevel="0" collapsed="false">
      <c r="A4179" s="1" t="s">
        <v>2770</v>
      </c>
    </row>
    <row r="4180" customFormat="false" ht="12.75" hidden="false" customHeight="false" outlineLevel="0" collapsed="false">
      <c r="A4180" s="1" t="s">
        <v>2774</v>
      </c>
    </row>
    <row r="4181" customFormat="false" ht="12.75" hidden="false" customHeight="false" outlineLevel="0" collapsed="false">
      <c r="A4181" s="1" t="s">
        <v>2775</v>
      </c>
    </row>
    <row r="4182" customFormat="false" ht="12.75" hidden="false" customHeight="false" outlineLevel="0" collapsed="false">
      <c r="A4182" s="1" t="s">
        <v>2776</v>
      </c>
    </row>
    <row r="4183" customFormat="false" ht="12.75" hidden="false" customHeight="false" outlineLevel="0" collapsed="false">
      <c r="A4183" s="1" t="s">
        <v>2775</v>
      </c>
    </row>
    <row r="4184" customFormat="false" ht="12.75" hidden="false" customHeight="false" outlineLevel="0" collapsed="false">
      <c r="A4184" s="1" t="s">
        <v>2777</v>
      </c>
    </row>
    <row r="4185" customFormat="false" ht="12.75" hidden="false" customHeight="false" outlineLevel="0" collapsed="false">
      <c r="A4185" s="1" t="s">
        <v>2775</v>
      </c>
    </row>
    <row r="4186" customFormat="false" ht="12.75" hidden="false" customHeight="false" outlineLevel="0" collapsed="false">
      <c r="A4186" s="1" t="s">
        <v>2778</v>
      </c>
    </row>
    <row r="4187" customFormat="false" ht="12.75" hidden="false" customHeight="false" outlineLevel="0" collapsed="false">
      <c r="A4187" s="1" t="s">
        <v>2779</v>
      </c>
    </row>
    <row r="4188" customFormat="false" ht="12.75" hidden="false" customHeight="false" outlineLevel="0" collapsed="false">
      <c r="A4188" s="1" t="s">
        <v>2780</v>
      </c>
    </row>
    <row r="4189" customFormat="false" ht="12.75" hidden="false" customHeight="false" outlineLevel="0" collapsed="false">
      <c r="A4189" s="1" t="s">
        <v>2779</v>
      </c>
    </row>
    <row r="4190" customFormat="false" ht="12.75" hidden="false" customHeight="false" outlineLevel="0" collapsed="false">
      <c r="A4190" s="1" t="s">
        <v>2781</v>
      </c>
    </row>
    <row r="4191" customFormat="false" ht="12.75" hidden="false" customHeight="false" outlineLevel="0" collapsed="false">
      <c r="A4191" s="1" t="s">
        <v>2782</v>
      </c>
    </row>
    <row r="4192" customFormat="false" ht="12.75" hidden="false" customHeight="false" outlineLevel="0" collapsed="false">
      <c r="A4192" s="1" t="s">
        <v>2783</v>
      </c>
    </row>
    <row r="4193" customFormat="false" ht="12.75" hidden="false" customHeight="false" outlineLevel="0" collapsed="false">
      <c r="A4193" s="1" t="s">
        <v>2782</v>
      </c>
    </row>
    <row r="4194" customFormat="false" ht="12.75" hidden="false" customHeight="false" outlineLevel="0" collapsed="false">
      <c r="A4194" s="1" t="s">
        <v>2784</v>
      </c>
    </row>
    <row r="4195" customFormat="false" ht="12.75" hidden="false" customHeight="false" outlineLevel="0" collapsed="false">
      <c r="A4195" s="1" t="s">
        <v>2782</v>
      </c>
    </row>
    <row r="4196" customFormat="false" ht="12.75" hidden="false" customHeight="false" outlineLevel="0" collapsed="false">
      <c r="A4196" s="1" t="s">
        <v>2785</v>
      </c>
    </row>
    <row r="4197" customFormat="false" ht="12.75" hidden="false" customHeight="false" outlineLevel="0" collapsed="false">
      <c r="A4197" s="1" t="s">
        <v>2782</v>
      </c>
    </row>
    <row r="4198" customFormat="false" ht="12.75" hidden="false" customHeight="false" outlineLevel="0" collapsed="false">
      <c r="A4198" s="1" t="s">
        <v>2786</v>
      </c>
    </row>
    <row r="4199" customFormat="false" ht="12.75" hidden="false" customHeight="false" outlineLevel="0" collapsed="false">
      <c r="A4199" s="1" t="s">
        <v>2782</v>
      </c>
    </row>
    <row r="4200" customFormat="false" ht="12.75" hidden="false" customHeight="false" outlineLevel="0" collapsed="false">
      <c r="A4200" s="1" t="s">
        <v>2787</v>
      </c>
    </row>
    <row r="4201" customFormat="false" ht="12.75" hidden="false" customHeight="false" outlineLevel="0" collapsed="false">
      <c r="A4201" s="1" t="s">
        <v>2782</v>
      </c>
    </row>
    <row r="4202" customFormat="false" ht="12.75" hidden="false" customHeight="false" outlineLevel="0" collapsed="false">
      <c r="A4202" s="1" t="s">
        <v>2788</v>
      </c>
    </row>
    <row r="4203" customFormat="false" ht="12.75" hidden="false" customHeight="false" outlineLevel="0" collapsed="false">
      <c r="A4203" s="1" t="s">
        <v>2789</v>
      </c>
    </row>
    <row r="4204" customFormat="false" ht="12.75" hidden="false" customHeight="false" outlineLevel="0" collapsed="false">
      <c r="A4204" s="1" t="s">
        <v>2790</v>
      </c>
    </row>
    <row r="4205" customFormat="false" ht="12.75" hidden="false" customHeight="false" outlineLevel="0" collapsed="false">
      <c r="A4205" s="1" t="s">
        <v>2791</v>
      </c>
    </row>
    <row r="4206" customFormat="false" ht="12.75" hidden="false" customHeight="false" outlineLevel="0" collapsed="false">
      <c r="A4206" s="1" t="s">
        <v>2792</v>
      </c>
    </row>
    <row r="4207" customFormat="false" ht="12.75" hidden="false" customHeight="false" outlineLevel="0" collapsed="false">
      <c r="A4207" s="1" t="s">
        <v>2791</v>
      </c>
    </row>
    <row r="4208" customFormat="false" ht="12.75" hidden="false" customHeight="false" outlineLevel="0" collapsed="false">
      <c r="A4208" s="1" t="s">
        <v>2793</v>
      </c>
    </row>
    <row r="4209" customFormat="false" ht="12.75" hidden="false" customHeight="false" outlineLevel="0" collapsed="false">
      <c r="A4209" s="1" t="s">
        <v>2791</v>
      </c>
    </row>
    <row r="4210" customFormat="false" ht="12.75" hidden="false" customHeight="false" outlineLevel="0" collapsed="false">
      <c r="A4210" s="1" t="s">
        <v>2794</v>
      </c>
    </row>
    <row r="4211" customFormat="false" ht="12.75" hidden="false" customHeight="false" outlineLevel="0" collapsed="false">
      <c r="A4211" s="1" t="s">
        <v>2791</v>
      </c>
    </row>
    <row r="4212" customFormat="false" ht="12.75" hidden="false" customHeight="false" outlineLevel="0" collapsed="false">
      <c r="A4212" s="1" t="s">
        <v>2795</v>
      </c>
    </row>
    <row r="4213" customFormat="false" ht="12.75" hidden="false" customHeight="false" outlineLevel="0" collapsed="false">
      <c r="A4213" s="1" t="s">
        <v>2791</v>
      </c>
    </row>
    <row r="4214" customFormat="false" ht="12.75" hidden="false" customHeight="false" outlineLevel="0" collapsed="false">
      <c r="A4214" s="1" t="s">
        <v>2796</v>
      </c>
    </row>
    <row r="4215" customFormat="false" ht="12.75" hidden="false" customHeight="false" outlineLevel="0" collapsed="false">
      <c r="A4215" s="1" t="s">
        <v>2791</v>
      </c>
    </row>
    <row r="4216" customFormat="false" ht="12.75" hidden="false" customHeight="false" outlineLevel="0" collapsed="false">
      <c r="A4216" s="1" t="s">
        <v>2797</v>
      </c>
    </row>
    <row r="4217" customFormat="false" ht="12.75" hidden="false" customHeight="false" outlineLevel="0" collapsed="false">
      <c r="A4217" s="1" t="s">
        <v>2798</v>
      </c>
    </row>
    <row r="4218" customFormat="false" ht="12.75" hidden="false" customHeight="false" outlineLevel="0" collapsed="false">
      <c r="A4218" s="1" t="s">
        <v>2799</v>
      </c>
    </row>
    <row r="4219" customFormat="false" ht="12.75" hidden="false" customHeight="false" outlineLevel="0" collapsed="false">
      <c r="A4219" s="1" t="s">
        <v>2798</v>
      </c>
    </row>
    <row r="4220" customFormat="false" ht="12.75" hidden="false" customHeight="false" outlineLevel="0" collapsed="false">
      <c r="A4220" s="1" t="s">
        <v>2800</v>
      </c>
    </row>
    <row r="4221" customFormat="false" ht="12.75" hidden="false" customHeight="false" outlineLevel="0" collapsed="false">
      <c r="A4221" s="1" t="s">
        <v>2798</v>
      </c>
    </row>
    <row r="4222" customFormat="false" ht="12.75" hidden="false" customHeight="false" outlineLevel="0" collapsed="false">
      <c r="A4222" s="1" t="s">
        <v>2801</v>
      </c>
    </row>
    <row r="4223" customFormat="false" ht="12.75" hidden="false" customHeight="false" outlineLevel="0" collapsed="false">
      <c r="A4223" s="1" t="s">
        <v>2798</v>
      </c>
    </row>
    <row r="4224" customFormat="false" ht="12.75" hidden="false" customHeight="false" outlineLevel="0" collapsed="false">
      <c r="A4224" s="1" t="s">
        <v>2802</v>
      </c>
    </row>
    <row r="4225" customFormat="false" ht="12.75" hidden="false" customHeight="false" outlineLevel="0" collapsed="false">
      <c r="A4225" s="1" t="s">
        <v>2803</v>
      </c>
    </row>
    <row r="4226" customFormat="false" ht="12.75" hidden="false" customHeight="false" outlineLevel="0" collapsed="false">
      <c r="A4226" s="1" t="s">
        <v>2804</v>
      </c>
    </row>
    <row r="4227" customFormat="false" ht="12.75" hidden="false" customHeight="false" outlineLevel="0" collapsed="false">
      <c r="A4227" s="1" t="s">
        <v>2803</v>
      </c>
    </row>
    <row r="4228" customFormat="false" ht="12.75" hidden="false" customHeight="false" outlineLevel="0" collapsed="false">
      <c r="A4228" s="1" t="s">
        <v>2805</v>
      </c>
    </row>
    <row r="4229" customFormat="false" ht="12.75" hidden="false" customHeight="false" outlineLevel="0" collapsed="false">
      <c r="A4229" s="1" t="s">
        <v>2806</v>
      </c>
    </row>
    <row r="4230" customFormat="false" ht="12.75" hidden="false" customHeight="false" outlineLevel="0" collapsed="false">
      <c r="A4230" s="1" t="s">
        <v>2807</v>
      </c>
    </row>
    <row r="4231" customFormat="false" ht="12.75" hidden="false" customHeight="false" outlineLevel="0" collapsed="false">
      <c r="A4231" s="1" t="s">
        <v>2806</v>
      </c>
    </row>
    <row r="4232" customFormat="false" ht="12.75" hidden="false" customHeight="false" outlineLevel="0" collapsed="false">
      <c r="A4232" s="1" t="s">
        <v>2808</v>
      </c>
    </row>
    <row r="4233" customFormat="false" ht="12.75" hidden="false" customHeight="false" outlineLevel="0" collapsed="false">
      <c r="A4233" s="1" t="s">
        <v>2320</v>
      </c>
    </row>
    <row r="4234" customFormat="false" ht="12.75" hidden="false" customHeight="false" outlineLevel="0" collapsed="false">
      <c r="A4234" s="1" t="s">
        <v>2809</v>
      </c>
    </row>
    <row r="4235" customFormat="false" ht="12.75" hidden="false" customHeight="false" outlineLevel="0" collapsed="false">
      <c r="A4235" s="1" t="s">
        <v>2320</v>
      </c>
    </row>
    <row r="4236" customFormat="false" ht="12.75" hidden="false" customHeight="false" outlineLevel="0" collapsed="false">
      <c r="A4236" s="1" t="s">
        <v>2810</v>
      </c>
    </row>
    <row r="4237" customFormat="false" ht="12.75" hidden="false" customHeight="false" outlineLevel="0" collapsed="false">
      <c r="A4237" s="1" t="s">
        <v>2320</v>
      </c>
    </row>
    <row r="4238" customFormat="false" ht="12.75" hidden="false" customHeight="false" outlineLevel="0" collapsed="false">
      <c r="A4238" s="1" t="s">
        <v>2811</v>
      </c>
    </row>
    <row r="4239" customFormat="false" ht="12.75" hidden="false" customHeight="false" outlineLevel="0" collapsed="false">
      <c r="A4239" s="1" t="s">
        <v>2320</v>
      </c>
    </row>
    <row r="4240" customFormat="false" ht="12.75" hidden="false" customHeight="false" outlineLevel="0" collapsed="false">
      <c r="A4240" s="1" t="s">
        <v>2812</v>
      </c>
    </row>
    <row r="4241" customFormat="false" ht="12.75" hidden="false" customHeight="false" outlineLevel="0" collapsed="false">
      <c r="A4241" s="1" t="s">
        <v>2320</v>
      </c>
    </row>
    <row r="4242" customFormat="false" ht="12.75" hidden="false" customHeight="false" outlineLevel="0" collapsed="false">
      <c r="A4242" s="1" t="s">
        <v>2813</v>
      </c>
    </row>
    <row r="4243" customFormat="false" ht="12.75" hidden="false" customHeight="false" outlineLevel="0" collapsed="false">
      <c r="A4243" s="1" t="s">
        <v>2320</v>
      </c>
    </row>
    <row r="4244" customFormat="false" ht="12.75" hidden="false" customHeight="false" outlineLevel="0" collapsed="false">
      <c r="A4244" s="1" t="s">
        <v>2814</v>
      </c>
    </row>
    <row r="4245" customFormat="false" ht="12.75" hidden="false" customHeight="false" outlineLevel="0" collapsed="false">
      <c r="A4245" s="1" t="s">
        <v>2320</v>
      </c>
    </row>
    <row r="4246" customFormat="false" ht="12.75" hidden="false" customHeight="false" outlineLevel="0" collapsed="false">
      <c r="A4246" s="1" t="s">
        <v>2815</v>
      </c>
    </row>
    <row r="4247" customFormat="false" ht="12.75" hidden="false" customHeight="false" outlineLevel="0" collapsed="false">
      <c r="A4247" s="1" t="s">
        <v>2320</v>
      </c>
    </row>
    <row r="4248" customFormat="false" ht="12.75" hidden="false" customHeight="false" outlineLevel="0" collapsed="false">
      <c r="A4248" s="1" t="s">
        <v>2816</v>
      </c>
    </row>
    <row r="4249" customFormat="false" ht="12.75" hidden="false" customHeight="false" outlineLevel="0" collapsed="false">
      <c r="A4249" s="1" t="s">
        <v>2320</v>
      </c>
    </row>
    <row r="4250" customFormat="false" ht="12.75" hidden="false" customHeight="false" outlineLevel="0" collapsed="false">
      <c r="A4250" s="1" t="s">
        <v>2817</v>
      </c>
    </row>
    <row r="4251" customFormat="false" ht="12.75" hidden="false" customHeight="false" outlineLevel="0" collapsed="false">
      <c r="A4251" s="1" t="s">
        <v>2320</v>
      </c>
    </row>
    <row r="4252" customFormat="false" ht="12.75" hidden="false" customHeight="false" outlineLevel="0" collapsed="false">
      <c r="A4252" s="1" t="s">
        <v>2818</v>
      </c>
    </row>
    <row r="4253" customFormat="false" ht="12.75" hidden="false" customHeight="false" outlineLevel="0" collapsed="false">
      <c r="A4253" s="1" t="s">
        <v>2320</v>
      </c>
    </row>
    <row r="4254" customFormat="false" ht="12.75" hidden="false" customHeight="false" outlineLevel="0" collapsed="false">
      <c r="A4254" s="1" t="s">
        <v>2819</v>
      </c>
    </row>
    <row r="4255" customFormat="false" ht="12.75" hidden="false" customHeight="false" outlineLevel="0" collapsed="false">
      <c r="A4255" s="1" t="s">
        <v>2320</v>
      </c>
    </row>
    <row r="4256" customFormat="false" ht="12.75" hidden="false" customHeight="false" outlineLevel="0" collapsed="false">
      <c r="A4256" s="1" t="s">
        <v>2820</v>
      </c>
    </row>
    <row r="4257" customFormat="false" ht="12.75" hidden="false" customHeight="false" outlineLevel="0" collapsed="false">
      <c r="A4257" s="1" t="s">
        <v>2320</v>
      </c>
    </row>
    <row r="4258" customFormat="false" ht="12.75" hidden="false" customHeight="false" outlineLevel="0" collapsed="false">
      <c r="A4258" s="1" t="s">
        <v>2821</v>
      </c>
    </row>
    <row r="4259" customFormat="false" ht="12.75" hidden="false" customHeight="false" outlineLevel="0" collapsed="false">
      <c r="A4259" s="1" t="s">
        <v>2320</v>
      </c>
    </row>
    <row r="4260" customFormat="false" ht="12.75" hidden="false" customHeight="false" outlineLevel="0" collapsed="false">
      <c r="A4260" s="1" t="s">
        <v>2822</v>
      </c>
    </row>
    <row r="4261" customFormat="false" ht="12.75" hidden="false" customHeight="false" outlineLevel="0" collapsed="false">
      <c r="A4261" s="1" t="s">
        <v>2320</v>
      </c>
    </row>
    <row r="4262" customFormat="false" ht="12.75" hidden="false" customHeight="false" outlineLevel="0" collapsed="false">
      <c r="A4262" s="1" t="s">
        <v>2823</v>
      </c>
    </row>
    <row r="4263" customFormat="false" ht="12.75" hidden="false" customHeight="false" outlineLevel="0" collapsed="false">
      <c r="A4263" s="1" t="s">
        <v>2320</v>
      </c>
    </row>
    <row r="4264" customFormat="false" ht="12.75" hidden="false" customHeight="false" outlineLevel="0" collapsed="false">
      <c r="A4264" s="1" t="s">
        <v>2824</v>
      </c>
    </row>
    <row r="4265" customFormat="false" ht="12.75" hidden="false" customHeight="false" outlineLevel="0" collapsed="false">
      <c r="A4265" s="1" t="s">
        <v>2320</v>
      </c>
    </row>
    <row r="4266" customFormat="false" ht="12.75" hidden="false" customHeight="false" outlineLevel="0" collapsed="false">
      <c r="A4266" s="1" t="s">
        <v>2825</v>
      </c>
    </row>
    <row r="4267" customFormat="false" ht="12.75" hidden="false" customHeight="false" outlineLevel="0" collapsed="false">
      <c r="A4267" s="1" t="s">
        <v>2320</v>
      </c>
    </row>
    <row r="4268" customFormat="false" ht="12.75" hidden="false" customHeight="false" outlineLevel="0" collapsed="false">
      <c r="A4268" s="1" t="s">
        <v>2826</v>
      </c>
    </row>
    <row r="4269" customFormat="false" ht="12.75" hidden="false" customHeight="false" outlineLevel="0" collapsed="false">
      <c r="A4269" s="1" t="s">
        <v>2320</v>
      </c>
    </row>
    <row r="4270" customFormat="false" ht="12.75" hidden="false" customHeight="false" outlineLevel="0" collapsed="false">
      <c r="A4270" s="1" t="s">
        <v>2827</v>
      </c>
    </row>
    <row r="4271" customFormat="false" ht="12.75" hidden="false" customHeight="false" outlineLevel="0" collapsed="false">
      <c r="A4271" s="1" t="s">
        <v>2320</v>
      </c>
    </row>
    <row r="4272" customFormat="false" ht="12.75" hidden="false" customHeight="false" outlineLevel="0" collapsed="false">
      <c r="A4272" s="1" t="s">
        <v>2828</v>
      </c>
    </row>
    <row r="4273" customFormat="false" ht="12.75" hidden="false" customHeight="false" outlineLevel="0" collapsed="false">
      <c r="A4273" s="1" t="s">
        <v>2320</v>
      </c>
    </row>
    <row r="4274" customFormat="false" ht="12.75" hidden="false" customHeight="false" outlineLevel="0" collapsed="false">
      <c r="A4274" s="1" t="s">
        <v>2829</v>
      </c>
    </row>
    <row r="4275" customFormat="false" ht="12.75" hidden="false" customHeight="false" outlineLevel="0" collapsed="false">
      <c r="A4275" s="1" t="s">
        <v>2320</v>
      </c>
    </row>
    <row r="4276" customFormat="false" ht="12.75" hidden="false" customHeight="false" outlineLevel="0" collapsed="false">
      <c r="A4276" s="1" t="s">
        <v>2830</v>
      </c>
    </row>
    <row r="4277" customFormat="false" ht="12.75" hidden="false" customHeight="false" outlineLevel="0" collapsed="false">
      <c r="A4277" s="1" t="s">
        <v>2320</v>
      </c>
    </row>
    <row r="4278" customFormat="false" ht="12.75" hidden="false" customHeight="false" outlineLevel="0" collapsed="false">
      <c r="A4278" s="1" t="s">
        <v>2831</v>
      </c>
    </row>
    <row r="4279" customFormat="false" ht="12.75" hidden="false" customHeight="false" outlineLevel="0" collapsed="false">
      <c r="A4279" s="1" t="s">
        <v>2320</v>
      </c>
    </row>
    <row r="4280" customFormat="false" ht="12.75" hidden="false" customHeight="false" outlineLevel="0" collapsed="false">
      <c r="A4280" s="1" t="s">
        <v>2832</v>
      </c>
    </row>
    <row r="4281" customFormat="false" ht="12.75" hidden="false" customHeight="false" outlineLevel="0" collapsed="false">
      <c r="A4281" s="1" t="s">
        <v>2320</v>
      </c>
    </row>
    <row r="4282" customFormat="false" ht="12.75" hidden="false" customHeight="false" outlineLevel="0" collapsed="false">
      <c r="A4282" s="1" t="s">
        <v>2833</v>
      </c>
    </row>
    <row r="4283" customFormat="false" ht="12.75" hidden="false" customHeight="false" outlineLevel="0" collapsed="false">
      <c r="A4283" s="1" t="s">
        <v>2320</v>
      </c>
    </row>
    <row r="4284" customFormat="false" ht="12.75" hidden="false" customHeight="false" outlineLevel="0" collapsed="false">
      <c r="A4284" s="1" t="s">
        <v>2834</v>
      </c>
    </row>
    <row r="4285" customFormat="false" ht="12.75" hidden="false" customHeight="false" outlineLevel="0" collapsed="false">
      <c r="A4285" s="1" t="s">
        <v>2320</v>
      </c>
    </row>
    <row r="4286" customFormat="false" ht="12.75" hidden="false" customHeight="false" outlineLevel="0" collapsed="false">
      <c r="A4286" s="1" t="s">
        <v>2835</v>
      </c>
    </row>
    <row r="4287" customFormat="false" ht="12.75" hidden="false" customHeight="false" outlineLevel="0" collapsed="false">
      <c r="A4287" s="1" t="s">
        <v>2320</v>
      </c>
    </row>
    <row r="4288" customFormat="false" ht="12.75" hidden="false" customHeight="false" outlineLevel="0" collapsed="false">
      <c r="A4288" s="1" t="s">
        <v>2836</v>
      </c>
    </row>
    <row r="4289" customFormat="false" ht="12.75" hidden="false" customHeight="false" outlineLevel="0" collapsed="false">
      <c r="A4289" s="1" t="s">
        <v>2320</v>
      </c>
    </row>
    <row r="4290" customFormat="false" ht="12.75" hidden="false" customHeight="false" outlineLevel="0" collapsed="false">
      <c r="A4290" s="1" t="s">
        <v>2837</v>
      </c>
    </row>
    <row r="4291" customFormat="false" ht="12.75" hidden="false" customHeight="false" outlineLevel="0" collapsed="false">
      <c r="A4291" s="1" t="s">
        <v>2320</v>
      </c>
    </row>
    <row r="4292" customFormat="false" ht="12.75" hidden="false" customHeight="false" outlineLevel="0" collapsed="false">
      <c r="A4292" s="1" t="s">
        <v>2838</v>
      </c>
    </row>
    <row r="4293" customFormat="false" ht="12.75" hidden="false" customHeight="false" outlineLevel="0" collapsed="false">
      <c r="A4293" s="1" t="s">
        <v>1492</v>
      </c>
    </row>
    <row r="4294" customFormat="false" ht="12.75" hidden="false" customHeight="false" outlineLevel="0" collapsed="false">
      <c r="A4294" s="1" t="s">
        <v>2839</v>
      </c>
    </row>
    <row r="4295" customFormat="false" ht="12.75" hidden="false" customHeight="false" outlineLevel="0" collapsed="false">
      <c r="A4295" s="1" t="s">
        <v>1492</v>
      </c>
    </row>
    <row r="4296" customFormat="false" ht="12.75" hidden="false" customHeight="false" outlineLevel="0" collapsed="false">
      <c r="A4296" s="1" t="s">
        <v>2840</v>
      </c>
    </row>
    <row r="4297" customFormat="false" ht="12.75" hidden="false" customHeight="false" outlineLevel="0" collapsed="false">
      <c r="A4297" s="1" t="s">
        <v>1492</v>
      </c>
    </row>
    <row r="4298" customFormat="false" ht="12.75" hidden="false" customHeight="false" outlineLevel="0" collapsed="false">
      <c r="A4298" s="1" t="s">
        <v>2841</v>
      </c>
    </row>
    <row r="4299" customFormat="false" ht="12.75" hidden="false" customHeight="false" outlineLevel="0" collapsed="false">
      <c r="A4299" s="1" t="s">
        <v>1492</v>
      </c>
    </row>
    <row r="4300" customFormat="false" ht="12.75" hidden="false" customHeight="false" outlineLevel="0" collapsed="false">
      <c r="A4300" s="1" t="s">
        <v>2842</v>
      </c>
    </row>
    <row r="4301" customFormat="false" ht="12.75" hidden="false" customHeight="false" outlineLevel="0" collapsed="false">
      <c r="A4301" s="1" t="s">
        <v>1492</v>
      </c>
    </row>
    <row r="4302" customFormat="false" ht="12.75" hidden="false" customHeight="false" outlineLevel="0" collapsed="false">
      <c r="A4302" s="1" t="s">
        <v>2843</v>
      </c>
    </row>
    <row r="4303" customFormat="false" ht="12.75" hidden="false" customHeight="false" outlineLevel="0" collapsed="false">
      <c r="A4303" s="1" t="s">
        <v>1492</v>
      </c>
    </row>
    <row r="4304" customFormat="false" ht="12.75" hidden="false" customHeight="false" outlineLevel="0" collapsed="false">
      <c r="A4304" s="1" t="s">
        <v>2844</v>
      </c>
    </row>
    <row r="4305" customFormat="false" ht="12.75" hidden="false" customHeight="false" outlineLevel="0" collapsed="false">
      <c r="A4305" s="1" t="s">
        <v>1492</v>
      </c>
    </row>
    <row r="4306" customFormat="false" ht="12.75" hidden="false" customHeight="false" outlineLevel="0" collapsed="false">
      <c r="A4306" s="1" t="s">
        <v>2845</v>
      </c>
    </row>
    <row r="4307" customFormat="false" ht="12.75" hidden="false" customHeight="false" outlineLevel="0" collapsed="false">
      <c r="A4307" s="1" t="s">
        <v>1492</v>
      </c>
    </row>
    <row r="4308" customFormat="false" ht="12.75" hidden="false" customHeight="false" outlineLevel="0" collapsed="false">
      <c r="A4308" s="1" t="s">
        <v>2846</v>
      </c>
    </row>
    <row r="4309" customFormat="false" ht="12.75" hidden="false" customHeight="false" outlineLevel="0" collapsed="false">
      <c r="A4309" s="1" t="s">
        <v>2847</v>
      </c>
    </row>
    <row r="4310" customFormat="false" ht="12.75" hidden="false" customHeight="false" outlineLevel="0" collapsed="false">
      <c r="A4310" s="1" t="s">
        <v>2848</v>
      </c>
    </row>
    <row r="4311" customFormat="false" ht="12.75" hidden="false" customHeight="false" outlineLevel="0" collapsed="false">
      <c r="A4311" s="1" t="s">
        <v>2847</v>
      </c>
    </row>
    <row r="4312" customFormat="false" ht="12.75" hidden="false" customHeight="false" outlineLevel="0" collapsed="false">
      <c r="A4312" s="1" t="s">
        <v>2849</v>
      </c>
    </row>
    <row r="4313" customFormat="false" ht="12.75" hidden="false" customHeight="false" outlineLevel="0" collapsed="false">
      <c r="A4313" s="1" t="s">
        <v>2850</v>
      </c>
    </row>
    <row r="4314" customFormat="false" ht="12.75" hidden="false" customHeight="false" outlineLevel="0" collapsed="false">
      <c r="A4314" s="1" t="s">
        <v>2851</v>
      </c>
    </row>
    <row r="4315" customFormat="false" ht="12.75" hidden="false" customHeight="false" outlineLevel="0" collapsed="false">
      <c r="A4315" s="1" t="s">
        <v>2850</v>
      </c>
    </row>
    <row r="4316" customFormat="false" ht="12.75" hidden="false" customHeight="false" outlineLevel="0" collapsed="false">
      <c r="A4316" s="1" t="s">
        <v>2852</v>
      </c>
    </row>
    <row r="4317" customFormat="false" ht="12.75" hidden="false" customHeight="false" outlineLevel="0" collapsed="false">
      <c r="A4317" s="1" t="s">
        <v>2850</v>
      </c>
    </row>
    <row r="4318" customFormat="false" ht="12.75" hidden="false" customHeight="false" outlineLevel="0" collapsed="false">
      <c r="A4318" s="1" t="s">
        <v>2853</v>
      </c>
    </row>
    <row r="4319" customFormat="false" ht="12.75" hidden="false" customHeight="false" outlineLevel="0" collapsed="false">
      <c r="A4319" s="1" t="s">
        <v>2850</v>
      </c>
    </row>
    <row r="4320" customFormat="false" ht="12.75" hidden="false" customHeight="false" outlineLevel="0" collapsed="false">
      <c r="A4320" s="1" t="s">
        <v>2854</v>
      </c>
    </row>
    <row r="4321" customFormat="false" ht="12.75" hidden="false" customHeight="false" outlineLevel="0" collapsed="false">
      <c r="A4321" s="1" t="s">
        <v>1732</v>
      </c>
    </row>
    <row r="4322" customFormat="false" ht="12.75" hidden="false" customHeight="false" outlineLevel="0" collapsed="false">
      <c r="A4322" s="1" t="s">
        <v>2855</v>
      </c>
    </row>
    <row r="4323" customFormat="false" ht="12.75" hidden="false" customHeight="false" outlineLevel="0" collapsed="false">
      <c r="A4323" s="1" t="s">
        <v>2856</v>
      </c>
    </row>
    <row r="4324" customFormat="false" ht="12.75" hidden="false" customHeight="false" outlineLevel="0" collapsed="false">
      <c r="A4324" s="1" t="s">
        <v>2857</v>
      </c>
    </row>
    <row r="4325" customFormat="false" ht="12.75" hidden="false" customHeight="false" outlineLevel="0" collapsed="false">
      <c r="A4325" s="1" t="s">
        <v>28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3T15:44:21Z</dcterms:created>
  <dc:creator/>
  <dc:description/>
  <dc:language>en-US</dc:language>
  <cp:lastModifiedBy>rstd</cp:lastModifiedBy>
  <dcterms:modified xsi:type="dcterms:W3CDTF">2010-07-23T15:44:21Z</dcterms:modified>
  <cp:revision>0</cp:revision>
  <dc:subject/>
  <dc:title/>
</cp:coreProperties>
</file>